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arri\2019_7_EIB_final\2019_8_Finals\"/>
    </mc:Choice>
  </mc:AlternateContent>
  <xr:revisionPtr revIDLastSave="0" documentId="8_{453175A8-2C2A-4437-B86E-30F95EEF8F69}" xr6:coauthVersionLast="41" xr6:coauthVersionMax="41" xr10:uidLastSave="{00000000-0000-0000-0000-000000000000}"/>
  <bookViews>
    <workbookView xWindow="12450" yWindow="645" windowWidth="15360" windowHeight="12735" tabRatio="665" xr2:uid="{00000000-000D-0000-FFFF-FFFF00000000}"/>
  </bookViews>
  <sheets>
    <sheet name="Cover" sheetId="1" r:id="rId1"/>
    <sheet name="PrimaryData_IPD" sheetId="2" r:id="rId2"/>
    <sheet name="bAgonist" sheetId="3" r:id="rId3"/>
    <sheet name="Figs_IPD" sheetId="7" r:id="rId4"/>
    <sheet name="SD_from_IPD" sheetId="11" r:id="rId5"/>
    <sheet name="TwoPlacebos" sheetId="15" r:id="rId6"/>
    <sheet name="PlaceboLm" sheetId="14" r:id="rId7"/>
    <sheet name="RegressionToMean" sheetId="12" r:id="rId8"/>
    <sheet name="Means" sheetId="4" r:id="rId9"/>
    <sheet name="Mean_b" sheetId="5" r:id="rId10"/>
    <sheet name="Figs_Groups" sheetId="6" r:id="rId11"/>
    <sheet name="Table S3" sheetId="10" r:id="rId12"/>
    <sheet name="Categories" sheetId="8" r:id="rId13"/>
    <sheet name="Chi_and_P" sheetId="9" r:id="rId14"/>
  </sheets>
  <definedNames>
    <definedName name="_xlnm.Print_Area" localSheetId="1">PrimaryData_IPD!$A$1:$N$3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2" i="11" l="1"/>
  <c r="J232" i="11"/>
  <c r="D290" i="2"/>
  <c r="D289" i="2"/>
  <c r="C290" i="2"/>
  <c r="C289" i="2"/>
  <c r="D234" i="2"/>
  <c r="C234" i="2"/>
  <c r="M206" i="2"/>
  <c r="N206" i="2"/>
  <c r="M207" i="2"/>
  <c r="N207" i="2"/>
  <c r="M213" i="2"/>
  <c r="M212" i="2"/>
  <c r="D202" i="2"/>
  <c r="D201" i="2"/>
  <c r="C202" i="2"/>
  <c r="C201" i="2"/>
  <c r="D169" i="2"/>
  <c r="D168" i="2"/>
  <c r="C169" i="2"/>
  <c r="C168" i="2"/>
  <c r="D144" i="2"/>
  <c r="D143" i="2"/>
  <c r="I172" i="2"/>
  <c r="D346" i="2"/>
  <c r="D360" i="2"/>
  <c r="C360" i="2"/>
  <c r="B370" i="2"/>
  <c r="D359" i="2"/>
  <c r="D358" i="2"/>
  <c r="C359" i="2"/>
  <c r="C358" i="2"/>
  <c r="D314" i="2"/>
  <c r="C314" i="2"/>
  <c r="C313" i="2"/>
  <c r="C312" i="2"/>
  <c r="D313" i="2"/>
  <c r="D312" i="2"/>
  <c r="C279" i="2"/>
  <c r="C288" i="2"/>
  <c r="C281" i="2"/>
  <c r="I239" i="2"/>
  <c r="N239" i="2"/>
  <c r="C239" i="2" s="1"/>
  <c r="J172" i="2"/>
  <c r="D172" i="2"/>
  <c r="C172" i="2"/>
  <c r="C155" i="2"/>
  <c r="D269" i="2"/>
  <c r="D268" i="2"/>
  <c r="C269" i="2"/>
  <c r="C268" i="2"/>
  <c r="C219" i="2"/>
  <c r="N234" i="2"/>
  <c r="C221" i="2"/>
  <c r="D221" i="2"/>
  <c r="N221" i="2"/>
  <c r="D187" i="2"/>
  <c r="D123" i="2"/>
  <c r="D122" i="2"/>
  <c r="C123" i="2"/>
  <c r="C122" i="2"/>
  <c r="C95" i="2"/>
  <c r="D96" i="2"/>
  <c r="C96" i="2"/>
  <c r="D95" i="2"/>
  <c r="D76" i="2"/>
  <c r="D75" i="2"/>
  <c r="C76" i="2"/>
  <c r="C75" i="2"/>
  <c r="M75" i="2"/>
  <c r="D56" i="2"/>
  <c r="D55" i="2"/>
  <c r="C56" i="2"/>
  <c r="C55" i="2"/>
  <c r="D34" i="2"/>
  <c r="D33" i="2"/>
  <c r="C6" i="2"/>
  <c r="E172" i="2" l="1"/>
  <c r="D22" i="12"/>
  <c r="D20" i="12"/>
  <c r="F17" i="12"/>
  <c r="F10" i="12"/>
  <c r="D7" i="12"/>
  <c r="D5" i="12"/>
  <c r="C238" i="11"/>
  <c r="E208" i="11"/>
  <c r="J206" i="11"/>
  <c r="F206" i="11"/>
  <c r="J205" i="11"/>
  <c r="F205" i="11"/>
  <c r="J204" i="11"/>
  <c r="F204" i="11"/>
  <c r="J203" i="11"/>
  <c r="F203" i="11"/>
  <c r="J202" i="11"/>
  <c r="F202" i="11"/>
  <c r="J201" i="11"/>
  <c r="F201" i="11"/>
  <c r="J200" i="11"/>
  <c r="F200" i="11"/>
  <c r="J199" i="11"/>
  <c r="F199" i="11"/>
  <c r="J198" i="11"/>
  <c r="F198" i="11"/>
  <c r="J197" i="11"/>
  <c r="F197" i="11"/>
  <c r="F209" i="11" s="1"/>
  <c r="G209" i="11" s="1"/>
  <c r="H209" i="11" s="1"/>
  <c r="E164" i="11"/>
  <c r="J161" i="11"/>
  <c r="F161" i="11"/>
  <c r="J160" i="11"/>
  <c r="F160" i="11"/>
  <c r="J159" i="11"/>
  <c r="F159" i="11"/>
  <c r="J158" i="11"/>
  <c r="F158" i="11"/>
  <c r="J157" i="11"/>
  <c r="F157" i="11"/>
  <c r="J156" i="11"/>
  <c r="F156" i="11"/>
  <c r="J155" i="11"/>
  <c r="F155" i="11"/>
  <c r="J154" i="11"/>
  <c r="F154" i="11"/>
  <c r="J153" i="11"/>
  <c r="F153" i="11"/>
  <c r="J151" i="11"/>
  <c r="F151" i="11"/>
  <c r="F164" i="11" s="1"/>
  <c r="G164" i="11" s="1"/>
  <c r="H164" i="11" s="1"/>
  <c r="E128" i="11"/>
  <c r="J126" i="11"/>
  <c r="F126" i="11"/>
  <c r="J125" i="11"/>
  <c r="F125" i="11"/>
  <c r="J124" i="11"/>
  <c r="F124" i="11"/>
  <c r="J123" i="11"/>
  <c r="F123" i="11"/>
  <c r="J122" i="11"/>
  <c r="F122" i="11"/>
  <c r="J121" i="11"/>
  <c r="F121" i="11"/>
  <c r="J120" i="11"/>
  <c r="F120" i="11"/>
  <c r="J119" i="11"/>
  <c r="F119" i="11"/>
  <c r="J118" i="11"/>
  <c r="F118" i="11"/>
  <c r="J117" i="11"/>
  <c r="F117" i="11"/>
  <c r="J116" i="11"/>
  <c r="F116" i="11"/>
  <c r="J115" i="11"/>
  <c r="F115" i="11"/>
  <c r="J114" i="11"/>
  <c r="F114" i="11"/>
  <c r="F129" i="11" s="1"/>
  <c r="G129" i="11" s="1"/>
  <c r="H129" i="11" s="1"/>
  <c r="E64" i="11"/>
  <c r="J62" i="11"/>
  <c r="F62" i="11"/>
  <c r="J61" i="11"/>
  <c r="F61" i="11"/>
  <c r="J60" i="11"/>
  <c r="F60" i="11"/>
  <c r="J59" i="11"/>
  <c r="F59" i="11"/>
  <c r="J58" i="11"/>
  <c r="F58" i="11"/>
  <c r="J57" i="11"/>
  <c r="F57" i="11"/>
  <c r="J56" i="11"/>
  <c r="F56" i="11"/>
  <c r="J55" i="11"/>
  <c r="F55" i="11"/>
  <c r="J54" i="11"/>
  <c r="F54" i="11"/>
  <c r="J53" i="11"/>
  <c r="F53" i="11"/>
  <c r="J52" i="11"/>
  <c r="F52" i="11"/>
  <c r="J51" i="11"/>
  <c r="J231" i="11" s="1"/>
  <c r="F51" i="11"/>
  <c r="F65" i="11" s="1"/>
  <c r="G65" i="11" s="1"/>
  <c r="F5" i="12" l="1"/>
  <c r="H5" i="12" s="1"/>
  <c r="L5" i="12" s="1"/>
  <c r="F20" i="12"/>
  <c r="H20" i="12" s="1"/>
  <c r="H65" i="11"/>
  <c r="H242" i="11" s="1"/>
  <c r="J233" i="11"/>
  <c r="F18" i="10"/>
  <c r="E18" i="10"/>
  <c r="D18" i="10"/>
  <c r="G18" i="10" s="1"/>
  <c r="C18" i="10"/>
  <c r="B18" i="10"/>
  <c r="D14" i="10"/>
  <c r="D8" i="10"/>
  <c r="N6" i="2"/>
  <c r="H6" i="4" s="1"/>
  <c r="E2" i="5" s="1"/>
  <c r="I9" i="8"/>
  <c r="P9" i="8" s="1"/>
  <c r="U9" i="8" s="1"/>
  <c r="N268" i="2"/>
  <c r="M268" i="2"/>
  <c r="N63" i="6"/>
  <c r="M63" i="6"/>
  <c r="L63" i="6"/>
  <c r="N59" i="6"/>
  <c r="M59" i="6"/>
  <c r="L59" i="6"/>
  <c r="N53" i="6"/>
  <c r="K53" i="6"/>
  <c r="J53" i="6"/>
  <c r="J55" i="6" s="1"/>
  <c r="I53" i="6"/>
  <c r="H53" i="6"/>
  <c r="N47" i="6"/>
  <c r="K47" i="6"/>
  <c r="J47" i="6"/>
  <c r="J49" i="6" s="1"/>
  <c r="I47" i="6"/>
  <c r="K49" i="6"/>
  <c r="H47" i="6"/>
  <c r="N43" i="6"/>
  <c r="M43" i="6"/>
  <c r="L43" i="6"/>
  <c r="N39" i="6"/>
  <c r="M39" i="6"/>
  <c r="L39" i="6"/>
  <c r="N33" i="6"/>
  <c r="M33" i="6"/>
  <c r="M35" i="6" s="1"/>
  <c r="L33" i="6"/>
  <c r="L35" i="6" s="1"/>
  <c r="N27" i="6"/>
  <c r="K27" i="6"/>
  <c r="K29" i="6" s="1"/>
  <c r="J27" i="6"/>
  <c r="J29" i="6" s="1"/>
  <c r="I27" i="6"/>
  <c r="H27" i="6"/>
  <c r="N21" i="6"/>
  <c r="K21" i="6"/>
  <c r="K23" i="6" s="1"/>
  <c r="J21" i="6"/>
  <c r="I21" i="6"/>
  <c r="H21" i="6"/>
  <c r="N17" i="6"/>
  <c r="M17" i="6"/>
  <c r="L17" i="6"/>
  <c r="N13" i="6"/>
  <c r="M13" i="6"/>
  <c r="L13" i="6"/>
  <c r="K7" i="6"/>
  <c r="J7" i="6"/>
  <c r="J9" i="6" s="1"/>
  <c r="I7" i="6"/>
  <c r="K9" i="6" s="1"/>
  <c r="H7" i="6"/>
  <c r="G41" i="4"/>
  <c r="D37" i="5" s="1"/>
  <c r="N269" i="2"/>
  <c r="N270" i="2" s="1"/>
  <c r="M269" i="2"/>
  <c r="M270" i="2" s="1"/>
  <c r="B15" i="8"/>
  <c r="E45" i="5"/>
  <c r="D45" i="5"/>
  <c r="E43" i="5"/>
  <c r="D43" i="5"/>
  <c r="E42" i="5"/>
  <c r="D42" i="5"/>
  <c r="E41" i="5"/>
  <c r="D41" i="5"/>
  <c r="E40" i="5"/>
  <c r="D40" i="5"/>
  <c r="E39" i="5"/>
  <c r="D39" i="5"/>
  <c r="E38" i="5"/>
  <c r="D38" i="5"/>
  <c r="E36" i="5"/>
  <c r="D36" i="5"/>
  <c r="E35" i="5"/>
  <c r="D35" i="5"/>
  <c r="E34" i="5"/>
  <c r="D34" i="5"/>
  <c r="E33" i="5"/>
  <c r="D33" i="5"/>
  <c r="E32" i="5"/>
  <c r="D32" i="5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1" i="5"/>
  <c r="D21" i="5"/>
  <c r="E20" i="5"/>
  <c r="D20" i="5"/>
  <c r="E18" i="5"/>
  <c r="D18" i="5"/>
  <c r="E17" i="5"/>
  <c r="D17" i="5"/>
  <c r="E15" i="5"/>
  <c r="D15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3" i="5"/>
  <c r="D3" i="5"/>
  <c r="C17" i="9"/>
  <c r="E17" i="9" s="1"/>
  <c r="C16" i="9"/>
  <c r="E16" i="9" s="1"/>
  <c r="C15" i="9"/>
  <c r="E15" i="9"/>
  <c r="E1" i="5"/>
  <c r="C45" i="5"/>
  <c r="B45" i="5"/>
  <c r="A45" i="5"/>
  <c r="C44" i="5"/>
  <c r="B44" i="5"/>
  <c r="A44" i="5"/>
  <c r="C43" i="5"/>
  <c r="B43" i="5"/>
  <c r="A43" i="5"/>
  <c r="C42" i="5"/>
  <c r="B42" i="5"/>
  <c r="A42" i="5"/>
  <c r="C41" i="5"/>
  <c r="B41" i="5"/>
  <c r="A41" i="5"/>
  <c r="C40" i="5"/>
  <c r="B40" i="5"/>
  <c r="A40" i="5"/>
  <c r="C39" i="5"/>
  <c r="B39" i="5"/>
  <c r="A39" i="5"/>
  <c r="C38" i="5"/>
  <c r="B38" i="5"/>
  <c r="A38" i="5"/>
  <c r="C37" i="5"/>
  <c r="B37" i="5"/>
  <c r="A37" i="5"/>
  <c r="C36" i="5"/>
  <c r="B36" i="5"/>
  <c r="A36" i="5"/>
  <c r="C35" i="5"/>
  <c r="B35" i="5"/>
  <c r="A35" i="5"/>
  <c r="C34" i="5"/>
  <c r="B34" i="5"/>
  <c r="A34" i="5"/>
  <c r="C33" i="5"/>
  <c r="B33" i="5"/>
  <c r="A33" i="5"/>
  <c r="C32" i="5"/>
  <c r="B32" i="5"/>
  <c r="A32" i="5"/>
  <c r="C31" i="5"/>
  <c r="B31" i="5"/>
  <c r="A31" i="5"/>
  <c r="C30" i="5"/>
  <c r="B30" i="5"/>
  <c r="A30" i="5"/>
  <c r="C29" i="5"/>
  <c r="B29" i="5"/>
  <c r="A29" i="5"/>
  <c r="C28" i="5"/>
  <c r="B28" i="5"/>
  <c r="A28" i="5"/>
  <c r="C27" i="5"/>
  <c r="B27" i="5"/>
  <c r="A27" i="5"/>
  <c r="C26" i="5"/>
  <c r="B26" i="5"/>
  <c r="A26" i="5"/>
  <c r="C25" i="5"/>
  <c r="B25" i="5"/>
  <c r="A25" i="5"/>
  <c r="C24" i="5"/>
  <c r="B24" i="5"/>
  <c r="A24" i="5"/>
  <c r="C23" i="5"/>
  <c r="B23" i="5"/>
  <c r="A23" i="5"/>
  <c r="C22" i="5"/>
  <c r="B22" i="5"/>
  <c r="A22" i="5"/>
  <c r="C21" i="5"/>
  <c r="B21" i="5"/>
  <c r="A21" i="5"/>
  <c r="C20" i="5"/>
  <c r="B20" i="5"/>
  <c r="A20" i="5"/>
  <c r="C19" i="5"/>
  <c r="B19" i="5"/>
  <c r="A19" i="5"/>
  <c r="C18" i="5"/>
  <c r="B18" i="5"/>
  <c r="A18" i="5"/>
  <c r="C17" i="5"/>
  <c r="B17" i="5"/>
  <c r="A17" i="5"/>
  <c r="C16" i="5"/>
  <c r="B16" i="5"/>
  <c r="A16" i="5"/>
  <c r="C15" i="5"/>
  <c r="B15" i="5"/>
  <c r="A15" i="5"/>
  <c r="C14" i="5"/>
  <c r="B14" i="5"/>
  <c r="A14" i="5"/>
  <c r="C13" i="5"/>
  <c r="B13" i="5"/>
  <c r="A13" i="5"/>
  <c r="C12" i="5"/>
  <c r="B12" i="5"/>
  <c r="A12" i="5"/>
  <c r="C11" i="5"/>
  <c r="B11" i="5"/>
  <c r="A11" i="5"/>
  <c r="C10" i="5"/>
  <c r="B10" i="5"/>
  <c r="A10" i="5"/>
  <c r="C9" i="5"/>
  <c r="B9" i="5"/>
  <c r="A9" i="5"/>
  <c r="C8" i="5"/>
  <c r="B8" i="5"/>
  <c r="A8" i="5"/>
  <c r="C7" i="5"/>
  <c r="B7" i="5"/>
  <c r="A7" i="5"/>
  <c r="C6" i="5"/>
  <c r="B6" i="5"/>
  <c r="A6" i="5"/>
  <c r="C5" i="5"/>
  <c r="B5" i="5"/>
  <c r="A5" i="5"/>
  <c r="C4" i="5"/>
  <c r="B4" i="5"/>
  <c r="A4" i="5"/>
  <c r="C3" i="5"/>
  <c r="B3" i="5"/>
  <c r="A3" i="5"/>
  <c r="C2" i="5"/>
  <c r="B2" i="5"/>
  <c r="A2" i="5"/>
  <c r="D1" i="5"/>
  <c r="C1" i="5"/>
  <c r="B1" i="5"/>
  <c r="A1" i="5"/>
  <c r="B52" i="4"/>
  <c r="F52" i="4"/>
  <c r="E52" i="4"/>
  <c r="D52" i="4"/>
  <c r="M13" i="8"/>
  <c r="N13" i="8" s="1"/>
  <c r="K13" i="8"/>
  <c r="L13" i="8"/>
  <c r="I13" i="8"/>
  <c r="P13" i="8" s="1"/>
  <c r="M12" i="8"/>
  <c r="N12" i="8"/>
  <c r="K12" i="8"/>
  <c r="L12" i="8" s="1"/>
  <c r="I12" i="8"/>
  <c r="P12" i="8"/>
  <c r="M11" i="8"/>
  <c r="N11" i="8" s="1"/>
  <c r="K11" i="8"/>
  <c r="L11" i="8" s="1"/>
  <c r="I11" i="8"/>
  <c r="P11" i="8" s="1"/>
  <c r="U11" i="8"/>
  <c r="M10" i="8"/>
  <c r="N10" i="8"/>
  <c r="K10" i="8"/>
  <c r="L10" i="8"/>
  <c r="O10" i="8" s="1"/>
  <c r="I10" i="8"/>
  <c r="P10" i="8"/>
  <c r="M9" i="8"/>
  <c r="N9" i="8"/>
  <c r="K9" i="8"/>
  <c r="L9" i="8"/>
  <c r="M19" i="8"/>
  <c r="N19" i="8"/>
  <c r="K19" i="8"/>
  <c r="L19" i="8"/>
  <c r="I19" i="8"/>
  <c r="P19" i="8"/>
  <c r="U19" i="8" s="1"/>
  <c r="E10" i="9"/>
  <c r="E11" i="9"/>
  <c r="G11" i="9" s="1"/>
  <c r="E9" i="9"/>
  <c r="G9" i="9" s="1"/>
  <c r="E8" i="9"/>
  <c r="G8" i="9" s="1"/>
  <c r="E5" i="9"/>
  <c r="E4" i="9"/>
  <c r="N222" i="2"/>
  <c r="C222" i="2" s="1"/>
  <c r="C121" i="3"/>
  <c r="D232" i="2"/>
  <c r="D231" i="2"/>
  <c r="D131" i="3" s="1"/>
  <c r="D230" i="2"/>
  <c r="D130" i="3" s="1"/>
  <c r="D229" i="2"/>
  <c r="D129" i="3" s="1"/>
  <c r="D228" i="2"/>
  <c r="D227" i="2"/>
  <c r="D127" i="3" s="1"/>
  <c r="D226" i="2"/>
  <c r="D126" i="3" s="1"/>
  <c r="D225" i="2"/>
  <c r="D125" i="3" s="1"/>
  <c r="D224" i="2"/>
  <c r="D124" i="3" s="1"/>
  <c r="D223" i="2"/>
  <c r="D123" i="3" s="1"/>
  <c r="D222" i="2"/>
  <c r="D122" i="3" s="1"/>
  <c r="D121" i="3"/>
  <c r="M235" i="2"/>
  <c r="M236" i="2"/>
  <c r="M234" i="2"/>
  <c r="L235" i="2"/>
  <c r="L236" i="2" s="1"/>
  <c r="L234" i="2"/>
  <c r="J235" i="2"/>
  <c r="J236" i="2" s="1"/>
  <c r="J234" i="2"/>
  <c r="I235" i="2"/>
  <c r="I236" i="2" s="1"/>
  <c r="I234" i="2"/>
  <c r="N232" i="2"/>
  <c r="C232" i="2" s="1"/>
  <c r="C132" i="3" s="1"/>
  <c r="N231" i="2"/>
  <c r="C231" i="2" s="1"/>
  <c r="C131" i="3" s="1"/>
  <c r="N230" i="2"/>
  <c r="C230" i="2" s="1"/>
  <c r="C130" i="3" s="1"/>
  <c r="N229" i="2"/>
  <c r="C229" i="2" s="1"/>
  <c r="C129" i="3" s="1"/>
  <c r="N228" i="2"/>
  <c r="C228" i="2" s="1"/>
  <c r="E228" i="2" s="1"/>
  <c r="E128" i="3" s="1"/>
  <c r="N227" i="2"/>
  <c r="C227" i="2" s="1"/>
  <c r="C127" i="3" s="1"/>
  <c r="N226" i="2"/>
  <c r="C226" i="2"/>
  <c r="C126" i="3" s="1"/>
  <c r="N225" i="2"/>
  <c r="C225" i="2" s="1"/>
  <c r="N224" i="2"/>
  <c r="C224" i="2"/>
  <c r="C124" i="3" s="1"/>
  <c r="N223" i="2"/>
  <c r="C223" i="2" s="1"/>
  <c r="C123" i="3" s="1"/>
  <c r="M168" i="2"/>
  <c r="L168" i="2"/>
  <c r="J168" i="2"/>
  <c r="I168" i="2"/>
  <c r="D167" i="2"/>
  <c r="D106" i="3" s="1"/>
  <c r="D166" i="2"/>
  <c r="D105" i="3" s="1"/>
  <c r="D165" i="2"/>
  <c r="D104" i="3"/>
  <c r="D164" i="2"/>
  <c r="D163" i="2"/>
  <c r="D102" i="3" s="1"/>
  <c r="D162" i="2"/>
  <c r="D101" i="3" s="1"/>
  <c r="D161" i="2"/>
  <c r="D160" i="2"/>
  <c r="D99" i="3" s="1"/>
  <c r="D159" i="2"/>
  <c r="D98" i="3" s="1"/>
  <c r="D158" i="2"/>
  <c r="D157" i="2"/>
  <c r="D156" i="2"/>
  <c r="D95" i="3" s="1"/>
  <c r="D155" i="2"/>
  <c r="C167" i="2"/>
  <c r="C106" i="3" s="1"/>
  <c r="C166" i="2"/>
  <c r="C105" i="3" s="1"/>
  <c r="C165" i="2"/>
  <c r="C104" i="3" s="1"/>
  <c r="C164" i="2"/>
  <c r="C103" i="3" s="1"/>
  <c r="C163" i="2"/>
  <c r="C162" i="2"/>
  <c r="C101" i="3" s="1"/>
  <c r="C161" i="2"/>
  <c r="C100" i="3" s="1"/>
  <c r="C160" i="2"/>
  <c r="C99" i="3" s="1"/>
  <c r="C159" i="2"/>
  <c r="C98" i="3" s="1"/>
  <c r="C158" i="2"/>
  <c r="C97" i="3" s="1"/>
  <c r="C157" i="2"/>
  <c r="C96" i="3" s="1"/>
  <c r="C156" i="2"/>
  <c r="C95" i="3" s="1"/>
  <c r="C94" i="3"/>
  <c r="J34" i="2"/>
  <c r="I34" i="2"/>
  <c r="H98" i="7"/>
  <c r="G98" i="7"/>
  <c r="G96" i="7"/>
  <c r="G99" i="7" s="1"/>
  <c r="C324" i="2" s="1"/>
  <c r="H96" i="7"/>
  <c r="F188" i="3"/>
  <c r="B188" i="3"/>
  <c r="A188" i="3"/>
  <c r="F187" i="3"/>
  <c r="B187" i="3"/>
  <c r="A187" i="3"/>
  <c r="F186" i="3"/>
  <c r="B186" i="3"/>
  <c r="A186" i="3"/>
  <c r="F185" i="3"/>
  <c r="B185" i="3"/>
  <c r="A185" i="3"/>
  <c r="F184" i="3"/>
  <c r="B184" i="3"/>
  <c r="A184" i="3"/>
  <c r="F183" i="3"/>
  <c r="B183" i="3"/>
  <c r="A183" i="3"/>
  <c r="F182" i="3"/>
  <c r="B182" i="3"/>
  <c r="A182" i="3"/>
  <c r="F181" i="3"/>
  <c r="B181" i="3"/>
  <c r="A181" i="3"/>
  <c r="F180" i="3"/>
  <c r="B180" i="3"/>
  <c r="A180" i="3"/>
  <c r="F179" i="3"/>
  <c r="B179" i="3"/>
  <c r="A179" i="3"/>
  <c r="F178" i="3"/>
  <c r="B178" i="3"/>
  <c r="A178" i="3"/>
  <c r="F177" i="3"/>
  <c r="B177" i="3"/>
  <c r="A177" i="3"/>
  <c r="F176" i="3"/>
  <c r="B176" i="3"/>
  <c r="A176" i="3"/>
  <c r="F175" i="3"/>
  <c r="B175" i="3"/>
  <c r="A175" i="3"/>
  <c r="F174" i="3"/>
  <c r="B174" i="3"/>
  <c r="A174" i="3"/>
  <c r="F173" i="3"/>
  <c r="B173" i="3"/>
  <c r="A173" i="3"/>
  <c r="F172" i="3"/>
  <c r="B172" i="3"/>
  <c r="A172" i="3"/>
  <c r="F171" i="3"/>
  <c r="B171" i="3"/>
  <c r="A171" i="3"/>
  <c r="F170" i="3"/>
  <c r="B170" i="3"/>
  <c r="A170" i="3"/>
  <c r="F169" i="3"/>
  <c r="B169" i="3"/>
  <c r="A169" i="3"/>
  <c r="F168" i="3"/>
  <c r="B168" i="3"/>
  <c r="A168" i="3"/>
  <c r="F167" i="3"/>
  <c r="B167" i="3"/>
  <c r="A167" i="3"/>
  <c r="F166" i="3"/>
  <c r="B166" i="3"/>
  <c r="A166" i="3"/>
  <c r="F165" i="3"/>
  <c r="D165" i="3"/>
  <c r="C165" i="3"/>
  <c r="B165" i="3"/>
  <c r="A165" i="3"/>
  <c r="F164" i="3"/>
  <c r="D164" i="3"/>
  <c r="C164" i="3"/>
  <c r="B164" i="3"/>
  <c r="A164" i="3"/>
  <c r="F163" i="3"/>
  <c r="D163" i="3"/>
  <c r="C163" i="3"/>
  <c r="B163" i="3"/>
  <c r="A163" i="3"/>
  <c r="F162" i="3"/>
  <c r="D162" i="3"/>
  <c r="C162" i="3"/>
  <c r="B162" i="3"/>
  <c r="A162" i="3"/>
  <c r="F161" i="3"/>
  <c r="D161" i="3"/>
  <c r="C161" i="3"/>
  <c r="B161" i="3"/>
  <c r="A161" i="3"/>
  <c r="F160" i="3"/>
  <c r="D160" i="3"/>
  <c r="C160" i="3"/>
  <c r="B160" i="3"/>
  <c r="A160" i="3"/>
  <c r="F159" i="3"/>
  <c r="D159" i="3"/>
  <c r="C159" i="3"/>
  <c r="B159" i="3"/>
  <c r="A159" i="3"/>
  <c r="F158" i="3"/>
  <c r="D158" i="3"/>
  <c r="C158" i="3"/>
  <c r="B158" i="3"/>
  <c r="A158" i="3"/>
  <c r="F157" i="3"/>
  <c r="D157" i="3"/>
  <c r="C157" i="3"/>
  <c r="B157" i="3"/>
  <c r="A157" i="3"/>
  <c r="F156" i="3"/>
  <c r="D156" i="3"/>
  <c r="C156" i="3"/>
  <c r="B156" i="3"/>
  <c r="A156" i="3"/>
  <c r="F155" i="3"/>
  <c r="B155" i="3"/>
  <c r="A155" i="3"/>
  <c r="F154" i="3"/>
  <c r="B154" i="3"/>
  <c r="A154" i="3"/>
  <c r="F153" i="3"/>
  <c r="B153" i="3"/>
  <c r="A153" i="3"/>
  <c r="F152" i="3"/>
  <c r="B152" i="3"/>
  <c r="A152" i="3"/>
  <c r="F151" i="3"/>
  <c r="B151" i="3"/>
  <c r="A151" i="3"/>
  <c r="F150" i="3"/>
  <c r="B150" i="3"/>
  <c r="A150" i="3"/>
  <c r="F149" i="3"/>
  <c r="B149" i="3"/>
  <c r="A149" i="3"/>
  <c r="F148" i="3"/>
  <c r="B148" i="3"/>
  <c r="A148" i="3"/>
  <c r="F147" i="3"/>
  <c r="D147" i="3"/>
  <c r="C147" i="3"/>
  <c r="B147" i="3"/>
  <c r="A147" i="3"/>
  <c r="F146" i="3"/>
  <c r="D146" i="3"/>
  <c r="C146" i="3"/>
  <c r="B146" i="3"/>
  <c r="A146" i="3"/>
  <c r="F145" i="3"/>
  <c r="D145" i="3"/>
  <c r="C145" i="3"/>
  <c r="B145" i="3"/>
  <c r="A145" i="3"/>
  <c r="F144" i="3"/>
  <c r="D144" i="3"/>
  <c r="C144" i="3"/>
  <c r="B144" i="3"/>
  <c r="A144" i="3"/>
  <c r="F143" i="3"/>
  <c r="D143" i="3"/>
  <c r="C143" i="3"/>
  <c r="B143" i="3"/>
  <c r="A143" i="3"/>
  <c r="F142" i="3"/>
  <c r="D142" i="3"/>
  <c r="C142" i="3"/>
  <c r="B142" i="3"/>
  <c r="A142" i="3"/>
  <c r="F141" i="3"/>
  <c r="D141" i="3"/>
  <c r="C141" i="3"/>
  <c r="B141" i="3"/>
  <c r="A141" i="3"/>
  <c r="F140" i="3"/>
  <c r="D140" i="3"/>
  <c r="C140" i="3"/>
  <c r="B140" i="3"/>
  <c r="A140" i="3"/>
  <c r="F139" i="3"/>
  <c r="D139" i="3"/>
  <c r="C139" i="3"/>
  <c r="B139" i="3"/>
  <c r="A139" i="3"/>
  <c r="F138" i="3"/>
  <c r="D138" i="3"/>
  <c r="C138" i="3"/>
  <c r="B138" i="3"/>
  <c r="A138" i="3"/>
  <c r="F137" i="3"/>
  <c r="D137" i="3"/>
  <c r="C137" i="3"/>
  <c r="B137" i="3"/>
  <c r="A137" i="3"/>
  <c r="F136" i="3"/>
  <c r="D136" i="3"/>
  <c r="C136" i="3"/>
  <c r="B136" i="3"/>
  <c r="A136" i="3"/>
  <c r="F135" i="3"/>
  <c r="D135" i="3"/>
  <c r="C135" i="3"/>
  <c r="B135" i="3"/>
  <c r="A135" i="3"/>
  <c r="F134" i="3"/>
  <c r="D134" i="3"/>
  <c r="C134" i="3"/>
  <c r="B134" i="3"/>
  <c r="A134" i="3"/>
  <c r="F133" i="3"/>
  <c r="D133" i="3"/>
  <c r="C133" i="3"/>
  <c r="B133" i="3"/>
  <c r="A133" i="3"/>
  <c r="F132" i="3"/>
  <c r="B132" i="3"/>
  <c r="A132" i="3"/>
  <c r="F131" i="3"/>
  <c r="B131" i="3"/>
  <c r="A131" i="3"/>
  <c r="F130" i="3"/>
  <c r="B130" i="3"/>
  <c r="A130" i="3"/>
  <c r="F129" i="3"/>
  <c r="B129" i="3"/>
  <c r="A129" i="3"/>
  <c r="F128" i="3"/>
  <c r="B128" i="3"/>
  <c r="A128" i="3"/>
  <c r="F127" i="3"/>
  <c r="B127" i="3"/>
  <c r="A127" i="3"/>
  <c r="F126" i="3"/>
  <c r="B126" i="3"/>
  <c r="A126" i="3"/>
  <c r="F125" i="3"/>
  <c r="B125" i="3"/>
  <c r="A125" i="3"/>
  <c r="F124" i="3"/>
  <c r="B124" i="3"/>
  <c r="A124" i="3"/>
  <c r="F123" i="3"/>
  <c r="B123" i="3"/>
  <c r="A123" i="3"/>
  <c r="F122" i="3"/>
  <c r="B122" i="3"/>
  <c r="A122" i="3"/>
  <c r="F121" i="3"/>
  <c r="B121" i="3"/>
  <c r="A121" i="3"/>
  <c r="F120" i="3"/>
  <c r="B120" i="3"/>
  <c r="A120" i="3"/>
  <c r="F119" i="3"/>
  <c r="B119" i="3"/>
  <c r="A119" i="3"/>
  <c r="F118" i="3"/>
  <c r="B118" i="3"/>
  <c r="A118" i="3"/>
  <c r="F117" i="3"/>
  <c r="B117" i="3"/>
  <c r="A117" i="3"/>
  <c r="F116" i="3"/>
  <c r="B116" i="3"/>
  <c r="A116" i="3"/>
  <c r="F115" i="3"/>
  <c r="B115" i="3"/>
  <c r="A115" i="3"/>
  <c r="F114" i="3"/>
  <c r="B114" i="3"/>
  <c r="A114" i="3"/>
  <c r="F113" i="3"/>
  <c r="B113" i="3"/>
  <c r="A113" i="3"/>
  <c r="F112" i="3"/>
  <c r="B112" i="3"/>
  <c r="A112" i="3"/>
  <c r="F111" i="3"/>
  <c r="B111" i="3"/>
  <c r="A111" i="3"/>
  <c r="F110" i="3"/>
  <c r="B110" i="3"/>
  <c r="A110" i="3"/>
  <c r="F109" i="3"/>
  <c r="B109" i="3"/>
  <c r="A109" i="3"/>
  <c r="F108" i="3"/>
  <c r="B108" i="3"/>
  <c r="A108" i="3"/>
  <c r="F107" i="3"/>
  <c r="B107" i="3"/>
  <c r="A107" i="3"/>
  <c r="F106" i="3"/>
  <c r="B106" i="3"/>
  <c r="A106" i="3"/>
  <c r="F105" i="3"/>
  <c r="B105" i="3"/>
  <c r="A105" i="3"/>
  <c r="F104" i="3"/>
  <c r="B104" i="3"/>
  <c r="A104" i="3"/>
  <c r="F103" i="3"/>
  <c r="B103" i="3"/>
  <c r="A103" i="3"/>
  <c r="F102" i="3"/>
  <c r="B102" i="3"/>
  <c r="A102" i="3"/>
  <c r="F101" i="3"/>
  <c r="B101" i="3"/>
  <c r="A101" i="3"/>
  <c r="F100" i="3"/>
  <c r="B100" i="3"/>
  <c r="A100" i="3"/>
  <c r="F99" i="3"/>
  <c r="B99" i="3"/>
  <c r="A99" i="3"/>
  <c r="F98" i="3"/>
  <c r="B98" i="3"/>
  <c r="A98" i="3"/>
  <c r="F97" i="3"/>
  <c r="B97" i="3"/>
  <c r="A97" i="3"/>
  <c r="F96" i="3"/>
  <c r="B96" i="3"/>
  <c r="A96" i="3"/>
  <c r="F95" i="3"/>
  <c r="B95" i="3"/>
  <c r="A95" i="3"/>
  <c r="F94" i="3"/>
  <c r="B94" i="3"/>
  <c r="A94" i="3"/>
  <c r="F93" i="3"/>
  <c r="B93" i="3"/>
  <c r="A93" i="3"/>
  <c r="F92" i="3"/>
  <c r="B92" i="3"/>
  <c r="A92" i="3"/>
  <c r="F91" i="3"/>
  <c r="B91" i="3"/>
  <c r="A91" i="3"/>
  <c r="F90" i="3"/>
  <c r="B90" i="3"/>
  <c r="A90" i="3"/>
  <c r="F89" i="3"/>
  <c r="B89" i="3"/>
  <c r="A89" i="3"/>
  <c r="F88" i="3"/>
  <c r="B88" i="3"/>
  <c r="A88" i="3"/>
  <c r="F87" i="3"/>
  <c r="B87" i="3"/>
  <c r="A87" i="3"/>
  <c r="F86" i="3"/>
  <c r="B86" i="3"/>
  <c r="A86" i="3"/>
  <c r="F85" i="3"/>
  <c r="B85" i="3"/>
  <c r="A85" i="3"/>
  <c r="F84" i="3"/>
  <c r="B84" i="3"/>
  <c r="A84" i="3"/>
  <c r="F83" i="3"/>
  <c r="D83" i="3"/>
  <c r="C83" i="3"/>
  <c r="B83" i="3"/>
  <c r="A83" i="3"/>
  <c r="F82" i="3"/>
  <c r="D82" i="3"/>
  <c r="C82" i="3"/>
  <c r="B82" i="3"/>
  <c r="A82" i="3"/>
  <c r="F81" i="3"/>
  <c r="D81" i="3"/>
  <c r="C81" i="3"/>
  <c r="B81" i="3"/>
  <c r="A81" i="3"/>
  <c r="F80" i="3"/>
  <c r="D80" i="3"/>
  <c r="C80" i="3"/>
  <c r="B80" i="3"/>
  <c r="A80" i="3"/>
  <c r="F79" i="3"/>
  <c r="D79" i="3"/>
  <c r="C79" i="3"/>
  <c r="B79" i="3"/>
  <c r="A79" i="3"/>
  <c r="F78" i="3"/>
  <c r="D78" i="3"/>
  <c r="C78" i="3"/>
  <c r="B78" i="3"/>
  <c r="A78" i="3"/>
  <c r="F77" i="3"/>
  <c r="D77" i="3"/>
  <c r="C77" i="3"/>
  <c r="B77" i="3"/>
  <c r="A77" i="3"/>
  <c r="F76" i="3"/>
  <c r="D76" i="3"/>
  <c r="C76" i="3"/>
  <c r="B76" i="3"/>
  <c r="A76" i="3"/>
  <c r="F75" i="3"/>
  <c r="D75" i="3"/>
  <c r="C75" i="3"/>
  <c r="B75" i="3"/>
  <c r="A75" i="3"/>
  <c r="F74" i="3"/>
  <c r="D74" i="3"/>
  <c r="C74" i="3"/>
  <c r="B74" i="3"/>
  <c r="A74" i="3"/>
  <c r="F73" i="3"/>
  <c r="D73" i="3"/>
  <c r="C73" i="3"/>
  <c r="B73" i="3"/>
  <c r="A73" i="3"/>
  <c r="F72" i="3"/>
  <c r="D72" i="3"/>
  <c r="C72" i="3"/>
  <c r="B72" i="3"/>
  <c r="A72" i="3"/>
  <c r="F71" i="3"/>
  <c r="D71" i="3"/>
  <c r="C71" i="3"/>
  <c r="B71" i="3"/>
  <c r="A71" i="3"/>
  <c r="F70" i="3"/>
  <c r="D70" i="3"/>
  <c r="C70" i="3"/>
  <c r="B70" i="3"/>
  <c r="A70" i="3"/>
  <c r="F69" i="3"/>
  <c r="D69" i="3"/>
  <c r="C69" i="3"/>
  <c r="B69" i="3"/>
  <c r="A69" i="3"/>
  <c r="F68" i="3"/>
  <c r="D68" i="3"/>
  <c r="C68" i="3"/>
  <c r="B68" i="3"/>
  <c r="A68" i="3"/>
  <c r="F67" i="3"/>
  <c r="D67" i="3"/>
  <c r="C67" i="3"/>
  <c r="B67" i="3"/>
  <c r="A67" i="3"/>
  <c r="F66" i="3"/>
  <c r="D66" i="3"/>
  <c r="C66" i="3"/>
  <c r="B66" i="3"/>
  <c r="A66" i="3"/>
  <c r="F65" i="3"/>
  <c r="D65" i="3"/>
  <c r="C65" i="3"/>
  <c r="B65" i="3"/>
  <c r="A65" i="3"/>
  <c r="F64" i="3"/>
  <c r="D64" i="3"/>
  <c r="C64" i="3"/>
  <c r="B64" i="3"/>
  <c r="A64" i="3"/>
  <c r="F63" i="3"/>
  <c r="D63" i="3"/>
  <c r="C63" i="3"/>
  <c r="B63" i="3"/>
  <c r="A63" i="3"/>
  <c r="F62" i="3"/>
  <c r="D62" i="3"/>
  <c r="C62" i="3"/>
  <c r="B62" i="3"/>
  <c r="A62" i="3"/>
  <c r="F61" i="3"/>
  <c r="D61" i="3"/>
  <c r="C61" i="3"/>
  <c r="B61" i="3"/>
  <c r="A61" i="3"/>
  <c r="F60" i="3"/>
  <c r="D60" i="3"/>
  <c r="C60" i="3"/>
  <c r="B60" i="3"/>
  <c r="A60" i="3"/>
  <c r="F59" i="3"/>
  <c r="D59" i="3"/>
  <c r="C59" i="3"/>
  <c r="B59" i="3"/>
  <c r="A59" i="3"/>
  <c r="F58" i="3"/>
  <c r="D58" i="3"/>
  <c r="C58" i="3"/>
  <c r="B58" i="3"/>
  <c r="A58" i="3"/>
  <c r="F57" i="3"/>
  <c r="D57" i="3"/>
  <c r="C57" i="3"/>
  <c r="B57" i="3"/>
  <c r="A57" i="3"/>
  <c r="F56" i="3"/>
  <c r="D56" i="3"/>
  <c r="C56" i="3"/>
  <c r="B56" i="3"/>
  <c r="A56" i="3"/>
  <c r="F55" i="3"/>
  <c r="D55" i="3"/>
  <c r="C55" i="3"/>
  <c r="B55" i="3"/>
  <c r="A55" i="3"/>
  <c r="F54" i="3"/>
  <c r="D54" i="3"/>
  <c r="C54" i="3"/>
  <c r="B54" i="3"/>
  <c r="A54" i="3"/>
  <c r="F53" i="3"/>
  <c r="D53" i="3"/>
  <c r="C53" i="3"/>
  <c r="B53" i="3"/>
  <c r="A53" i="3"/>
  <c r="F52" i="3"/>
  <c r="D52" i="3"/>
  <c r="C52" i="3"/>
  <c r="B52" i="3"/>
  <c r="A52" i="3"/>
  <c r="F51" i="3"/>
  <c r="D51" i="3"/>
  <c r="C51" i="3"/>
  <c r="B51" i="3"/>
  <c r="A51" i="3"/>
  <c r="F50" i="3"/>
  <c r="D50" i="3"/>
  <c r="C50" i="3"/>
  <c r="B50" i="3"/>
  <c r="A50" i="3"/>
  <c r="F49" i="3"/>
  <c r="D49" i="3"/>
  <c r="C49" i="3"/>
  <c r="B49" i="3"/>
  <c r="A49" i="3"/>
  <c r="F48" i="3"/>
  <c r="D48" i="3"/>
  <c r="C48" i="3"/>
  <c r="B48" i="3"/>
  <c r="A48" i="3"/>
  <c r="F47" i="3"/>
  <c r="D47" i="3"/>
  <c r="C47" i="3"/>
  <c r="B47" i="3"/>
  <c r="A47" i="3"/>
  <c r="F46" i="3"/>
  <c r="D46" i="3"/>
  <c r="C46" i="3"/>
  <c r="B46" i="3"/>
  <c r="A46" i="3"/>
  <c r="F45" i="3"/>
  <c r="D45" i="3"/>
  <c r="C45" i="3"/>
  <c r="B45" i="3"/>
  <c r="A45" i="3"/>
  <c r="F44" i="3"/>
  <c r="D44" i="3"/>
  <c r="C44" i="3"/>
  <c r="B44" i="3"/>
  <c r="A44" i="3"/>
  <c r="F43" i="3"/>
  <c r="D43" i="3"/>
  <c r="C43" i="3"/>
  <c r="B43" i="3"/>
  <c r="A43" i="3"/>
  <c r="F42" i="3"/>
  <c r="D42" i="3"/>
  <c r="C42" i="3"/>
  <c r="B42" i="3"/>
  <c r="A42" i="3"/>
  <c r="F41" i="3"/>
  <c r="D41" i="3"/>
  <c r="C41" i="3"/>
  <c r="B41" i="3"/>
  <c r="A41" i="3"/>
  <c r="F40" i="3"/>
  <c r="D40" i="3"/>
  <c r="C40" i="3"/>
  <c r="B40" i="3"/>
  <c r="A40" i="3"/>
  <c r="F39" i="3"/>
  <c r="D39" i="3"/>
  <c r="C39" i="3"/>
  <c r="B39" i="3"/>
  <c r="A39" i="3"/>
  <c r="F38" i="3"/>
  <c r="D38" i="3"/>
  <c r="C38" i="3"/>
  <c r="B38" i="3"/>
  <c r="A38" i="3"/>
  <c r="F37" i="3"/>
  <c r="D37" i="3"/>
  <c r="C37" i="3"/>
  <c r="B37" i="3"/>
  <c r="A37" i="3"/>
  <c r="F36" i="3"/>
  <c r="D36" i="3"/>
  <c r="C36" i="3"/>
  <c r="B36" i="3"/>
  <c r="A36" i="3"/>
  <c r="F35" i="3"/>
  <c r="D35" i="3"/>
  <c r="C35" i="3"/>
  <c r="B35" i="3"/>
  <c r="A35" i="3"/>
  <c r="F34" i="3"/>
  <c r="D34" i="3"/>
  <c r="C34" i="3"/>
  <c r="B34" i="3"/>
  <c r="A34" i="3"/>
  <c r="F33" i="3"/>
  <c r="D33" i="3"/>
  <c r="C33" i="3"/>
  <c r="B33" i="3"/>
  <c r="A33" i="3"/>
  <c r="F32" i="3"/>
  <c r="D32" i="3"/>
  <c r="C32" i="3"/>
  <c r="B32" i="3"/>
  <c r="A32" i="3"/>
  <c r="F31" i="3"/>
  <c r="D31" i="3"/>
  <c r="C31" i="3"/>
  <c r="B31" i="3"/>
  <c r="A31" i="3"/>
  <c r="F30" i="3"/>
  <c r="D30" i="3"/>
  <c r="C30" i="3"/>
  <c r="B30" i="3"/>
  <c r="A30" i="3"/>
  <c r="F29" i="3"/>
  <c r="D29" i="3"/>
  <c r="C29" i="3"/>
  <c r="B29" i="3"/>
  <c r="A29" i="3"/>
  <c r="F28" i="3"/>
  <c r="D28" i="3"/>
  <c r="B28" i="3"/>
  <c r="A28" i="3"/>
  <c r="F27" i="3"/>
  <c r="D27" i="3"/>
  <c r="B27" i="3"/>
  <c r="A27" i="3"/>
  <c r="F26" i="3"/>
  <c r="D26" i="3"/>
  <c r="B26" i="3"/>
  <c r="A26" i="3"/>
  <c r="F25" i="3"/>
  <c r="D25" i="3"/>
  <c r="B25" i="3"/>
  <c r="A25" i="3"/>
  <c r="F24" i="3"/>
  <c r="D24" i="3"/>
  <c r="B24" i="3"/>
  <c r="A24" i="3"/>
  <c r="F23" i="3"/>
  <c r="D23" i="3"/>
  <c r="B23" i="3"/>
  <c r="A23" i="3"/>
  <c r="F22" i="3"/>
  <c r="D22" i="3"/>
  <c r="B22" i="3"/>
  <c r="A22" i="3"/>
  <c r="F21" i="3"/>
  <c r="D21" i="3"/>
  <c r="B21" i="3"/>
  <c r="A21" i="3"/>
  <c r="F20" i="3"/>
  <c r="D20" i="3"/>
  <c r="B20" i="3"/>
  <c r="A20" i="3"/>
  <c r="F19" i="3"/>
  <c r="D19" i="3"/>
  <c r="B19" i="3"/>
  <c r="A19" i="3"/>
  <c r="F18" i="3"/>
  <c r="D18" i="3"/>
  <c r="B18" i="3"/>
  <c r="A18" i="3"/>
  <c r="F17" i="3"/>
  <c r="D17" i="3"/>
  <c r="B17" i="3"/>
  <c r="A17" i="3"/>
  <c r="F16" i="3"/>
  <c r="D16" i="3"/>
  <c r="B16" i="3"/>
  <c r="A16" i="3"/>
  <c r="F15" i="3"/>
  <c r="D15" i="3"/>
  <c r="B15" i="3"/>
  <c r="A15" i="3"/>
  <c r="F14" i="3"/>
  <c r="D14" i="3"/>
  <c r="B14" i="3"/>
  <c r="A14" i="3"/>
  <c r="F13" i="3"/>
  <c r="D13" i="3"/>
  <c r="B13" i="3"/>
  <c r="A13" i="3"/>
  <c r="F12" i="3"/>
  <c r="D12" i="3"/>
  <c r="B12" i="3"/>
  <c r="A12" i="3"/>
  <c r="F11" i="3"/>
  <c r="D11" i="3"/>
  <c r="B11" i="3"/>
  <c r="A11" i="3"/>
  <c r="F10" i="3"/>
  <c r="D10" i="3"/>
  <c r="B10" i="3"/>
  <c r="A10" i="3"/>
  <c r="F9" i="3"/>
  <c r="D9" i="3"/>
  <c r="B9" i="3"/>
  <c r="A9" i="3"/>
  <c r="F8" i="3"/>
  <c r="D8" i="3"/>
  <c r="B8" i="3"/>
  <c r="A8" i="3"/>
  <c r="F7" i="3"/>
  <c r="D7" i="3"/>
  <c r="B7" i="3"/>
  <c r="A7" i="3"/>
  <c r="F6" i="3"/>
  <c r="D6" i="3"/>
  <c r="B6" i="3"/>
  <c r="A6" i="3"/>
  <c r="F5" i="3"/>
  <c r="D5" i="3"/>
  <c r="B5" i="3"/>
  <c r="A5" i="3"/>
  <c r="F4" i="3"/>
  <c r="D4" i="3"/>
  <c r="B4" i="3"/>
  <c r="A4" i="3"/>
  <c r="F3" i="3"/>
  <c r="D3" i="3"/>
  <c r="B3" i="3"/>
  <c r="A3" i="3"/>
  <c r="D2" i="3"/>
  <c r="F2" i="3"/>
  <c r="B2" i="3"/>
  <c r="A2" i="3"/>
  <c r="F1" i="3"/>
  <c r="E1" i="3"/>
  <c r="D1" i="3"/>
  <c r="C1" i="3"/>
  <c r="B1" i="3"/>
  <c r="A1" i="3"/>
  <c r="C166" i="3"/>
  <c r="S6" i="2"/>
  <c r="U6" i="2" s="1"/>
  <c r="S40" i="2"/>
  <c r="U40" i="2"/>
  <c r="S63" i="2"/>
  <c r="V63" i="2" s="1"/>
  <c r="S83" i="2"/>
  <c r="U83" i="2" s="1"/>
  <c r="U371" i="2" s="1"/>
  <c r="S106" i="2"/>
  <c r="X106" i="2" s="1"/>
  <c r="X370" i="2" s="1"/>
  <c r="S133" i="2"/>
  <c r="W133" i="2" s="1"/>
  <c r="S156" i="2"/>
  <c r="V156" i="2" s="1"/>
  <c r="S187" i="2"/>
  <c r="W187" i="2" s="1"/>
  <c r="S221" i="2"/>
  <c r="U221" i="2" s="1"/>
  <c r="S253" i="2"/>
  <c r="U253" i="2"/>
  <c r="S281" i="2"/>
  <c r="U281" i="2" s="1"/>
  <c r="S302" i="2"/>
  <c r="Z302" i="2" s="1"/>
  <c r="S324" i="2"/>
  <c r="V324" i="2" s="1"/>
  <c r="S346" i="2"/>
  <c r="Y346" i="2" s="1"/>
  <c r="I359" i="2"/>
  <c r="I360" i="2" s="1"/>
  <c r="I358" i="2"/>
  <c r="M359" i="2"/>
  <c r="M360" i="2" s="1"/>
  <c r="M358" i="2"/>
  <c r="L359" i="2"/>
  <c r="L360" i="2" s="1"/>
  <c r="L358" i="2"/>
  <c r="J359" i="2"/>
  <c r="J360" i="2" s="1"/>
  <c r="J358" i="2"/>
  <c r="M313" i="2"/>
  <c r="M314" i="2" s="1"/>
  <c r="N313" i="2"/>
  <c r="N314" i="2" s="1"/>
  <c r="N312" i="2"/>
  <c r="M312" i="2"/>
  <c r="M290" i="2"/>
  <c r="M291" i="2"/>
  <c r="L291" i="2"/>
  <c r="L290" i="2"/>
  <c r="J291" i="2"/>
  <c r="J290" i="2"/>
  <c r="I291" i="2"/>
  <c r="I290" i="2"/>
  <c r="C155" i="3"/>
  <c r="C148" i="3"/>
  <c r="J269" i="2"/>
  <c r="M202" i="2"/>
  <c r="M203" i="2" s="1"/>
  <c r="L202" i="2"/>
  <c r="L203" i="2" s="1"/>
  <c r="J202" i="2"/>
  <c r="J203" i="2"/>
  <c r="M201" i="2"/>
  <c r="L201" i="2"/>
  <c r="J201" i="2"/>
  <c r="I202" i="2"/>
  <c r="I203" i="2" s="1"/>
  <c r="I201" i="2"/>
  <c r="D188" i="2"/>
  <c r="D108" i="3" s="1"/>
  <c r="D107" i="3"/>
  <c r="C190" i="2"/>
  <c r="C110" i="3" s="1"/>
  <c r="C189" i="2"/>
  <c r="C188" i="2"/>
  <c r="C187" i="2"/>
  <c r="C107" i="3" s="1"/>
  <c r="N123" i="2"/>
  <c r="M123" i="2"/>
  <c r="N122" i="2"/>
  <c r="H16" i="4" s="1"/>
  <c r="E12" i="5" s="1"/>
  <c r="M122" i="2"/>
  <c r="G16" i="4" s="1"/>
  <c r="D12" i="5" s="1"/>
  <c r="J96" i="2"/>
  <c r="N75" i="2"/>
  <c r="H17" i="4"/>
  <c r="E13" i="5" s="1"/>
  <c r="N56" i="2"/>
  <c r="M56" i="2"/>
  <c r="N55" i="2"/>
  <c r="H8" i="4" s="1"/>
  <c r="E4" i="5" s="1"/>
  <c r="M55" i="2"/>
  <c r="G8" i="4" s="1"/>
  <c r="D4" i="5" s="1"/>
  <c r="P7" i="2"/>
  <c r="O7" i="2"/>
  <c r="N7" i="2"/>
  <c r="P6" i="2"/>
  <c r="O6" i="2"/>
  <c r="H14" i="7"/>
  <c r="D133" i="2" s="1"/>
  <c r="D357" i="2"/>
  <c r="D188" i="3" s="1"/>
  <c r="C357" i="2"/>
  <c r="C188" i="3"/>
  <c r="D356" i="2"/>
  <c r="D187" i="3" s="1"/>
  <c r="C356" i="2"/>
  <c r="C187" i="3"/>
  <c r="D355" i="2"/>
  <c r="E355" i="2" s="1"/>
  <c r="E186" i="3" s="1"/>
  <c r="C355" i="2"/>
  <c r="D354" i="2"/>
  <c r="D185" i="3" s="1"/>
  <c r="C354" i="2"/>
  <c r="C185" i="3" s="1"/>
  <c r="D353" i="2"/>
  <c r="C353" i="2"/>
  <c r="C184" i="3" s="1"/>
  <c r="D352" i="2"/>
  <c r="D183" i="3"/>
  <c r="C352" i="2"/>
  <c r="C183" i="3" s="1"/>
  <c r="D351" i="2"/>
  <c r="D182" i="3" s="1"/>
  <c r="C351" i="2"/>
  <c r="C182" i="3" s="1"/>
  <c r="D350" i="2"/>
  <c r="C350" i="2"/>
  <c r="C181" i="3" s="1"/>
  <c r="D349" i="2"/>
  <c r="E349" i="2" s="1"/>
  <c r="E180" i="3" s="1"/>
  <c r="C349" i="2"/>
  <c r="C180" i="3" s="1"/>
  <c r="D348" i="2"/>
  <c r="C348" i="2"/>
  <c r="C179" i="3" s="1"/>
  <c r="D347" i="2"/>
  <c r="D178" i="3" s="1"/>
  <c r="C347" i="2"/>
  <c r="C178" i="3"/>
  <c r="E346" i="2"/>
  <c r="E177" i="3" s="1"/>
  <c r="C346" i="2"/>
  <c r="D288" i="2"/>
  <c r="D155" i="3"/>
  <c r="D287" i="2"/>
  <c r="D154" i="3" s="1"/>
  <c r="D286" i="2"/>
  <c r="D153" i="3"/>
  <c r="D285" i="2"/>
  <c r="D152" i="3" s="1"/>
  <c r="D284" i="2"/>
  <c r="D283" i="2"/>
  <c r="D282" i="2"/>
  <c r="D149" i="3" s="1"/>
  <c r="D281" i="2"/>
  <c r="C287" i="2"/>
  <c r="C154" i="3" s="1"/>
  <c r="C286" i="2"/>
  <c r="C285" i="2"/>
  <c r="C152" i="3" s="1"/>
  <c r="C284" i="2"/>
  <c r="C151" i="3" s="1"/>
  <c r="C283" i="2"/>
  <c r="C150" i="3" s="1"/>
  <c r="C282" i="2"/>
  <c r="C149" i="3" s="1"/>
  <c r="G86" i="7"/>
  <c r="G45" i="7"/>
  <c r="G46" i="7" s="1"/>
  <c r="C138" i="2" s="1"/>
  <c r="C89" i="3" s="1"/>
  <c r="G50" i="7"/>
  <c r="G51" i="7" s="1"/>
  <c r="C139" i="2" s="1"/>
  <c r="C90" i="3" s="1"/>
  <c r="G55" i="7"/>
  <c r="G56" i="7" s="1"/>
  <c r="C140" i="2" s="1"/>
  <c r="C91" i="3" s="1"/>
  <c r="G60" i="7"/>
  <c r="G61" i="7" s="1"/>
  <c r="C141" i="2" s="1"/>
  <c r="C92" i="3" s="1"/>
  <c r="G65" i="7"/>
  <c r="G66" i="7"/>
  <c r="C142" i="2" s="1"/>
  <c r="C93" i="3" s="1"/>
  <c r="G70" i="7"/>
  <c r="H70" i="7"/>
  <c r="H65" i="7"/>
  <c r="H66" i="7" s="1"/>
  <c r="D142" i="2" s="1"/>
  <c r="H60" i="7"/>
  <c r="H61" i="7" s="1"/>
  <c r="D141" i="2" s="1"/>
  <c r="D92" i="3" s="1"/>
  <c r="H55" i="7"/>
  <c r="H56" i="7" s="1"/>
  <c r="D140" i="2"/>
  <c r="D91" i="3" s="1"/>
  <c r="H50" i="7"/>
  <c r="H51" i="7" s="1"/>
  <c r="D139" i="2" s="1"/>
  <c r="H45" i="7"/>
  <c r="H46" i="7" s="1"/>
  <c r="D138" i="2" s="1"/>
  <c r="D89" i="3" s="1"/>
  <c r="G38" i="7"/>
  <c r="H38" i="7"/>
  <c r="H33" i="7"/>
  <c r="H34" i="7"/>
  <c r="D137" i="2" s="1"/>
  <c r="D88" i="3" s="1"/>
  <c r="G33" i="7"/>
  <c r="G34" i="7" s="1"/>
  <c r="C137" i="2" s="1"/>
  <c r="C88" i="3" s="1"/>
  <c r="G28" i="7"/>
  <c r="G29" i="7"/>
  <c r="C136" i="2" s="1"/>
  <c r="C87" i="3" s="1"/>
  <c r="H28" i="7"/>
  <c r="H29" i="7" s="1"/>
  <c r="D136" i="2" s="1"/>
  <c r="D87" i="3" s="1"/>
  <c r="H23" i="7"/>
  <c r="H24" i="7" s="1"/>
  <c r="D135" i="2" s="1"/>
  <c r="D86" i="3" s="1"/>
  <c r="G23" i="7"/>
  <c r="G24" i="7" s="1"/>
  <c r="C135" i="2" s="1"/>
  <c r="H18" i="7"/>
  <c r="H19" i="7" s="1"/>
  <c r="D134" i="2" s="1"/>
  <c r="D85" i="3" s="1"/>
  <c r="G18" i="7"/>
  <c r="G19" i="7" s="1"/>
  <c r="C134" i="2" s="1"/>
  <c r="C85" i="3" s="1"/>
  <c r="H13" i="7"/>
  <c r="G13" i="7"/>
  <c r="G14" i="7" s="1"/>
  <c r="C133" i="2" s="1"/>
  <c r="H188" i="7"/>
  <c r="G188" i="7"/>
  <c r="H179" i="7"/>
  <c r="H180" i="7" s="1"/>
  <c r="D333" i="2" s="1"/>
  <c r="G179" i="7"/>
  <c r="H170" i="7"/>
  <c r="G170" i="7"/>
  <c r="G171" i="7" s="1"/>
  <c r="H161" i="7"/>
  <c r="H162" i="7" s="1"/>
  <c r="D331" i="2" s="1"/>
  <c r="G161" i="7"/>
  <c r="H152" i="7"/>
  <c r="G152" i="7"/>
  <c r="H143" i="7"/>
  <c r="H144" i="7" s="1"/>
  <c r="D329" i="2" s="1"/>
  <c r="D171" i="3" s="1"/>
  <c r="G143" i="7"/>
  <c r="H134" i="7"/>
  <c r="G134" i="7"/>
  <c r="G135" i="7" s="1"/>
  <c r="C328" i="2" s="1"/>
  <c r="C170" i="3" s="1"/>
  <c r="H125" i="7"/>
  <c r="G125" i="7"/>
  <c r="H116" i="7"/>
  <c r="G116" i="7"/>
  <c r="G117" i="7" s="1"/>
  <c r="C326" i="2" s="1"/>
  <c r="C168" i="3" s="1"/>
  <c r="H107" i="7"/>
  <c r="G107" i="7"/>
  <c r="H186" i="7"/>
  <c r="G186" i="7"/>
  <c r="H177" i="7"/>
  <c r="G177" i="7"/>
  <c r="H168" i="7"/>
  <c r="H171" i="7" s="1"/>
  <c r="D332" i="2" s="1"/>
  <c r="D174" i="3" s="1"/>
  <c r="G168" i="7"/>
  <c r="H159" i="7"/>
  <c r="G159" i="7"/>
  <c r="H150" i="7"/>
  <c r="G150" i="7"/>
  <c r="H141" i="7"/>
  <c r="G141" i="7"/>
  <c r="H132" i="7"/>
  <c r="G132" i="7"/>
  <c r="H123" i="7"/>
  <c r="G123" i="7"/>
  <c r="H114" i="7"/>
  <c r="H117" i="7"/>
  <c r="D326" i="2" s="1"/>
  <c r="G114" i="7"/>
  <c r="H105" i="7"/>
  <c r="G105" i="7"/>
  <c r="G108" i="7"/>
  <c r="C325" i="2" s="1"/>
  <c r="C167" i="3" s="1"/>
  <c r="H86" i="7"/>
  <c r="J56" i="2"/>
  <c r="J36" i="2"/>
  <c r="D200" i="2"/>
  <c r="D120" i="3" s="1"/>
  <c r="D199" i="2"/>
  <c r="D119" i="3" s="1"/>
  <c r="D198" i="2"/>
  <c r="D118" i="3" s="1"/>
  <c r="D197" i="2"/>
  <c r="D117" i="3" s="1"/>
  <c r="D196" i="2"/>
  <c r="D116" i="3" s="1"/>
  <c r="D195" i="2"/>
  <c r="D194" i="2"/>
  <c r="D114" i="3" s="1"/>
  <c r="D193" i="2"/>
  <c r="D113" i="3" s="1"/>
  <c r="D192" i="2"/>
  <c r="D112" i="3" s="1"/>
  <c r="D191" i="2"/>
  <c r="D111" i="3" s="1"/>
  <c r="D190" i="2"/>
  <c r="E190" i="2" s="1"/>
  <c r="E110" i="3" s="1"/>
  <c r="D189" i="2"/>
  <c r="C200" i="2"/>
  <c r="C199" i="2"/>
  <c r="C119" i="3" s="1"/>
  <c r="C198" i="2"/>
  <c r="C118" i="3" s="1"/>
  <c r="C197" i="2"/>
  <c r="C117" i="3" s="1"/>
  <c r="C196" i="2"/>
  <c r="C116" i="3" s="1"/>
  <c r="C195" i="2"/>
  <c r="C115" i="3" s="1"/>
  <c r="C194" i="2"/>
  <c r="C114" i="3" s="1"/>
  <c r="C193" i="2"/>
  <c r="C113" i="3" s="1"/>
  <c r="C192" i="2"/>
  <c r="C112" i="3" s="1"/>
  <c r="C191" i="2"/>
  <c r="C111" i="3" s="1"/>
  <c r="J37" i="2"/>
  <c r="C32" i="2"/>
  <c r="E32" i="2" s="1"/>
  <c r="E28" i="3" s="1"/>
  <c r="C31" i="2"/>
  <c r="E31" i="2" s="1"/>
  <c r="E27" i="3" s="1"/>
  <c r="C30" i="2"/>
  <c r="E30" i="2" s="1"/>
  <c r="E26" i="3" s="1"/>
  <c r="C29" i="2"/>
  <c r="E29" i="2" s="1"/>
  <c r="E25" i="3" s="1"/>
  <c r="C28" i="2"/>
  <c r="C24" i="3" s="1"/>
  <c r="C27" i="2"/>
  <c r="E27" i="2" s="1"/>
  <c r="E23" i="3" s="1"/>
  <c r="C26" i="2"/>
  <c r="E26" i="2" s="1"/>
  <c r="E22" i="3" s="1"/>
  <c r="C25" i="2"/>
  <c r="C21" i="3" s="1"/>
  <c r="C24" i="2"/>
  <c r="C23" i="2"/>
  <c r="C19" i="3" s="1"/>
  <c r="C22" i="2"/>
  <c r="C18" i="3" s="1"/>
  <c r="C21" i="2"/>
  <c r="C17" i="3" s="1"/>
  <c r="C20" i="2"/>
  <c r="C16" i="3" s="1"/>
  <c r="C19" i="2"/>
  <c r="C18" i="2"/>
  <c r="E18" i="2" s="1"/>
  <c r="E14" i="3" s="1"/>
  <c r="C17" i="2"/>
  <c r="E17" i="2" s="1"/>
  <c r="E13" i="3" s="1"/>
  <c r="C16" i="2"/>
  <c r="C12" i="3" s="1"/>
  <c r="C15" i="2"/>
  <c r="C14" i="2"/>
  <c r="C10" i="3" s="1"/>
  <c r="C13" i="2"/>
  <c r="C9" i="3" s="1"/>
  <c r="C12" i="2"/>
  <c r="C8" i="3" s="1"/>
  <c r="C11" i="2"/>
  <c r="C7" i="3" s="1"/>
  <c r="C10" i="2"/>
  <c r="C6" i="3" s="1"/>
  <c r="C9" i="2"/>
  <c r="E9" i="2" s="1"/>
  <c r="E5" i="3" s="1"/>
  <c r="C8" i="2"/>
  <c r="C4" i="3" s="1"/>
  <c r="C7" i="2"/>
  <c r="C2" i="3"/>
  <c r="E94" i="2"/>
  <c r="E67" i="3" s="1"/>
  <c r="J33" i="2"/>
  <c r="I33" i="2"/>
  <c r="E53" i="2"/>
  <c r="E42" i="3" s="1"/>
  <c r="E54" i="2"/>
  <c r="E43" i="3" s="1"/>
  <c r="E52" i="2"/>
  <c r="E41" i="3" s="1"/>
  <c r="E51" i="2"/>
  <c r="E40" i="3" s="1"/>
  <c r="E50" i="2"/>
  <c r="E39" i="3" s="1"/>
  <c r="E49" i="2"/>
  <c r="E38" i="3" s="1"/>
  <c r="E48" i="2"/>
  <c r="E37" i="3" s="1"/>
  <c r="E47" i="2"/>
  <c r="E36" i="3" s="1"/>
  <c r="E46" i="2"/>
  <c r="E35" i="3" s="1"/>
  <c r="E45" i="2"/>
  <c r="E34" i="3" s="1"/>
  <c r="E44" i="2"/>
  <c r="E33" i="3" s="1"/>
  <c r="E43" i="2"/>
  <c r="E32" i="3" s="1"/>
  <c r="E42" i="2"/>
  <c r="E31" i="3" s="1"/>
  <c r="E40" i="2"/>
  <c r="E41" i="2"/>
  <c r="E30" i="3" s="1"/>
  <c r="E121" i="2"/>
  <c r="E83" i="3" s="1"/>
  <c r="E120" i="2"/>
  <c r="E82" i="3" s="1"/>
  <c r="E119" i="2"/>
  <c r="E81" i="3" s="1"/>
  <c r="E118" i="2"/>
  <c r="E80" i="3" s="1"/>
  <c r="E117" i="2"/>
  <c r="E79" i="3" s="1"/>
  <c r="E116" i="2"/>
  <c r="E78" i="3" s="1"/>
  <c r="E115" i="2"/>
  <c r="E77" i="3" s="1"/>
  <c r="E114" i="2"/>
  <c r="E76" i="3" s="1"/>
  <c r="E113" i="2"/>
  <c r="E75" i="3" s="1"/>
  <c r="E112" i="2"/>
  <c r="E74" i="3" s="1"/>
  <c r="E111" i="2"/>
  <c r="E73" i="3" s="1"/>
  <c r="E110" i="2"/>
  <c r="E72" i="3" s="1"/>
  <c r="E109" i="2"/>
  <c r="E71" i="3" s="1"/>
  <c r="E108" i="2"/>
  <c r="E70" i="3" s="1"/>
  <c r="E107" i="2"/>
  <c r="E69" i="3" s="1"/>
  <c r="E106" i="2"/>
  <c r="E68" i="3" s="1"/>
  <c r="J123" i="2"/>
  <c r="E74" i="2"/>
  <c r="E55" i="3" s="1"/>
  <c r="E73" i="2"/>
  <c r="E54" i="3" s="1"/>
  <c r="E72" i="2"/>
  <c r="E53" i="3" s="1"/>
  <c r="E71" i="2"/>
  <c r="E52" i="3" s="1"/>
  <c r="E70" i="2"/>
  <c r="E51" i="3" s="1"/>
  <c r="E69" i="2"/>
  <c r="E50" i="3" s="1"/>
  <c r="E68" i="2"/>
  <c r="E49" i="3" s="1"/>
  <c r="E67" i="2"/>
  <c r="E48" i="3" s="1"/>
  <c r="E66" i="2"/>
  <c r="E47" i="3" s="1"/>
  <c r="E65" i="2"/>
  <c r="E46" i="3" s="1"/>
  <c r="E64" i="2"/>
  <c r="E45" i="3" s="1"/>
  <c r="E63" i="2"/>
  <c r="E44" i="3" s="1"/>
  <c r="N76" i="2"/>
  <c r="M76" i="2"/>
  <c r="G17" i="4"/>
  <c r="D13" i="5" s="1"/>
  <c r="J76" i="2"/>
  <c r="N96" i="2"/>
  <c r="M96" i="2"/>
  <c r="N95" i="2"/>
  <c r="H18" i="4" s="1"/>
  <c r="E14" i="5" s="1"/>
  <c r="M95" i="2"/>
  <c r="G18" i="4"/>
  <c r="D14" i="5" s="1"/>
  <c r="E83" i="2"/>
  <c r="E84" i="2"/>
  <c r="E57" i="3" s="1"/>
  <c r="E85" i="2"/>
  <c r="E58" i="3" s="1"/>
  <c r="E86" i="2"/>
  <c r="E59" i="3" s="1"/>
  <c r="E87" i="2"/>
  <c r="E60" i="3" s="1"/>
  <c r="E88" i="2"/>
  <c r="E61" i="3" s="1"/>
  <c r="E89" i="2"/>
  <c r="E62" i="3" s="1"/>
  <c r="E90" i="2"/>
  <c r="E63" i="3" s="1"/>
  <c r="E91" i="2"/>
  <c r="E64" i="3" s="1"/>
  <c r="E92" i="2"/>
  <c r="E65" i="3" s="1"/>
  <c r="E93" i="2"/>
  <c r="E66" i="3" s="1"/>
  <c r="E267" i="2"/>
  <c r="E147" i="3" s="1"/>
  <c r="E266" i="2"/>
  <c r="E146" i="3" s="1"/>
  <c r="E265" i="2"/>
  <c r="E145" i="3" s="1"/>
  <c r="E264" i="2"/>
  <c r="E144" i="3" s="1"/>
  <c r="E263" i="2"/>
  <c r="E143" i="3" s="1"/>
  <c r="E262" i="2"/>
  <c r="E142" i="3" s="1"/>
  <c r="E261" i="2"/>
  <c r="E141" i="3" s="1"/>
  <c r="E260" i="2"/>
  <c r="E140" i="3" s="1"/>
  <c r="E259" i="2"/>
  <c r="E139" i="3" s="1"/>
  <c r="E258" i="2"/>
  <c r="E138" i="3" s="1"/>
  <c r="E257" i="2"/>
  <c r="E137" i="3"/>
  <c r="E256" i="2"/>
  <c r="E136" i="3" s="1"/>
  <c r="E255" i="2"/>
  <c r="E135" i="3" s="1"/>
  <c r="E254" i="2"/>
  <c r="E134" i="3" s="1"/>
  <c r="E253" i="2"/>
  <c r="E133" i="3" s="1"/>
  <c r="H41" i="4"/>
  <c r="E37" i="5" s="1"/>
  <c r="E311" i="2"/>
  <c r="E165" i="3" s="1"/>
  <c r="E310" i="2"/>
  <c r="E164" i="3" s="1"/>
  <c r="E309" i="2"/>
  <c r="E163" i="3" s="1"/>
  <c r="E308" i="2"/>
  <c r="E162" i="3" s="1"/>
  <c r="E307" i="2"/>
  <c r="E161" i="3" s="1"/>
  <c r="E306" i="2"/>
  <c r="E160" i="3"/>
  <c r="E305" i="2"/>
  <c r="E159" i="3" s="1"/>
  <c r="E304" i="2"/>
  <c r="E158" i="3" s="1"/>
  <c r="E303" i="2"/>
  <c r="E302" i="2"/>
  <c r="E156" i="3" s="1"/>
  <c r="J313" i="2"/>
  <c r="E6" i="2"/>
  <c r="E2" i="3" s="1"/>
  <c r="H135" i="7"/>
  <c r="D328" i="2" s="1"/>
  <c r="D170" i="3" s="1"/>
  <c r="H153" i="7"/>
  <c r="D330" i="2" s="1"/>
  <c r="D172" i="3" s="1"/>
  <c r="O9" i="8"/>
  <c r="Q9" i="8" s="1"/>
  <c r="S9" i="8" s="1"/>
  <c r="O13" i="8"/>
  <c r="R13" i="8" s="1"/>
  <c r="T13" i="8" s="1"/>
  <c r="R9" i="8"/>
  <c r="T9" i="8" s="1"/>
  <c r="U13" i="8"/>
  <c r="Q13" i="8"/>
  <c r="S13" i="8" s="1"/>
  <c r="U10" i="8"/>
  <c r="U12" i="8"/>
  <c r="D177" i="3"/>
  <c r="D94" i="3"/>
  <c r="E231" i="2"/>
  <c r="E131" i="3" s="1"/>
  <c r="E155" i="2"/>
  <c r="E94" i="3" s="1"/>
  <c r="E221" i="2"/>
  <c r="E121" i="3" s="1"/>
  <c r="C177" i="3"/>
  <c r="E287" i="2"/>
  <c r="E154" i="3" s="1"/>
  <c r="D148" i="3"/>
  <c r="E357" i="2"/>
  <c r="E188" i="3" s="1"/>
  <c r="D151" i="3"/>
  <c r="J363" i="2"/>
  <c r="C186" i="3"/>
  <c r="C332" i="2"/>
  <c r="C174" i="3" s="1"/>
  <c r="D179" i="3"/>
  <c r="C109" i="3"/>
  <c r="E189" i="2"/>
  <c r="E109" i="3" s="1"/>
  <c r="E347" i="2"/>
  <c r="E178" i="3" s="1"/>
  <c r="D180" i="3"/>
  <c r="O19" i="8"/>
  <c r="V371" i="2"/>
  <c r="E249" i="11" l="1"/>
  <c r="E251" i="11" s="1"/>
  <c r="E16" i="2"/>
  <c r="E12" i="3" s="1"/>
  <c r="C28" i="3"/>
  <c r="C144" i="2"/>
  <c r="C143" i="2"/>
  <c r="E165" i="2"/>
  <c r="E104" i="3" s="1"/>
  <c r="E161" i="2"/>
  <c r="E100" i="3" s="1"/>
  <c r="C128" i="3"/>
  <c r="C122" i="3"/>
  <c r="C233" i="2"/>
  <c r="E226" i="2"/>
  <c r="E126" i="3" s="1"/>
  <c r="E229" i="2"/>
  <c r="E129" i="3" s="1"/>
  <c r="E193" i="2"/>
  <c r="E113" i="3" s="1"/>
  <c r="E28" i="2"/>
  <c r="E24" i="3" s="1"/>
  <c r="D233" i="2"/>
  <c r="E158" i="2"/>
  <c r="E97" i="3" s="1"/>
  <c r="E10" i="2"/>
  <c r="E6" i="3" s="1"/>
  <c r="E14" i="2"/>
  <c r="E10" i="3" s="1"/>
  <c r="E162" i="2"/>
  <c r="E101" i="3" s="1"/>
  <c r="E11" i="2"/>
  <c r="E7" i="3" s="1"/>
  <c r="D109" i="3"/>
  <c r="J207" i="2"/>
  <c r="D97" i="3"/>
  <c r="D100" i="3"/>
  <c r="E227" i="2"/>
  <c r="E127" i="3" s="1"/>
  <c r="E284" i="2"/>
  <c r="E151" i="3" s="1"/>
  <c r="S370" i="2"/>
  <c r="E224" i="2"/>
  <c r="E124" i="3" s="1"/>
  <c r="E187" i="2"/>
  <c r="E107" i="3" s="1"/>
  <c r="M318" i="2"/>
  <c r="N318" i="2" s="1"/>
  <c r="M61" i="2"/>
  <c r="M62" i="2" s="1"/>
  <c r="N62" i="2" s="1"/>
  <c r="E350" i="2"/>
  <c r="E181" i="3" s="1"/>
  <c r="V370" i="2"/>
  <c r="M242" i="2"/>
  <c r="G27" i="4" s="1"/>
  <c r="D23" i="5" s="1"/>
  <c r="M243" i="2"/>
  <c r="M244" i="2" s="1"/>
  <c r="E352" i="2"/>
  <c r="E183" i="3" s="1"/>
  <c r="N294" i="2"/>
  <c r="E348" i="2"/>
  <c r="E179" i="3" s="1"/>
  <c r="E285" i="2"/>
  <c r="E152" i="3" s="1"/>
  <c r="C5" i="3"/>
  <c r="M127" i="2"/>
  <c r="M128" i="2" s="1"/>
  <c r="N128" i="2" s="1"/>
  <c r="E160" i="2"/>
  <c r="E99" i="3" s="1"/>
  <c r="C25" i="3"/>
  <c r="D110" i="3"/>
  <c r="E22" i="2"/>
  <c r="E18" i="3" s="1"/>
  <c r="C22" i="3"/>
  <c r="E141" i="2"/>
  <c r="E92" i="3" s="1"/>
  <c r="E21" i="2"/>
  <c r="E17" i="3" s="1"/>
  <c r="C23" i="3"/>
  <c r="E167" i="2"/>
  <c r="E106" i="3" s="1"/>
  <c r="E13" i="2"/>
  <c r="E9" i="3" s="1"/>
  <c r="C14" i="3"/>
  <c r="J38" i="2"/>
  <c r="M81" i="2"/>
  <c r="M82" i="2" s="1"/>
  <c r="N82" i="2" s="1"/>
  <c r="E156" i="2"/>
  <c r="E95" i="3" s="1"/>
  <c r="E194" i="2"/>
  <c r="E114" i="3" s="1"/>
  <c r="E159" i="2"/>
  <c r="E98" i="3" s="1"/>
  <c r="E166" i="2"/>
  <c r="E105" i="3" s="1"/>
  <c r="C34" i="2"/>
  <c r="C33" i="2"/>
  <c r="M174" i="2"/>
  <c r="G23" i="4" s="1"/>
  <c r="D19" i="5" s="1"/>
  <c r="Z371" i="2"/>
  <c r="Z370" i="2"/>
  <c r="N143" i="2"/>
  <c r="H20" i="4" s="1"/>
  <c r="E16" i="5" s="1"/>
  <c r="D90" i="3"/>
  <c r="E139" i="2"/>
  <c r="E90" i="3" s="1"/>
  <c r="D93" i="3"/>
  <c r="E142" i="2"/>
  <c r="E93" i="3" s="1"/>
  <c r="Y370" i="2"/>
  <c r="Y371" i="2"/>
  <c r="E134" i="2"/>
  <c r="E85" i="3" s="1"/>
  <c r="E157" i="2"/>
  <c r="E96" i="3" s="1"/>
  <c r="D96" i="3"/>
  <c r="D128" i="3"/>
  <c r="N243" i="2"/>
  <c r="N244" i="2" s="1"/>
  <c r="D84" i="3"/>
  <c r="N362" i="2"/>
  <c r="H48" i="4" s="1"/>
  <c r="E44" i="5" s="1"/>
  <c r="E157" i="3"/>
  <c r="E351" i="2"/>
  <c r="E182" i="3" s="1"/>
  <c r="M126" i="2"/>
  <c r="N126" i="2" s="1"/>
  <c r="N174" i="2"/>
  <c r="H23" i="4" s="1"/>
  <c r="E19" i="5" s="1"/>
  <c r="E223" i="2"/>
  <c r="E123" i="3" s="1"/>
  <c r="E25" i="2"/>
  <c r="E21" i="3" s="1"/>
  <c r="E23" i="2"/>
  <c r="E19" i="3" s="1"/>
  <c r="N242" i="2"/>
  <c r="H27" i="4" s="1"/>
  <c r="E23" i="5" s="1"/>
  <c r="J175" i="2"/>
  <c r="E356" i="2"/>
  <c r="E187" i="3" s="1"/>
  <c r="E282" i="2"/>
  <c r="E149" i="3" s="1"/>
  <c r="M101" i="2"/>
  <c r="M102" i="2" s="1"/>
  <c r="N102" i="2" s="1"/>
  <c r="E20" i="2"/>
  <c r="E16" i="3" s="1"/>
  <c r="C26" i="3"/>
  <c r="G180" i="7"/>
  <c r="C333" i="2" s="1"/>
  <c r="C175" i="3" s="1"/>
  <c r="E192" i="2"/>
  <c r="E112" i="3" s="1"/>
  <c r="M60" i="2"/>
  <c r="N60" i="2" s="1"/>
  <c r="M362" i="2"/>
  <c r="G48" i="4" s="1"/>
  <c r="D44" i="5" s="1"/>
  <c r="S371" i="2"/>
  <c r="E288" i="2"/>
  <c r="E155" i="3" s="1"/>
  <c r="E8" i="2"/>
  <c r="E4" i="3" s="1"/>
  <c r="E198" i="2"/>
  <c r="E118" i="3" s="1"/>
  <c r="M319" i="2"/>
  <c r="M320" i="2" s="1"/>
  <c r="N320" i="2" s="1"/>
  <c r="E29" i="3"/>
  <c r="D181" i="3"/>
  <c r="E164" i="2"/>
  <c r="E103" i="3" s="1"/>
  <c r="D103" i="3"/>
  <c r="M80" i="2"/>
  <c r="N80" i="2" s="1"/>
  <c r="E12" i="2"/>
  <c r="E8" i="3" s="1"/>
  <c r="C3" i="3"/>
  <c r="E7" i="2"/>
  <c r="E3" i="3" s="1"/>
  <c r="D184" i="3"/>
  <c r="E353" i="2"/>
  <c r="E184" i="3" s="1"/>
  <c r="D186" i="3"/>
  <c r="U370" i="2"/>
  <c r="E225" i="2"/>
  <c r="E125" i="3" s="1"/>
  <c r="C125" i="3"/>
  <c r="M6" i="2"/>
  <c r="G6" i="4" s="1"/>
  <c r="D2" i="5" s="1"/>
  <c r="H99" i="7"/>
  <c r="D324" i="2" s="1"/>
  <c r="N175" i="2"/>
  <c r="K55" i="6"/>
  <c r="R12" i="8"/>
  <c r="T12" i="8" s="1"/>
  <c r="O12" i="8"/>
  <c r="Q12" i="8" s="1"/>
  <c r="S12" i="8" s="1"/>
  <c r="J23" i="6"/>
  <c r="H244" i="11"/>
  <c r="H246" i="11" s="1"/>
  <c r="O11" i="8"/>
  <c r="G153" i="7"/>
  <c r="C330" i="2" s="1"/>
  <c r="C172" i="3" s="1"/>
  <c r="G189" i="7"/>
  <c r="C334" i="2" s="1"/>
  <c r="C176" i="3" s="1"/>
  <c r="G126" i="7"/>
  <c r="C327" i="2" s="1"/>
  <c r="C169" i="3" s="1"/>
  <c r="G144" i="7"/>
  <c r="C329" i="2" s="1"/>
  <c r="C171" i="3" s="1"/>
  <c r="H189" i="7"/>
  <c r="D334" i="2" s="1"/>
  <c r="D176" i="3" s="1"/>
  <c r="G8" i="10"/>
  <c r="F8" i="10"/>
  <c r="C86" i="3"/>
  <c r="E135" i="2"/>
  <c r="E86" i="3" s="1"/>
  <c r="Q10" i="8"/>
  <c r="S10" i="8" s="1"/>
  <c r="R10" i="8"/>
  <c r="T10" i="8" s="1"/>
  <c r="D168" i="3"/>
  <c r="E326" i="2"/>
  <c r="E168" i="3" s="1"/>
  <c r="D150" i="3"/>
  <c r="E283" i="2"/>
  <c r="E150" i="3" s="1"/>
  <c r="E137" i="2"/>
  <c r="E88" i="3" s="1"/>
  <c r="E195" i="2"/>
  <c r="E115" i="3" s="1"/>
  <c r="C13" i="3"/>
  <c r="J294" i="2"/>
  <c r="E136" i="2"/>
  <c r="E87" i="3" s="1"/>
  <c r="E230" i="2"/>
  <c r="E130" i="3" s="1"/>
  <c r="E56" i="3"/>
  <c r="M100" i="2"/>
  <c r="N100" i="2" s="1"/>
  <c r="C84" i="3"/>
  <c r="M143" i="2"/>
  <c r="G20" i="4" s="1"/>
  <c r="D16" i="5" s="1"/>
  <c r="C102" i="3"/>
  <c r="E332" i="2"/>
  <c r="E174" i="3" s="1"/>
  <c r="E354" i="2"/>
  <c r="E185" i="3" s="1"/>
  <c r="X371" i="2"/>
  <c r="C153" i="3"/>
  <c r="E286" i="2"/>
  <c r="E153" i="3" s="1"/>
  <c r="M273" i="2"/>
  <c r="N273" i="2" s="1"/>
  <c r="C27" i="3"/>
  <c r="E24" i="2"/>
  <c r="E20" i="3" s="1"/>
  <c r="C20" i="3"/>
  <c r="C120" i="3"/>
  <c r="E200" i="2"/>
  <c r="E120" i="3" s="1"/>
  <c r="E133" i="2"/>
  <c r="D175" i="3"/>
  <c r="M293" i="2"/>
  <c r="N363" i="2"/>
  <c r="N364" i="2" s="1"/>
  <c r="M175" i="2"/>
  <c r="M274" i="2"/>
  <c r="M275" i="2" s="1"/>
  <c r="N275" i="2" s="1"/>
  <c r="M363" i="2"/>
  <c r="M364" i="2" s="1"/>
  <c r="E191" i="2"/>
  <c r="E111" i="3" s="1"/>
  <c r="E15" i="2"/>
  <c r="C11" i="3"/>
  <c r="D173" i="3"/>
  <c r="G26" i="4"/>
  <c r="D22" i="5" s="1"/>
  <c r="W371" i="2"/>
  <c r="W370" i="2"/>
  <c r="AB370" i="2" s="1"/>
  <c r="D132" i="3"/>
  <c r="E232" i="2"/>
  <c r="E132" i="3" s="1"/>
  <c r="E222" i="2"/>
  <c r="J243" i="2"/>
  <c r="R19" i="8"/>
  <c r="T19" i="8" s="1"/>
  <c r="Q19" i="8"/>
  <c r="S19" i="8" s="1"/>
  <c r="J144" i="2"/>
  <c r="E199" i="2"/>
  <c r="E119" i="3" s="1"/>
  <c r="E138" i="2"/>
  <c r="E89" i="3" s="1"/>
  <c r="E188" i="2"/>
  <c r="E328" i="2"/>
  <c r="E170" i="3" s="1"/>
  <c r="E140" i="2"/>
  <c r="E91" i="3" s="1"/>
  <c r="M294" i="2"/>
  <c r="E163" i="2"/>
  <c r="E102" i="3" s="1"/>
  <c r="E196" i="2"/>
  <c r="E116" i="3" s="1"/>
  <c r="N293" i="2"/>
  <c r="E197" i="2"/>
  <c r="E117" i="3" s="1"/>
  <c r="C108" i="3"/>
  <c r="E19" i="2"/>
  <c r="E15" i="3" s="1"/>
  <c r="C15" i="3"/>
  <c r="D115" i="3"/>
  <c r="H26" i="4"/>
  <c r="E22" i="5" s="1"/>
  <c r="H126" i="7"/>
  <c r="D327" i="2" s="1"/>
  <c r="G162" i="7"/>
  <c r="C331" i="2" s="1"/>
  <c r="C173" i="3" s="1"/>
  <c r="H108" i="7"/>
  <c r="D325" i="2" s="1"/>
  <c r="E281" i="2"/>
  <c r="C335" i="2" l="1"/>
  <c r="E324" i="2"/>
  <c r="D335" i="2"/>
  <c r="D336" i="2"/>
  <c r="D373" i="2" s="1"/>
  <c r="C336" i="2"/>
  <c r="AB371" i="2"/>
  <c r="D166" i="3"/>
  <c r="C377" i="2"/>
  <c r="E334" i="2"/>
  <c r="E176" i="3" s="1"/>
  <c r="M36" i="2"/>
  <c r="E333" i="2"/>
  <c r="E175" i="3" s="1"/>
  <c r="E329" i="2"/>
  <c r="E171" i="3" s="1"/>
  <c r="J336" i="2"/>
  <c r="Q11" i="8"/>
  <c r="S11" i="8" s="1"/>
  <c r="R11" i="8"/>
  <c r="T11" i="8" s="1"/>
  <c r="E330" i="2"/>
  <c r="E172" i="3" s="1"/>
  <c r="M214" i="2"/>
  <c r="N214" i="2" s="1"/>
  <c r="N212" i="2"/>
  <c r="E108" i="3"/>
  <c r="E11" i="3"/>
  <c r="N336" i="2"/>
  <c r="C373" i="2"/>
  <c r="M336" i="2"/>
  <c r="E331" i="2"/>
  <c r="E173" i="3" s="1"/>
  <c r="M178" i="2"/>
  <c r="N178" i="2" s="1"/>
  <c r="M368" i="2"/>
  <c r="M369" i="2" s="1"/>
  <c r="N369" i="2" s="1"/>
  <c r="M37" i="2"/>
  <c r="M38" i="2" s="1"/>
  <c r="N38" i="2" s="1"/>
  <c r="C374" i="2"/>
  <c r="N335" i="2"/>
  <c r="M147" i="2"/>
  <c r="N147" i="2" s="1"/>
  <c r="M148" i="2"/>
  <c r="M149" i="2" s="1"/>
  <c r="N149" i="2" s="1"/>
  <c r="E84" i="3"/>
  <c r="M367" i="2"/>
  <c r="N367" i="2" s="1"/>
  <c r="M299" i="2"/>
  <c r="M300" i="2" s="1"/>
  <c r="N300" i="2" s="1"/>
  <c r="E148" i="3"/>
  <c r="M298" i="2"/>
  <c r="N298" i="2" s="1"/>
  <c r="E327" i="2"/>
  <c r="E169" i="3" s="1"/>
  <c r="D169" i="3"/>
  <c r="M179" i="2"/>
  <c r="M180" i="2" s="1"/>
  <c r="N180" i="2" s="1"/>
  <c r="M335" i="2"/>
  <c r="C375" i="2"/>
  <c r="E166" i="3"/>
  <c r="E325" i="2"/>
  <c r="E167" i="3" s="1"/>
  <c r="D167" i="3"/>
  <c r="E122" i="3"/>
  <c r="M247" i="2"/>
  <c r="N247" i="2" s="1"/>
  <c r="M248" i="2"/>
  <c r="M249" i="2" s="1"/>
  <c r="N249" i="2" s="1"/>
  <c r="N36" i="2"/>
  <c r="D374" i="2" l="1"/>
  <c r="D375" i="2"/>
  <c r="M340" i="2"/>
  <c r="M341" i="2" s="1"/>
  <c r="N341" i="2" s="1"/>
  <c r="E374" i="2"/>
  <c r="M339" i="2"/>
  <c r="N339" i="2" s="1"/>
  <c r="E373" i="2"/>
  <c r="E375" i="2"/>
</calcChain>
</file>

<file path=xl/sharedStrings.xml><?xml version="1.0" encoding="utf-8"?>
<sst xmlns="http://schemas.openxmlformats.org/spreadsheetml/2006/main" count="1657" uniqueCount="422">
  <si>
    <t>Many continuous variables should be analyzed using the relative scale: a case study of beta2-agonists for preventing exercise-induced bronchoconstriction</t>
  </si>
  <si>
    <t>Harri Hemilä and Jan Friedrich</t>
  </si>
  <si>
    <t>Study</t>
  </si>
  <si>
    <t>ID</t>
  </si>
  <si>
    <t>bAgon</t>
  </si>
  <si>
    <t>Placebo</t>
  </si>
  <si>
    <t>Diff</t>
  </si>
  <si>
    <t>Type</t>
  </si>
  <si>
    <t>Discus</t>
  </si>
  <si>
    <t>MDI</t>
  </si>
  <si>
    <t>bAgonist</t>
  </si>
  <si>
    <t>No of part</t>
  </si>
  <si>
    <t>Salbutamol</t>
  </si>
  <si>
    <t>Salmeterol</t>
  </si>
  <si>
    <t>Terbutaline</t>
  </si>
  <si>
    <t>Reproterol</t>
  </si>
  <si>
    <t>Bitolterol</t>
  </si>
  <si>
    <t>Metaproterenol</t>
  </si>
  <si>
    <t>Anderson2001</t>
  </si>
  <si>
    <t>salbutamol</t>
  </si>
  <si>
    <t>Means:</t>
  </si>
  <si>
    <t>Absolute</t>
  </si>
  <si>
    <t>Relative</t>
  </si>
  <si>
    <t>scale</t>
  </si>
  <si>
    <t>Difference</t>
  </si>
  <si>
    <t>STDEV</t>
  </si>
  <si>
    <t>SE</t>
  </si>
  <si>
    <t>Correlation</t>
  </si>
  <si>
    <t>Boner1994</t>
  </si>
  <si>
    <t>SD:</t>
  </si>
  <si>
    <t>Debelic1988</t>
  </si>
  <si>
    <t>reproterol</t>
  </si>
  <si>
    <t>salmeterol</t>
  </si>
  <si>
    <t>terbutaline</t>
  </si>
  <si>
    <t>Green1992</t>
  </si>
  <si>
    <t>Henriksen1983</t>
  </si>
  <si>
    <t>Henriksen1992</t>
  </si>
  <si>
    <t>Pearlman2007</t>
  </si>
  <si>
    <t>Robertson1994</t>
  </si>
  <si>
    <t>Schoeffel1981</t>
  </si>
  <si>
    <t>metaproterenol</t>
  </si>
  <si>
    <t>Simons1997</t>
  </si>
  <si>
    <t>Walker1986</t>
  </si>
  <si>
    <t>bitolterol</t>
  </si>
  <si>
    <t>Participants:</t>
  </si>
  <si>
    <t>Min</t>
  </si>
  <si>
    <t>Max</t>
  </si>
  <si>
    <t>Median</t>
  </si>
  <si>
    <t>Boninis Analysis 1.1  trials</t>
  </si>
  <si>
    <t>N</t>
  </si>
  <si>
    <t>IPData</t>
  </si>
  <si>
    <t>Figures</t>
  </si>
  <si>
    <t>Anderson 2001</t>
  </si>
  <si>
    <t>IPD</t>
  </si>
  <si>
    <t>Blake 1999 Salb 180</t>
  </si>
  <si>
    <t>Boner 1994 Salbutamol</t>
  </si>
  <si>
    <t>Bronski 1995 Salb MDI</t>
  </si>
  <si>
    <t>Bronski 1999 Salm Disk</t>
  </si>
  <si>
    <t>FIGS</t>
  </si>
  <si>
    <t>Bronski 2002 Salb</t>
  </si>
  <si>
    <t>Carlsen 1995 Salm 25</t>
  </si>
  <si>
    <t>Cavagni 1993 Salb MDI</t>
  </si>
  <si>
    <t>Clarke 1990 Fen</t>
  </si>
  <si>
    <t>fenoterol</t>
  </si>
  <si>
    <t>Daugbjerg 1996</t>
  </si>
  <si>
    <t>Debelic 1988 Reproterol</t>
  </si>
  <si>
    <t>DeBenedictis 1996 Salm 50</t>
  </si>
  <si>
    <t>DeBenedictis 1998 Salb</t>
  </si>
  <si>
    <t>Del Col 1993 Salb MDI</t>
  </si>
  <si>
    <t>Dinh Xuan 1989 Terb</t>
  </si>
  <si>
    <t>Egglestone 1981 Terb 250</t>
  </si>
  <si>
    <t>Ferrari 2000 Form 12</t>
  </si>
  <si>
    <t>formoterol</t>
  </si>
  <si>
    <t>Green 1992 Salm 50</t>
  </si>
  <si>
    <t>Gronnerod 2000 Form 9</t>
  </si>
  <si>
    <t>Hawksworth 2002 Salb HFA</t>
  </si>
  <si>
    <t>Hills 1976 Salb</t>
  </si>
  <si>
    <t>Kemp 1994 Salb</t>
  </si>
  <si>
    <t>Konig 1981 Metaprot</t>
  </si>
  <si>
    <t>Konig 1984 Fen 0.8</t>
  </si>
  <si>
    <t>Larsson 1982 Fen</t>
  </si>
  <si>
    <t>McAlpine 1990 Form 12</t>
  </si>
  <si>
    <t>McFadden 1986 Salb (I)</t>
  </si>
  <si>
    <t>McFadden 1986 Salb (II)</t>
  </si>
  <si>
    <t>Morton 1989 Rimet</t>
  </si>
  <si>
    <t>rimeterol</t>
  </si>
  <si>
    <t>Newnham 1993 Salb 200</t>
  </si>
  <si>
    <t>Patel 1986 Salb 200</t>
  </si>
  <si>
    <t>Patessio 1991 Salbutamol</t>
  </si>
  <si>
    <t>Pearlman 2006 Salb 180</t>
  </si>
  <si>
    <t>Pearlman 2007 Salb 90</t>
  </si>
  <si>
    <t>Philip 2007 Salm 50</t>
  </si>
  <si>
    <t>Richter 2002 Salm 50</t>
  </si>
  <si>
    <t>Shapiro 2002 Salb 180</t>
  </si>
  <si>
    <t>Sturani 1983 Salb 200</t>
  </si>
  <si>
    <t>VanHaitsma 2010 Salb</t>
  </si>
  <si>
    <t>Vasquez 1984 Salb 400</t>
  </si>
  <si>
    <t>Walker 1986 Bitolterol</t>
  </si>
  <si>
    <t>Wolley 1990 Terb 500</t>
  </si>
  <si>
    <t>All</t>
  </si>
  <si>
    <t>salmefanol</t>
  </si>
  <si>
    <t>tulebuterol</t>
  </si>
  <si>
    <t>Scale</t>
  </si>
  <si>
    <t>Before exercise</t>
  </si>
  <si>
    <t>After exercise</t>
  </si>
  <si>
    <t>Change</t>
  </si>
  <si>
    <t>test</t>
  </si>
  <si>
    <t>%-level</t>
  </si>
  <si>
    <t>Pixels</t>
  </si>
  <si>
    <t>or L</t>
  </si>
  <si>
    <t>Bronsky1999</t>
  </si>
  <si>
    <t>Pixels:</t>
  </si>
  <si>
    <t>Fig 1 Diskus 1 hour</t>
  </si>
  <si>
    <t>% level:</t>
  </si>
  <si>
    <t>FEV1 decline (%):</t>
  </si>
  <si>
    <t>Bronsky2002</t>
  </si>
  <si>
    <t>Fig 1 Salbutamol 15 min</t>
  </si>
  <si>
    <t>Hawksworth2002</t>
  </si>
  <si>
    <t>Fig 1 HFA</t>
  </si>
  <si>
    <t>Hills1976</t>
  </si>
  <si>
    <t>Fig 2 Salbutamol initial vs 5 min</t>
  </si>
  <si>
    <t>Larsson1982</t>
  </si>
  <si>
    <t>Fig 1 Fenoterol</t>
  </si>
  <si>
    <t>Before drug vs 10 min</t>
  </si>
  <si>
    <t>Morton1989</t>
  </si>
  <si>
    <t>Fig 1</t>
  </si>
  <si>
    <t>Newnham1993</t>
  </si>
  <si>
    <t>Fig 1 Salbutamol 1 hour</t>
  </si>
  <si>
    <t>Patel1986Salbutamol</t>
  </si>
  <si>
    <t>Fig 2 Salbutamol</t>
  </si>
  <si>
    <t>Patessio1991</t>
  </si>
  <si>
    <t>Fig 1  Salbutamol 1st test</t>
  </si>
  <si>
    <t>Sturani1983</t>
  </si>
  <si>
    <t>Fig 1B Salbutamol</t>
  </si>
  <si>
    <t>VanHalstma2010</t>
  </si>
  <si>
    <t>Fig 1  Caffeine 0 mg</t>
  </si>
  <si>
    <t>Wolley1990</t>
  </si>
  <si>
    <t>Fig 2 Terbutaline 15 min</t>
  </si>
  <si>
    <t>Measurement of IPD studies that reported results only in a figure</t>
  </si>
  <si>
    <t>FEV1</t>
  </si>
  <si>
    <t>Participant</t>
  </si>
  <si>
    <t>% of baseline</t>
  </si>
  <si>
    <t>FEV1 % of baseline:</t>
  </si>
  <si>
    <t>% of predicted</t>
  </si>
  <si>
    <t>1. Square white</t>
  </si>
  <si>
    <t>pre</t>
  </si>
  <si>
    <t>FEV1 % of predicted:</t>
  </si>
  <si>
    <t>post</t>
  </si>
  <si>
    <t>2. Diamond black</t>
  </si>
  <si>
    <t>3. Diamond white</t>
  </si>
  <si>
    <t>4.  3-line cross black</t>
  </si>
  <si>
    <t>5. Star, white inside</t>
  </si>
  <si>
    <t>6. Cross X white</t>
  </si>
  <si>
    <t>7. Plus sign big black</t>
  </si>
  <si>
    <t>8. Circle black</t>
  </si>
  <si>
    <t>9. Circle white</t>
  </si>
  <si>
    <t>10. Square black</t>
  </si>
  <si>
    <t>11. Cross X black</t>
  </si>
  <si>
    <t>Eff</t>
  </si>
  <si>
    <t>Plac</t>
  </si>
  <si>
    <t>SE_pool</t>
  </si>
  <si>
    <t>Ln_RoM</t>
  </si>
  <si>
    <t>CI_low</t>
  </si>
  <si>
    <t>CI_hi</t>
  </si>
  <si>
    <t>Exp_CI_low</t>
  </si>
  <si>
    <t>Exp_CI_hi</t>
  </si>
  <si>
    <t>RoM</t>
  </si>
  <si>
    <t>Effect</t>
  </si>
  <si>
    <t>placebo</t>
  </si>
  <si>
    <t>Ratio of Means</t>
  </si>
  <si>
    <t>mean</t>
  </si>
  <si>
    <t>sd</t>
  </si>
  <si>
    <t>TEST</t>
  </si>
  <si>
    <t>Back transformation
to check calculation accuracy</t>
  </si>
  <si>
    <t>Chi-2</t>
  </si>
  <si>
    <t>DF</t>
  </si>
  <si>
    <t>P(2-tail)</t>
  </si>
  <si>
    <t>standard meta-analysis</t>
  </si>
  <si>
    <t>Relative slope</t>
  </si>
  <si>
    <t>de Benedictis 1996</t>
  </si>
  <si>
    <t>de Benedictis 1998</t>
  </si>
  <si>
    <t>1 minute for both</t>
  </si>
  <si>
    <t>5 minute for both</t>
  </si>
  <si>
    <t>5 minute for placebo, 1 minute for terbutaline</t>
  </si>
  <si>
    <t>20 minute for placebo, 5 or 20 minute for terbutaline</t>
  </si>
  <si>
    <t>20 minute for placebo, 45 minute for terbutaline</t>
  </si>
  <si>
    <t>10 minute for placebo, 5 minute for terbutaline</t>
  </si>
  <si>
    <t>delta</t>
  </si>
  <si>
    <t>B-2</t>
  </si>
  <si>
    <t>Post-Exercise</t>
  </si>
  <si>
    <t>Table 1</t>
  </si>
  <si>
    <t>Pre-Drug</t>
  </si>
  <si>
    <t>Mean</t>
  </si>
  <si>
    <t>with placebo</t>
  </si>
  <si>
    <t>Dinh Xuan 1989</t>
  </si>
  <si>
    <t>Post-Placebo</t>
  </si>
  <si>
    <t>Pre-salmeterol</t>
  </si>
  <si>
    <t>Post-salmeterol</t>
  </si>
  <si>
    <t>Scale for Pre-placebo</t>
  </si>
  <si>
    <t>Slanting of the scale</t>
  </si>
  <si>
    <t>Slanting is taken into account in the calculation of the post-placebo, and the salmeterol measurements</t>
  </si>
  <si>
    <t>Simons 1997</t>
  </si>
  <si>
    <t xml:space="preserve">bAgon value is the mean </t>
  </si>
  <si>
    <t>From Table 2</t>
  </si>
  <si>
    <t>Decline in FEV1 after exercise</t>
  </si>
  <si>
    <t>Diskus</t>
  </si>
  <si>
    <t>See sheet Figs_IPD for the extraction and calculation of the FEV1 declines</t>
  </si>
  <si>
    <t>Table 1: FEV1 decline is calculated as delta/B-2</t>
  </si>
  <si>
    <t>of the Diskus and MDI values</t>
  </si>
  <si>
    <t>SE:</t>
  </si>
  <si>
    <t>Table 2: right-hand side: Visit pre-dose at baseline</t>
  </si>
  <si>
    <t>Highest placebo increase</t>
  </si>
  <si>
    <t>Lowest placebo decrease</t>
  </si>
  <si>
    <t>SD</t>
  </si>
  <si>
    <t>From Table 3</t>
  </si>
  <si>
    <t>From Table 2: 1 hour test SLM50</t>
  </si>
  <si>
    <t>Table 2: FEV1 increase by drug</t>
  </si>
  <si>
    <t>Taking into account the Pre-drug - Post-drug change in Table 2</t>
  </si>
  <si>
    <t>Table 1: FEV1 decline post-exerc</t>
  </si>
  <si>
    <t>Table III</t>
  </si>
  <si>
    <t>FEV1 decline post-exercise</t>
  </si>
  <si>
    <t>Post-drug FEV1</t>
  </si>
  <si>
    <t xml:space="preserve">Increase </t>
  </si>
  <si>
    <t>by salbutamol</t>
  </si>
  <si>
    <t>0.94</t>
  </si>
  <si>
    <t>1.54</t>
  </si>
  <si>
    <t>1.20</t>
  </si>
  <si>
    <t>Calculation of the 95% CI to the groups in Table 3</t>
  </si>
  <si>
    <t>Henriksen 1992 Salb</t>
  </si>
  <si>
    <t>Henriksen 1983 Terb</t>
  </si>
  <si>
    <t>Total</t>
  </si>
  <si>
    <t>Range</t>
  </si>
  <si>
    <t>10-19%</t>
  </si>
  <si>
    <t>20-29%</t>
  </si>
  <si>
    <t>30-39%</t>
  </si>
  <si>
    <t>40-49%</t>
  </si>
  <si>
    <t>50--%</t>
  </si>
  <si>
    <t>Relative simple</t>
  </si>
  <si>
    <t>Z</t>
  </si>
  <si>
    <t>X in Fig 1</t>
  </si>
  <si>
    <t>Example from Friedrich (2011)</t>
  </si>
  <si>
    <t>Correct values</t>
  </si>
  <si>
    <t>Beta2-agonist</t>
  </si>
  <si>
    <t>95% CI</t>
  </si>
  <si>
    <t>Absolute difference</t>
  </si>
  <si>
    <t>SE (paired)</t>
  </si>
  <si>
    <t>lower limit</t>
  </si>
  <si>
    <t>upper limit</t>
  </si>
  <si>
    <t>-11.0%</t>
  </si>
  <si>
    <t>-39.4%</t>
  </si>
  <si>
    <t>28.4 pp</t>
  </si>
  <si>
    <t>3.0 pp</t>
  </si>
  <si>
    <t>22.5 pp</t>
  </si>
  <si>
    <t>34.3 pp</t>
  </si>
  <si>
    <t>A</t>
  </si>
  <si>
    <t>B</t>
  </si>
  <si>
    <t>C</t>
  </si>
  <si>
    <t>Relative difference</t>
  </si>
  <si>
    <t>Additional file 2</t>
  </si>
  <si>
    <t xml:space="preserve">https://systematicreviewsjournal.biomedcentral.com </t>
  </si>
  <si>
    <t>Half the square of the difference</t>
  </si>
  <si>
    <t xml:space="preserve">1h </t>
  </si>
  <si>
    <t>12h</t>
  </si>
  <si>
    <t>Error from mean</t>
  </si>
  <si>
    <t>Var</t>
  </si>
  <si>
    <t>Var*N</t>
  </si>
  <si>
    <t>1 h</t>
  </si>
  <si>
    <t>5 h</t>
  </si>
  <si>
    <t>Test 1</t>
  </si>
  <si>
    <t>Test 2</t>
  </si>
  <si>
    <t>Sum Var</t>
  </si>
  <si>
    <t>per N</t>
  </si>
  <si>
    <t>Sum of variance</t>
  </si>
  <si>
    <t>Variance</t>
  </si>
  <si>
    <t>rho</t>
  </si>
  <si>
    <t>Based on 6 pp as SD</t>
  </si>
  <si>
    <t>corrected beta</t>
  </si>
  <si>
    <t>Our slope</t>
  </si>
  <si>
    <t>Calculation of delta, given slope</t>
  </si>
  <si>
    <t>square</t>
  </si>
  <si>
    <t>Observed</t>
  </si>
  <si>
    <t>Ratio</t>
  </si>
  <si>
    <t>sigma</t>
  </si>
  <si>
    <t>EIB data set</t>
  </si>
  <si>
    <t>slope</t>
  </si>
  <si>
    <t>Example in Hayes p. 920</t>
  </si>
  <si>
    <t>person</t>
  </si>
  <si>
    <t>deBenedictis1996</t>
  </si>
  <si>
    <t>40.6</t>
  </si>
  <si>
    <t>31.6922</t>
  </si>
  <si>
    <t>3.8208</t>
  </si>
  <si>
    <t>24.2656</t>
  </si>
  <si>
    <t>41.5</t>
  </si>
  <si>
    <t>3.1065</t>
  </si>
  <si>
    <t>31.8826</t>
  </si>
  <si>
    <t>14.3056</t>
  </si>
  <si>
    <t>24.9971</t>
  </si>
  <si>
    <t>1.3378</t>
  </si>
  <si>
    <t>5.9392</t>
  </si>
  <si>
    <t>15.7978</t>
  </si>
  <si>
    <t>38.8</t>
  </si>
  <si>
    <t>37.8</t>
  </si>
  <si>
    <t>41.6</t>
  </si>
  <si>
    <t>11.5</t>
  </si>
  <si>
    <t>38.4</t>
  </si>
  <si>
    <t>55.6</t>
  </si>
  <si>
    <t>46.8</t>
  </si>
  <si>
    <t>25.7</t>
  </si>
  <si>
    <t>47.4</t>
  </si>
  <si>
    <t>39.178</t>
  </si>
  <si>
    <t>31.2</t>
  </si>
  <si>
    <t>9.1128</t>
  </si>
  <si>
    <t>11.23</t>
  </si>
  <si>
    <t>8.8858</t>
  </si>
  <si>
    <t>28.6066</t>
  </si>
  <si>
    <t>-5.237</t>
  </si>
  <si>
    <t>50.5504</t>
  </si>
  <si>
    <t>33.6875</t>
  </si>
  <si>
    <t>21.7</t>
  </si>
  <si>
    <t>0.064</t>
  </si>
  <si>
    <t>12.5764</t>
  </si>
  <si>
    <t>11.808</t>
  </si>
  <si>
    <t>36.8</t>
  </si>
  <si>
    <t>21.6</t>
  </si>
  <si>
    <t>34.7</t>
  </si>
  <si>
    <t>52.7</t>
  </si>
  <si>
    <t>31.5</t>
  </si>
  <si>
    <t>39.2</t>
  </si>
  <si>
    <t>36.02</t>
  </si>
  <si>
    <t>34.382</t>
  </si>
  <si>
    <t>27.4102</t>
  </si>
  <si>
    <t>24.606</t>
  </si>
  <si>
    <t>7.5156</t>
  </si>
  <si>
    <t>25.1742</t>
  </si>
  <si>
    <t>37.9564</t>
  </si>
  <si>
    <t>10.9774</t>
  </si>
  <si>
    <t>47.275</t>
  </si>
  <si>
    <t>33.7066</t>
  </si>
  <si>
    <t>28.3</t>
  </si>
  <si>
    <t>5.4426</t>
  </si>
  <si>
    <t>15.5977</t>
  </si>
  <si>
    <t>14.7</t>
  </si>
  <si>
    <t>Placebo1</t>
  </si>
  <si>
    <t>Placebo2</t>
  </si>
  <si>
    <t>35.000</t>
  </si>
  <si>
    <t>26.000</t>
  </si>
  <si>
    <t>48.000</t>
  </si>
  <si>
    <t>46.000</t>
  </si>
  <si>
    <t>30.000</t>
  </si>
  <si>
    <t>8.000</t>
  </si>
  <si>
    <t>29.000</t>
  </si>
  <si>
    <t>19.000</t>
  </si>
  <si>
    <t>23.000</t>
  </si>
  <si>
    <t>61.000</t>
  </si>
  <si>
    <t>50.000</t>
  </si>
  <si>
    <t>25.000</t>
  </si>
  <si>
    <t>60.000</t>
  </si>
  <si>
    <t>27.000</t>
  </si>
  <si>
    <t>54.000</t>
  </si>
  <si>
    <t>20.000</t>
  </si>
  <si>
    <t>18.000</t>
  </si>
  <si>
    <t>28.000</t>
  </si>
  <si>
    <t>40.600</t>
  </si>
  <si>
    <t>36.023</t>
  </si>
  <si>
    <t>31.200</t>
  </si>
  <si>
    <t>31.692</t>
  </si>
  <si>
    <t>9.113</t>
  </si>
  <si>
    <t>3.821</t>
  </si>
  <si>
    <t>11.230</t>
  </si>
  <si>
    <t>24.266</t>
  </si>
  <si>
    <t>8.886</t>
  </si>
  <si>
    <t>41.500</t>
  </si>
  <si>
    <t>28.607</t>
  </si>
  <si>
    <t>3.107</t>
  </si>
  <si>
    <t>31.883</t>
  </si>
  <si>
    <t>50.550</t>
  </si>
  <si>
    <t>14.306</t>
  </si>
  <si>
    <t>33.688</t>
  </si>
  <si>
    <t>24.997</t>
  </si>
  <si>
    <t>21.700</t>
  </si>
  <si>
    <t>1.338</t>
  </si>
  <si>
    <t>5.939</t>
  </si>
  <si>
    <t>12.576</t>
  </si>
  <si>
    <t>15.798</t>
  </si>
  <si>
    <t>40.000</t>
  </si>
  <si>
    <t>31.000</t>
  </si>
  <si>
    <t>36.000</t>
  </si>
  <si>
    <t>34.000</t>
  </si>
  <si>
    <t>70.000</t>
  </si>
  <si>
    <t>62.000</t>
  </si>
  <si>
    <t>38.000</t>
  </si>
  <si>
    <t>37.000</t>
  </si>
  <si>
    <t>33.000</t>
  </si>
  <si>
    <t>49.000</t>
  </si>
  <si>
    <t>63.000</t>
  </si>
  <si>
    <t>32.000</t>
  </si>
  <si>
    <t>38.800</t>
  </si>
  <si>
    <t>36.800</t>
  </si>
  <si>
    <t>37.800</t>
  </si>
  <si>
    <t>21.600</t>
  </si>
  <si>
    <t>41.600</t>
  </si>
  <si>
    <t>34.700</t>
  </si>
  <si>
    <t>11.500</t>
  </si>
  <si>
    <t>4.000</t>
  </si>
  <si>
    <t>38.400</t>
  </si>
  <si>
    <t>55.600</t>
  </si>
  <si>
    <t>52.700</t>
  </si>
  <si>
    <t>46.800</t>
  </si>
  <si>
    <t>25.700</t>
  </si>
  <si>
    <t>31.500</t>
  </si>
  <si>
    <t>47.400</t>
  </si>
  <si>
    <t>39.200</t>
  </si>
  <si>
    <t>Correction of salbutamol to decline from the pre-Drug level</t>
  </si>
  <si>
    <t>Checking #1</t>
  </si>
  <si>
    <t>check</t>
  </si>
  <si>
    <t>checl</t>
  </si>
  <si>
    <t>check #1</t>
  </si>
  <si>
    <t>These below were published for 14, thus the above N = 11 captures the distribution</t>
  </si>
  <si>
    <t>Transformation to the relative scale by division by the placebo mean</t>
  </si>
  <si>
    <t>Table S3: Calculation of the absolute and relative effects: an example of the Anderson (2001) trial</t>
  </si>
  <si>
    <t>Published in Systematic Reviews</t>
  </si>
  <si>
    <t>7 Aug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"/>
    <numFmt numFmtId="165" formatCode="0.0%"/>
    <numFmt numFmtId="166" formatCode="[$-409]0.00"/>
    <numFmt numFmtId="167" formatCode="[$-409]General"/>
    <numFmt numFmtId="168" formatCode="[$-409]0.0"/>
    <numFmt numFmtId="169" formatCode="0.00000"/>
    <numFmt numFmtId="170" formatCode="[$-409]0.000"/>
    <numFmt numFmtId="171" formatCode="d&quot;.&quot;m&quot;.&quot;yyyy"/>
    <numFmt numFmtId="172" formatCode="0.0000"/>
    <numFmt numFmtId="173" formatCode="0.000"/>
    <numFmt numFmtId="174" formatCode="#,##0.00&quot; &quot;[$€-40B];[Red]&quot;-&quot;#,##0.00&quot; &quot;[$€-40B]"/>
    <numFmt numFmtId="175" formatCode="0.0\ %"/>
  </numFmts>
  <fonts count="24" x14ac:knownFonts="1">
    <font>
      <sz val="11"/>
      <color rgb="FF000000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i/>
      <sz val="16"/>
      <color rgb="FF000000"/>
      <name val="Calibri"/>
      <family val="2"/>
    </font>
    <font>
      <b/>
      <i/>
      <u/>
      <sz val="11"/>
      <color rgb="FF000000"/>
      <name val="Calibri"/>
      <family val="2"/>
    </font>
    <font>
      <sz val="14"/>
      <color rgb="FF000000"/>
      <name val="Liberation Sans"/>
    </font>
    <font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i/>
      <sz val="11"/>
      <color rgb="FFFF0000"/>
      <name val="Calibri"/>
      <family val="2"/>
    </font>
    <font>
      <i/>
      <sz val="11"/>
      <color rgb="FF000000"/>
      <name val="Calibri"/>
      <family val="2"/>
    </font>
    <font>
      <sz val="16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</font>
    <font>
      <u/>
      <sz val="14"/>
      <color theme="10"/>
      <name val="Calibri"/>
      <family val="2"/>
    </font>
    <font>
      <b/>
      <sz val="11"/>
      <color theme="1"/>
      <name val="Calibri"/>
      <family val="2"/>
      <scheme val="minor"/>
    </font>
    <font>
      <sz val="11"/>
      <color indexed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7" fillId="0" borderId="0" applyNumberFormat="0" applyBorder="0" applyProtection="0">
      <alignment horizontal="center"/>
    </xf>
    <xf numFmtId="0" fontId="7" fillId="0" borderId="0" applyNumberFormat="0" applyBorder="0" applyProtection="0">
      <alignment horizontal="center" textRotation="90"/>
    </xf>
    <xf numFmtId="9" fontId="6" fillId="0" borderId="0" applyFont="0" applyFill="0" applyBorder="0" applyAlignment="0" applyProtection="0"/>
    <xf numFmtId="0" fontId="8" fillId="0" borderId="0" applyNumberFormat="0" applyBorder="0" applyProtection="0"/>
    <xf numFmtId="174" fontId="8" fillId="0" borderId="0" applyBorder="0" applyProtection="0"/>
    <xf numFmtId="0" fontId="20" fillId="0" borderId="0" applyNumberFormat="0" applyFill="0" applyBorder="0" applyAlignment="0" applyProtection="0"/>
  </cellStyleXfs>
  <cellXfs count="138">
    <xf numFmtId="0" fontId="0" fillId="0" borderId="0" xfId="0"/>
    <xf numFmtId="0" fontId="9" fillId="0" borderId="0" xfId="0" applyFont="1" applyAlignment="1">
      <alignment vertical="center" readingOrder="1"/>
    </xf>
    <xf numFmtId="0" fontId="10" fillId="0" borderId="0" xfId="0" applyFont="1"/>
    <xf numFmtId="171" fontId="10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73" fontId="0" fillId="0" borderId="0" xfId="0" applyNumberFormat="1" applyAlignment="1">
      <alignment horizontal="center"/>
    </xf>
    <xf numFmtId="173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170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7" fontId="0" fillId="0" borderId="0" xfId="0" applyNumberFormat="1"/>
    <xf numFmtId="167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0" borderId="0" xfId="0" applyFill="1"/>
    <xf numFmtId="0" fontId="0" fillId="4" borderId="0" xfId="0" applyFill="1"/>
    <xf numFmtId="172" fontId="0" fillId="0" borderId="0" xfId="0" applyNumberFormat="1" applyAlignment="1">
      <alignment horizontal="center"/>
    </xf>
    <xf numFmtId="0" fontId="10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2" fillId="0" borderId="0" xfId="0" applyFont="1"/>
    <xf numFmtId="2" fontId="0" fillId="0" borderId="0" xfId="0" applyNumberFormat="1" applyAlignment="1">
      <alignment horizontal="right"/>
    </xf>
    <xf numFmtId="173" fontId="12" fillId="0" borderId="0" xfId="0" applyNumberFormat="1" applyFont="1" applyAlignment="1">
      <alignment horizontal="center"/>
    </xf>
    <xf numFmtId="173" fontId="12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right"/>
    </xf>
    <xf numFmtId="0" fontId="0" fillId="5" borderId="0" xfId="0" applyFill="1" applyAlignment="1">
      <alignment horizontal="right"/>
    </xf>
    <xf numFmtId="0" fontId="12" fillId="0" borderId="0" xfId="0" applyFont="1" applyAlignment="1">
      <alignment horizontal="left"/>
    </xf>
    <xf numFmtId="167" fontId="13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right"/>
    </xf>
    <xf numFmtId="0" fontId="14" fillId="0" borderId="0" xfId="0" applyFont="1" applyFill="1" applyAlignment="1">
      <alignment horizontal="left"/>
    </xf>
    <xf numFmtId="173" fontId="0" fillId="0" borderId="0" xfId="0" applyNumberFormat="1"/>
    <xf numFmtId="175" fontId="0" fillId="0" borderId="0" xfId="0" applyNumberFormat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 applyFill="1"/>
    <xf numFmtId="0" fontId="2" fillId="0" borderId="0" xfId="0" applyFont="1"/>
    <xf numFmtId="2" fontId="14" fillId="0" borderId="0" xfId="0" applyNumberFormat="1" applyFont="1" applyFill="1" applyAlignment="1">
      <alignment horizontal="center"/>
    </xf>
    <xf numFmtId="0" fontId="12" fillId="0" borderId="0" xfId="0" applyFont="1" applyFill="1"/>
    <xf numFmtId="172" fontId="14" fillId="0" borderId="0" xfId="0" applyNumberFormat="1" applyFont="1" applyFill="1" applyAlignment="1">
      <alignment horizontal="center"/>
    </xf>
    <xf numFmtId="17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73" fontId="2" fillId="0" borderId="0" xfId="0" applyNumberFormat="1" applyFont="1" applyFill="1" applyAlignment="1">
      <alignment horizontal="center"/>
    </xf>
    <xf numFmtId="10" fontId="0" fillId="0" borderId="0" xfId="0" applyNumberFormat="1" applyAlignment="1">
      <alignment horizontal="center"/>
    </xf>
    <xf numFmtId="167" fontId="0" fillId="5" borderId="0" xfId="0" applyNumberFormat="1" applyFill="1" applyAlignment="1">
      <alignment horizontal="left"/>
    </xf>
    <xf numFmtId="167" fontId="0" fillId="5" borderId="0" xfId="0" applyNumberFormat="1" applyFill="1" applyAlignment="1">
      <alignment horizontal="center"/>
    </xf>
    <xf numFmtId="167" fontId="11" fillId="5" borderId="0" xfId="0" applyNumberFormat="1" applyFont="1" applyFill="1" applyAlignment="1">
      <alignment horizontal="center"/>
    </xf>
    <xf numFmtId="167" fontId="3" fillId="5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0" xfId="0" applyFill="1"/>
    <xf numFmtId="173" fontId="0" fillId="5" borderId="0" xfId="0" applyNumberFormat="1" applyFill="1" applyAlignment="1">
      <alignment horizontal="center"/>
    </xf>
    <xf numFmtId="0" fontId="0" fillId="5" borderId="0" xfId="0" applyFill="1" applyAlignment="1">
      <alignment horizontal="left"/>
    </xf>
    <xf numFmtId="2" fontId="0" fillId="5" borderId="0" xfId="0" applyNumberFormat="1" applyFont="1" applyFill="1" applyAlignment="1">
      <alignment horizontal="left"/>
    </xf>
    <xf numFmtId="2" fontId="11" fillId="5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right"/>
    </xf>
    <xf numFmtId="0" fontId="11" fillId="5" borderId="0" xfId="0" applyFont="1" applyFill="1"/>
    <xf numFmtId="173" fontId="0" fillId="5" borderId="0" xfId="0" applyNumberFormat="1" applyFill="1" applyAlignment="1">
      <alignment horizontal="right"/>
    </xf>
    <xf numFmtId="0" fontId="11" fillId="5" borderId="0" xfId="0" applyFont="1" applyFill="1" applyAlignment="1">
      <alignment horizontal="right"/>
    </xf>
    <xf numFmtId="173" fontId="11" fillId="5" borderId="0" xfId="0" applyNumberFormat="1" applyFont="1" applyFill="1" applyAlignment="1">
      <alignment horizontal="right"/>
    </xf>
    <xf numFmtId="0" fontId="11" fillId="5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right"/>
    </xf>
    <xf numFmtId="164" fontId="0" fillId="5" borderId="0" xfId="0" applyNumberFormat="1" applyFill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5" borderId="0" xfId="0" applyFont="1" applyFill="1" applyAlignment="1">
      <alignment horizontal="left"/>
    </xf>
    <xf numFmtId="173" fontId="11" fillId="5" borderId="0" xfId="0" applyNumberFormat="1" applyFont="1" applyFill="1" applyAlignment="1">
      <alignment horizontal="center"/>
    </xf>
    <xf numFmtId="165" fontId="5" fillId="0" borderId="0" xfId="3" applyNumberFormat="1" applyFont="1" applyFill="1" applyAlignment="1">
      <alignment horizontal="center"/>
    </xf>
    <xf numFmtId="0" fontId="1" fillId="0" borderId="0" xfId="0" applyNumberFormat="1" applyFont="1" applyFill="1" applyBorder="1" applyAlignment="1" applyProtection="1"/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72" fontId="0" fillId="0" borderId="0" xfId="0" applyNumberFormat="1" applyAlignment="1">
      <alignment horizontal="center"/>
    </xf>
    <xf numFmtId="0" fontId="1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72" fontId="11" fillId="0" borderId="0" xfId="0" applyNumberFormat="1" applyFont="1" applyAlignment="1">
      <alignment horizontal="center"/>
    </xf>
    <xf numFmtId="49" fontId="0" fillId="0" borderId="0" xfId="0" applyNumberFormat="1"/>
    <xf numFmtId="49" fontId="11" fillId="0" borderId="0" xfId="0" applyNumberFormat="1" applyFont="1"/>
    <xf numFmtId="49" fontId="11" fillId="0" borderId="0" xfId="0" applyNumberFormat="1" applyFont="1" applyAlignment="1">
      <alignment horizontal="center"/>
    </xf>
    <xf numFmtId="173" fontId="0" fillId="0" borderId="0" xfId="0" applyNumberFormat="1" applyFont="1" applyAlignment="1">
      <alignment horizontal="center"/>
    </xf>
    <xf numFmtId="2" fontId="0" fillId="5" borderId="0" xfId="0" applyNumberFormat="1" applyFill="1" applyAlignment="1">
      <alignment horizontal="right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Alignment="1">
      <alignment horizontal="right"/>
    </xf>
    <xf numFmtId="0" fontId="0" fillId="2" borderId="0" xfId="0" applyFon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4" fillId="0" borderId="0" xfId="0" applyFont="1"/>
    <xf numFmtId="0" fontId="4" fillId="0" borderId="0" xfId="0" applyNumberFormat="1" applyFont="1"/>
    <xf numFmtId="0" fontId="0" fillId="2" borderId="0" xfId="0" applyNumberFormat="1" applyFill="1" applyAlignment="1">
      <alignment horizontal="right"/>
    </xf>
    <xf numFmtId="0" fontId="0" fillId="0" borderId="0" xfId="0" applyNumberFormat="1" applyFill="1"/>
    <xf numFmtId="0" fontId="0" fillId="0" borderId="0" xfId="0" applyNumberFormat="1" applyFont="1" applyFill="1" applyAlignment="1">
      <alignment horizontal="right"/>
    </xf>
    <xf numFmtId="0" fontId="0" fillId="0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169" fontId="19" fillId="0" borderId="0" xfId="0" applyNumberFormat="1" applyFont="1"/>
    <xf numFmtId="11" fontId="19" fillId="0" borderId="0" xfId="0" applyNumberFormat="1" applyFont="1"/>
    <xf numFmtId="11" fontId="16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169" fontId="16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2" fontId="0" fillId="0" borderId="0" xfId="0" applyNumberFormat="1"/>
    <xf numFmtId="0" fontId="21" fillId="0" borderId="0" xfId="6" applyFont="1"/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1" fontId="0" fillId="0" borderId="0" xfId="0" applyNumberFormat="1" applyFill="1" applyAlignment="1">
      <alignment horizontal="center"/>
    </xf>
    <xf numFmtId="164" fontId="0" fillId="0" borderId="0" xfId="0" applyNumberFormat="1"/>
    <xf numFmtId="1" fontId="23" fillId="0" borderId="0" xfId="0" applyNumberFormat="1" applyFont="1" applyAlignment="1">
      <alignment horizontal="center"/>
    </xf>
    <xf numFmtId="173" fontId="23" fillId="0" borderId="0" xfId="0" applyNumberFormat="1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left"/>
    </xf>
    <xf numFmtId="0" fontId="5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</cellXfs>
  <cellStyles count="7">
    <cellStyle name="Heading" xfId="1" xr:uid="{00000000-0005-0000-0000-000000000000}"/>
    <cellStyle name="Heading1" xfId="2" xr:uid="{00000000-0005-0000-0000-000001000000}"/>
    <cellStyle name="Hyperlinkki" xfId="6" builtinId="8"/>
    <cellStyle name="Normaali" xfId="0" builtinId="0" customBuiltin="1"/>
    <cellStyle name="Prosenttia" xfId="3" builtinId="5"/>
    <cellStyle name="Result" xfId="4" xr:uid="{00000000-0005-0000-0000-000004000000}"/>
    <cellStyle name="Result2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3" displayName="__Anonymous_Sheet_DB__3" ref="A82:A93" headerRowCount="0" totalsRowShown="0">
  <sortState xmlns:xlrd2="http://schemas.microsoft.com/office/spreadsheetml/2017/richdata2" ref="A82:A93">
    <sortCondition ref="A82:A93"/>
  </sortState>
  <tableColumns count="1">
    <tableColumn id="1" xr3:uid="{00000000-0010-0000-0000-000001000000}" name="Column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systematicreviewsjournal.biomedcentral.com/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B14"/>
  <sheetViews>
    <sheetView tabSelected="1" workbookViewId="0">
      <selection activeCell="B15" sqref="B15"/>
    </sheetView>
  </sheetViews>
  <sheetFormatPr defaultRowHeight="15" x14ac:dyDescent="0.25"/>
  <cols>
    <col min="1" max="1" width="9.140625" customWidth="1"/>
    <col min="2" max="2" width="12.7109375" bestFit="1" customWidth="1"/>
    <col min="3" max="3" width="9.140625" customWidth="1"/>
  </cols>
  <sheetData>
    <row r="3" spans="2:2" ht="18" x14ac:dyDescent="0.25">
      <c r="B3" s="1" t="s">
        <v>0</v>
      </c>
    </row>
    <row r="4" spans="2:2" ht="18.75" x14ac:dyDescent="0.3">
      <c r="B4" s="2"/>
    </row>
    <row r="5" spans="2:2" ht="18.75" x14ac:dyDescent="0.3">
      <c r="B5" s="2"/>
    </row>
    <row r="6" spans="2:2" ht="18.75" x14ac:dyDescent="0.3">
      <c r="B6" s="2" t="s">
        <v>1</v>
      </c>
    </row>
    <row r="7" spans="2:2" ht="18.75" x14ac:dyDescent="0.3">
      <c r="B7" s="2"/>
    </row>
    <row r="8" spans="2:2" ht="18.75" x14ac:dyDescent="0.3">
      <c r="B8" s="2" t="s">
        <v>258</v>
      </c>
    </row>
    <row r="9" spans="2:2" ht="18.75" x14ac:dyDescent="0.3">
      <c r="B9" s="2"/>
    </row>
    <row r="10" spans="2:2" ht="18.75" x14ac:dyDescent="0.3">
      <c r="B10" s="2" t="s">
        <v>420</v>
      </c>
    </row>
    <row r="11" spans="2:2" ht="18.75" x14ac:dyDescent="0.3">
      <c r="B11" s="125" t="s">
        <v>259</v>
      </c>
    </row>
    <row r="12" spans="2:2" ht="18.75" x14ac:dyDescent="0.3">
      <c r="B12" s="2"/>
    </row>
    <row r="13" spans="2:2" ht="18.75" x14ac:dyDescent="0.3">
      <c r="B13" s="2"/>
    </row>
    <row r="14" spans="2:2" ht="18.75" x14ac:dyDescent="0.3">
      <c r="B14" s="3" t="s">
        <v>421</v>
      </c>
    </row>
  </sheetData>
  <hyperlinks>
    <hyperlink ref="B11" r:id="rId1" xr:uid="{A3633FD6-23C2-478A-8681-AC8D30241DAF}"/>
  </hyperlinks>
  <pageMargins left="0.70000000000000007" right="0.70000000000000007" top="0.75" bottom="0.75" header="0.30000000000000004" footer="0.30000000000000004"/>
  <pageSetup paperSize="9" orientation="portrait" horizontalDpi="0" verticalDpi="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5"/>
  <sheetViews>
    <sheetView workbookViewId="0">
      <selection activeCell="J13" sqref="J13"/>
    </sheetView>
  </sheetViews>
  <sheetFormatPr defaultRowHeight="15" x14ac:dyDescent="0.25"/>
  <cols>
    <col min="1" max="1" width="32" customWidth="1"/>
    <col min="2" max="2" width="17.7109375" style="5" customWidth="1"/>
    <col min="3" max="3" width="17.42578125" style="5" customWidth="1"/>
    <col min="4" max="4" width="17" customWidth="1"/>
    <col min="5" max="5" width="16.140625" customWidth="1"/>
  </cols>
  <sheetData>
    <row r="1" spans="1:5" x14ac:dyDescent="0.25">
      <c r="A1" t="str">
        <f>Means!A5</f>
        <v>Study</v>
      </c>
      <c r="B1" s="5" t="str">
        <f>Means!B5</f>
        <v>N</v>
      </c>
      <c r="C1" s="5" t="str">
        <f>Means!D5</f>
        <v>Type</v>
      </c>
      <c r="D1" t="str">
        <f>Means!G5</f>
        <v>bAgonist</v>
      </c>
      <c r="E1" t="str">
        <f>Means!H5</f>
        <v>Placebo</v>
      </c>
    </row>
    <row r="2" spans="1:5" x14ac:dyDescent="0.25">
      <c r="A2" t="str">
        <f>Means!A6</f>
        <v>Anderson 2001</v>
      </c>
      <c r="B2" s="5">
        <f>Means!B6</f>
        <v>27</v>
      </c>
      <c r="C2" s="5" t="str">
        <f>Means!D6</f>
        <v>salbutamol</v>
      </c>
      <c r="D2" s="43">
        <f>-Means!G6</f>
        <v>-10.96851851851852</v>
      </c>
      <c r="E2" s="43">
        <f>-Means!H6</f>
        <v>-39.403703703703705</v>
      </c>
    </row>
    <row r="3" spans="1:5" x14ac:dyDescent="0.25">
      <c r="A3" t="str">
        <f>Means!A7</f>
        <v>Blake 1999 Salb 180</v>
      </c>
      <c r="B3" s="5">
        <f>Means!B7</f>
        <v>24</v>
      </c>
      <c r="C3" s="5" t="str">
        <f>Means!D7</f>
        <v>salbutamol</v>
      </c>
      <c r="D3" s="43">
        <f>-Means!G7</f>
        <v>9.6999999999999993</v>
      </c>
      <c r="E3" s="43">
        <f>-Means!H7</f>
        <v>-11.4</v>
      </c>
    </row>
    <row r="4" spans="1:5" x14ac:dyDescent="0.25">
      <c r="A4" t="str">
        <f>Means!A8</f>
        <v>Boner 1994 Salbutamol</v>
      </c>
      <c r="B4" s="5">
        <f>Means!B8</f>
        <v>15</v>
      </c>
      <c r="C4" s="5" t="str">
        <f>Means!D8</f>
        <v>salbutamol</v>
      </c>
      <c r="D4" s="43">
        <f>-Means!G8</f>
        <v>-9.5333333333333332</v>
      </c>
      <c r="E4" s="43">
        <f>-Means!H8</f>
        <v>-14.466666666666667</v>
      </c>
    </row>
    <row r="5" spans="1:5" x14ac:dyDescent="0.25">
      <c r="A5" t="str">
        <f>Means!A9</f>
        <v>Bronski 1995 Salb MDI</v>
      </c>
      <c r="B5" s="5">
        <f>Means!B9</f>
        <v>44</v>
      </c>
      <c r="C5" s="5" t="str">
        <f>Means!D9</f>
        <v>salbutamol</v>
      </c>
      <c r="D5" s="43">
        <f>-Means!G9</f>
        <v>-6</v>
      </c>
      <c r="E5" s="43">
        <f>-Means!H9</f>
        <v>-23</v>
      </c>
    </row>
    <row r="6" spans="1:5" x14ac:dyDescent="0.25">
      <c r="A6" t="str">
        <f>Means!A10</f>
        <v>Bronski 1999 Salm Disk</v>
      </c>
      <c r="B6" s="5">
        <f>Means!B10</f>
        <v>24</v>
      </c>
      <c r="C6" s="5" t="str">
        <f>Means!D10</f>
        <v>salmeterol</v>
      </c>
      <c r="D6" s="43">
        <f>-Means!G10</f>
        <v>-1.4</v>
      </c>
      <c r="E6" s="43">
        <f>-Means!H10</f>
        <v>-10.5</v>
      </c>
    </row>
    <row r="7" spans="1:5" x14ac:dyDescent="0.25">
      <c r="A7" t="str">
        <f>Means!A11</f>
        <v>Bronski 2002 Salb</v>
      </c>
      <c r="B7" s="5">
        <f>Means!B11</f>
        <v>17</v>
      </c>
      <c r="C7" s="5" t="str">
        <f>Means!D11</f>
        <v>salbutamol</v>
      </c>
      <c r="D7" s="43">
        <f>-Means!G11</f>
        <v>-8.5</v>
      </c>
      <c r="E7" s="43">
        <f>-Means!H11</f>
        <v>-37.1</v>
      </c>
    </row>
    <row r="8" spans="1:5" x14ac:dyDescent="0.25">
      <c r="A8" t="str">
        <f>Means!A12</f>
        <v>Carlsen 1995 Salm 25</v>
      </c>
      <c r="B8" s="5">
        <f>Means!B12</f>
        <v>23</v>
      </c>
      <c r="C8" s="5" t="str">
        <f>Means!D12</f>
        <v>salmeterol</v>
      </c>
      <c r="D8" s="43">
        <f>-Means!G12</f>
        <v>-18</v>
      </c>
      <c r="E8" s="43">
        <f>-Means!H12</f>
        <v>-30</v>
      </c>
    </row>
    <row r="9" spans="1:5" x14ac:dyDescent="0.25">
      <c r="A9" t="str">
        <f>Means!A13</f>
        <v>Cavagni 1993 Salb MDI</v>
      </c>
      <c r="B9" s="5">
        <f>Means!B13</f>
        <v>9</v>
      </c>
      <c r="C9" s="5" t="str">
        <f>Means!D13</f>
        <v>salbutamol</v>
      </c>
      <c r="D9" s="43">
        <f>-Means!G13</f>
        <v>-15.92</v>
      </c>
      <c r="E9" s="43">
        <f>-Means!H13</f>
        <v>-28.93</v>
      </c>
    </row>
    <row r="10" spans="1:5" x14ac:dyDescent="0.25">
      <c r="A10" t="str">
        <f>Means!A14</f>
        <v>Clarke 1990 Fen</v>
      </c>
      <c r="B10" s="5">
        <f>Means!B14</f>
        <v>20</v>
      </c>
      <c r="C10" s="5" t="str">
        <f>Means!D14</f>
        <v>fenoterol</v>
      </c>
      <c r="D10" s="43">
        <f>-Means!G14</f>
        <v>19.899999999999999</v>
      </c>
      <c r="E10" s="43">
        <f>-Means!H14</f>
        <v>-9.8000000000000007</v>
      </c>
    </row>
    <row r="11" spans="1:5" x14ac:dyDescent="0.25">
      <c r="A11" t="str">
        <f>Means!A15</f>
        <v>Daugbjerg 1996</v>
      </c>
      <c r="B11" s="5">
        <f>Means!B15</f>
        <v>15</v>
      </c>
      <c r="C11" s="5" t="str">
        <f>Means!D15</f>
        <v>salbutamol</v>
      </c>
      <c r="D11" s="43">
        <f>-Means!G15</f>
        <v>-17</v>
      </c>
      <c r="E11" s="43">
        <f>-Means!H15</f>
        <v>-29</v>
      </c>
    </row>
    <row r="12" spans="1:5" x14ac:dyDescent="0.25">
      <c r="A12" t="str">
        <f>Means!A16</f>
        <v>Debelic 1988 Reproterol</v>
      </c>
      <c r="B12" s="5">
        <f>Means!B16</f>
        <v>16</v>
      </c>
      <c r="C12" s="5" t="str">
        <f>Means!D16</f>
        <v>reproterol</v>
      </c>
      <c r="D12" s="43">
        <f>-Means!G16</f>
        <v>-12.612499999999999</v>
      </c>
      <c r="E12" s="43">
        <f>-Means!H16</f>
        <v>-38.543749999999996</v>
      </c>
    </row>
    <row r="13" spans="1:5" x14ac:dyDescent="0.25">
      <c r="A13" t="str">
        <f>Means!A17</f>
        <v>DeBenedictis 1996 Salm 50</v>
      </c>
      <c r="B13" s="5">
        <f>Means!B17</f>
        <v>12</v>
      </c>
      <c r="C13" s="5" t="str">
        <f>Means!D17</f>
        <v>salmeterol</v>
      </c>
      <c r="D13" s="43">
        <f>-Means!G17</f>
        <v>-4</v>
      </c>
      <c r="E13" s="43">
        <f>-Means!H17</f>
        <v>-36.333333333333336</v>
      </c>
    </row>
    <row r="14" spans="1:5" x14ac:dyDescent="0.25">
      <c r="A14" t="str">
        <f>Means!A18</f>
        <v>DeBenedictis 1998 Salb</v>
      </c>
      <c r="B14" s="5">
        <f>Means!B18</f>
        <v>12</v>
      </c>
      <c r="C14" s="5" t="str">
        <f>Means!D18</f>
        <v>salbutamol</v>
      </c>
      <c r="D14" s="43">
        <f>-Means!G18</f>
        <v>-3.75</v>
      </c>
      <c r="E14" s="43">
        <f>-Means!H18</f>
        <v>-25.75</v>
      </c>
    </row>
    <row r="15" spans="1:5" x14ac:dyDescent="0.25">
      <c r="A15" t="str">
        <f>Means!A19</f>
        <v>Del Col 1993 Salb MDI</v>
      </c>
      <c r="B15" s="5">
        <f>Means!B19</f>
        <v>15</v>
      </c>
      <c r="C15" s="5" t="str">
        <f>Means!D19</f>
        <v>salbutamol</v>
      </c>
      <c r="D15" s="43">
        <f>-Means!G19</f>
        <v>-2.37</v>
      </c>
      <c r="E15" s="43">
        <f>-Means!H19</f>
        <v>-26.06</v>
      </c>
    </row>
    <row r="16" spans="1:5" x14ac:dyDescent="0.25">
      <c r="A16" t="str">
        <f>Means!A20</f>
        <v>Dinh Xuan 1989 Terb</v>
      </c>
      <c r="B16" s="5">
        <f>Means!B20</f>
        <v>10</v>
      </c>
      <c r="C16" s="5" t="str">
        <f>Means!D20</f>
        <v>terbutaline</v>
      </c>
      <c r="D16" s="43">
        <f>-Means!G20</f>
        <v>5.0931345652848847E-2</v>
      </c>
      <c r="E16" s="43">
        <f>-Means!H20</f>
        <v>-41.079631388374644</v>
      </c>
    </row>
    <row r="17" spans="1:5" x14ac:dyDescent="0.25">
      <c r="A17" t="str">
        <f>Means!A21</f>
        <v>Egglestone 1981 Terb 250</v>
      </c>
      <c r="B17" s="5">
        <f>Means!B21</f>
        <v>17</v>
      </c>
      <c r="C17" s="5" t="str">
        <f>Means!D21</f>
        <v>terbutaline</v>
      </c>
      <c r="D17" s="43">
        <f>-Means!G21</f>
        <v>-1.9</v>
      </c>
      <c r="E17" s="43">
        <f>-Means!H21</f>
        <v>-31</v>
      </c>
    </row>
    <row r="18" spans="1:5" x14ac:dyDescent="0.25">
      <c r="A18" t="str">
        <f>Means!A22</f>
        <v>Ferrari 2000 Form 12</v>
      </c>
      <c r="B18" s="5">
        <f>Means!B22</f>
        <v>14</v>
      </c>
      <c r="C18" s="5" t="str">
        <f>Means!D22</f>
        <v>formoterol</v>
      </c>
      <c r="D18" s="43">
        <f>-Means!G22</f>
        <v>-5.9</v>
      </c>
      <c r="E18" s="43">
        <f>-Means!H22</f>
        <v>-29.3</v>
      </c>
    </row>
    <row r="19" spans="1:5" x14ac:dyDescent="0.25">
      <c r="A19" t="str">
        <f>Means!A23</f>
        <v>Green 1992 Salm 50</v>
      </c>
      <c r="B19" s="5">
        <f>Means!B23</f>
        <v>13</v>
      </c>
      <c r="C19" s="5" t="str">
        <f>Means!D23</f>
        <v>salmeterol</v>
      </c>
      <c r="D19" s="43">
        <f>-Means!G23</f>
        <v>14.352815384615385</v>
      </c>
      <c r="E19" s="43">
        <f>-Means!H23</f>
        <v>-21.174492307692301</v>
      </c>
    </row>
    <row r="20" spans="1:5" x14ac:dyDescent="0.25">
      <c r="A20" t="str">
        <f>Means!A24</f>
        <v>Gronnerod 2000 Form 9</v>
      </c>
      <c r="B20" s="5">
        <f>Means!B24</f>
        <v>27</v>
      </c>
      <c r="C20" s="5" t="str">
        <f>Means!D24</f>
        <v>formoterol</v>
      </c>
      <c r="D20" s="43">
        <f>-Means!G24</f>
        <v>-2.5</v>
      </c>
      <c r="E20" s="43">
        <f>-Means!H24</f>
        <v>-18.399999999999999</v>
      </c>
    </row>
    <row r="21" spans="1:5" x14ac:dyDescent="0.25">
      <c r="A21" t="str">
        <f>Means!A25</f>
        <v>Hawksworth 2002 Salb HFA</v>
      </c>
      <c r="B21" s="5">
        <f>Means!B25</f>
        <v>24</v>
      </c>
      <c r="C21" s="5" t="str">
        <f>Means!D25</f>
        <v>salbutamol</v>
      </c>
      <c r="D21" s="43">
        <f>-Means!G25</f>
        <v>-15.4</v>
      </c>
      <c r="E21" s="43">
        <f>-Means!H25</f>
        <v>-33.700000000000003</v>
      </c>
    </row>
    <row r="22" spans="1:5" x14ac:dyDescent="0.25">
      <c r="A22" t="str">
        <f>Means!A26</f>
        <v>Henriksen 1983 Terb</v>
      </c>
      <c r="B22" s="5">
        <f>Means!B26</f>
        <v>14</v>
      </c>
      <c r="C22" s="5" t="str">
        <f>Means!D26</f>
        <v>terbutaline</v>
      </c>
      <c r="D22" s="43">
        <f>-Means!G26</f>
        <v>-30.50702112928581</v>
      </c>
      <c r="E22" s="43">
        <f>-Means!H26</f>
        <v>-46.296747237341037</v>
      </c>
    </row>
    <row r="23" spans="1:5" x14ac:dyDescent="0.25">
      <c r="A23" t="str">
        <f>Means!A27</f>
        <v>Henriksen 1992 Salb</v>
      </c>
      <c r="B23" s="5">
        <f>Means!B27</f>
        <v>12</v>
      </c>
      <c r="C23" s="5" t="str">
        <f>Means!D27</f>
        <v>salbutamol</v>
      </c>
      <c r="D23" s="43">
        <f>-Means!G27</f>
        <v>-1.1654819124343956</v>
      </c>
      <c r="E23" s="43">
        <f>-Means!H27</f>
        <v>-43.75</v>
      </c>
    </row>
    <row r="24" spans="1:5" x14ac:dyDescent="0.25">
      <c r="A24" t="str">
        <f>Means!A28</f>
        <v>Hills 1976 Salb</v>
      </c>
      <c r="B24" s="5">
        <f>Means!B28</f>
        <v>19</v>
      </c>
      <c r="C24" s="5" t="str">
        <f>Means!D28</f>
        <v>salbutamol</v>
      </c>
      <c r="D24" s="43">
        <f>-Means!G28</f>
        <v>4.8</v>
      </c>
      <c r="E24" s="43">
        <f>-Means!H28</f>
        <v>-35.9</v>
      </c>
    </row>
    <row r="25" spans="1:5" x14ac:dyDescent="0.25">
      <c r="A25" t="str">
        <f>Means!A29</f>
        <v>Kemp 1994 Salb</v>
      </c>
      <c r="B25" s="5">
        <f>Means!B29</f>
        <v>52</v>
      </c>
      <c r="C25" s="5" t="str">
        <f>Means!D29</f>
        <v>salbutamol</v>
      </c>
      <c r="D25" s="43">
        <f>-Means!G29</f>
        <v>-7</v>
      </c>
      <c r="E25" s="43">
        <f>-Means!H29</f>
        <v>-27</v>
      </c>
    </row>
    <row r="26" spans="1:5" x14ac:dyDescent="0.25">
      <c r="A26" t="str">
        <f>Means!A30</f>
        <v>Konig 1981 Metaprot</v>
      </c>
      <c r="B26" s="5">
        <f>Means!B30</f>
        <v>24</v>
      </c>
      <c r="C26" s="5" t="str">
        <f>Means!D30</f>
        <v>metaproterenol</v>
      </c>
      <c r="D26" s="43">
        <f>-Means!G30</f>
        <v>-15.8</v>
      </c>
      <c r="E26" s="43">
        <f>-Means!H30</f>
        <v>-34</v>
      </c>
    </row>
    <row r="27" spans="1:5" x14ac:dyDescent="0.25">
      <c r="A27" t="str">
        <f>Means!A31</f>
        <v>Konig 1984 Fen 0.8</v>
      </c>
      <c r="B27" s="5">
        <f>Means!B31</f>
        <v>12</v>
      </c>
      <c r="C27" s="5" t="str">
        <f>Means!D31</f>
        <v>fenoterol</v>
      </c>
      <c r="D27" s="43">
        <f>-Means!G31</f>
        <v>-2.5</v>
      </c>
      <c r="E27" s="43">
        <f>-Means!H31</f>
        <v>-27.8</v>
      </c>
    </row>
    <row r="28" spans="1:5" x14ac:dyDescent="0.25">
      <c r="A28" t="str">
        <f>Means!A32</f>
        <v>Larsson 1982 Fen</v>
      </c>
      <c r="B28" s="5">
        <f>Means!B32</f>
        <v>8</v>
      </c>
      <c r="C28" s="5" t="str">
        <f>Means!D32</f>
        <v>fenoterol</v>
      </c>
      <c r="D28" s="43">
        <f>-Means!G32</f>
        <v>22.6</v>
      </c>
      <c r="E28" s="43">
        <f>-Means!H32</f>
        <v>-15.7</v>
      </c>
    </row>
    <row r="29" spans="1:5" x14ac:dyDescent="0.25">
      <c r="A29" t="str">
        <f>Means!A33</f>
        <v>McAlpine 1990 Form 12</v>
      </c>
      <c r="B29" s="5">
        <f>Means!B33</f>
        <v>12</v>
      </c>
      <c r="C29" s="5" t="str">
        <f>Means!D33</f>
        <v>formoterol</v>
      </c>
      <c r="D29" s="43">
        <f>-Means!G33</f>
        <v>-12.8</v>
      </c>
      <c r="E29" s="43">
        <f>-Means!H33</f>
        <v>-32.700000000000003</v>
      </c>
    </row>
    <row r="30" spans="1:5" x14ac:dyDescent="0.25">
      <c r="A30" t="str">
        <f>Means!A34</f>
        <v>McFadden 1986 Salb (I)</v>
      </c>
      <c r="B30" s="5">
        <f>Means!B34</f>
        <v>15</v>
      </c>
      <c r="C30" s="5" t="str">
        <f>Means!D34</f>
        <v>salbutamol</v>
      </c>
      <c r="D30" s="43">
        <f>-Means!G34</f>
        <v>10.8</v>
      </c>
      <c r="E30" s="43">
        <f>-Means!H34</f>
        <v>-9.1999999999999993</v>
      </c>
    </row>
    <row r="31" spans="1:5" x14ac:dyDescent="0.25">
      <c r="A31" t="str">
        <f>Means!A35</f>
        <v>McFadden 1986 Salb (II)</v>
      </c>
      <c r="B31" s="5">
        <f>Means!B35</f>
        <v>20</v>
      </c>
      <c r="C31" s="5" t="str">
        <f>Means!D35</f>
        <v>salbutamol</v>
      </c>
      <c r="D31" s="43">
        <f>-Means!G35</f>
        <v>17.899999999999999</v>
      </c>
      <c r="E31" s="43">
        <f>-Means!H35</f>
        <v>-15</v>
      </c>
    </row>
    <row r="32" spans="1:5" x14ac:dyDescent="0.25">
      <c r="A32" t="str">
        <f>Means!A36</f>
        <v>Morton 1989 Rimet</v>
      </c>
      <c r="B32" s="5">
        <f>Means!B36</f>
        <v>10</v>
      </c>
      <c r="C32" s="5" t="str">
        <f>Means!D36</f>
        <v>rimeterol</v>
      </c>
      <c r="D32" s="43">
        <f>-Means!G36</f>
        <v>2.8069999999999999</v>
      </c>
      <c r="E32" s="43">
        <f>-Means!H36</f>
        <v>-24.54</v>
      </c>
    </row>
    <row r="33" spans="1:5" x14ac:dyDescent="0.25">
      <c r="A33" t="str">
        <f>Means!A37</f>
        <v>Newnham 1993 Salb 200</v>
      </c>
      <c r="B33" s="5">
        <f>Means!B37</f>
        <v>11</v>
      </c>
      <c r="C33" s="5" t="str">
        <f>Means!D37</f>
        <v>salbutamol</v>
      </c>
      <c r="D33" s="43">
        <f>-Means!G37</f>
        <v>-3.8</v>
      </c>
      <c r="E33" s="43">
        <f>-Means!H37</f>
        <v>-27.1</v>
      </c>
    </row>
    <row r="34" spans="1:5" x14ac:dyDescent="0.25">
      <c r="A34" t="str">
        <f>Means!A38</f>
        <v>Patel 1986 Salb 200</v>
      </c>
      <c r="B34" s="5">
        <f>Means!B38</f>
        <v>9</v>
      </c>
      <c r="C34" s="5" t="str">
        <f>Means!D38</f>
        <v>salbutamol</v>
      </c>
      <c r="D34" s="43">
        <f>-Means!G38</f>
        <v>-5.6</v>
      </c>
      <c r="E34" s="43">
        <f>-Means!H38</f>
        <v>-27.5</v>
      </c>
    </row>
    <row r="35" spans="1:5" x14ac:dyDescent="0.25">
      <c r="A35" t="str">
        <f>Means!A39</f>
        <v>Patessio 1991 Salbutamol</v>
      </c>
      <c r="B35" s="5">
        <f>Means!B39</f>
        <v>12</v>
      </c>
      <c r="C35" s="5" t="str">
        <f>Means!D39</f>
        <v>salbutamol</v>
      </c>
      <c r="D35" s="43">
        <f>-Means!G39</f>
        <v>-8.1999999999999993</v>
      </c>
      <c r="E35" s="43">
        <f>-Means!H39</f>
        <v>-24.8</v>
      </c>
    </row>
    <row r="36" spans="1:5" x14ac:dyDescent="0.25">
      <c r="A36" t="str">
        <f>Means!A40</f>
        <v>Pearlman 2006 Salb 180</v>
      </c>
      <c r="B36" s="5">
        <f>Means!B40</f>
        <v>21</v>
      </c>
      <c r="C36" s="5" t="str">
        <f>Means!D40</f>
        <v>salbutamol</v>
      </c>
      <c r="D36" s="43">
        <f>-Means!G40</f>
        <v>-3.52</v>
      </c>
      <c r="E36" s="43">
        <f>-Means!H40</f>
        <v>-11.11</v>
      </c>
    </row>
    <row r="37" spans="1:5" x14ac:dyDescent="0.25">
      <c r="A37" t="str">
        <f>Means!A41</f>
        <v>Pearlman 2007 Salb 90</v>
      </c>
      <c r="B37" s="5">
        <f>Means!B41</f>
        <v>15</v>
      </c>
      <c r="C37" s="5" t="str">
        <f>Means!D41</f>
        <v>salbutamol</v>
      </c>
      <c r="D37" s="43">
        <f>-Means!G41</f>
        <v>-1.3066666666666669</v>
      </c>
      <c r="E37" s="43">
        <f>-Means!H41</f>
        <v>-21.759999999999998</v>
      </c>
    </row>
    <row r="38" spans="1:5" x14ac:dyDescent="0.25">
      <c r="A38" t="str">
        <f>Means!A42</f>
        <v>Philip 2007 Salm 50</v>
      </c>
      <c r="B38" s="5">
        <f>Means!B42</f>
        <v>46</v>
      </c>
      <c r="C38" s="5" t="str">
        <f>Means!D42</f>
        <v>salmeterol</v>
      </c>
      <c r="D38" s="43">
        <f>-Means!G42</f>
        <v>-10.199999999999999</v>
      </c>
      <c r="E38" s="43">
        <f>-Means!H42</f>
        <v>-21.8</v>
      </c>
    </row>
    <row r="39" spans="1:5" x14ac:dyDescent="0.25">
      <c r="A39" t="str">
        <f>Means!A43</f>
        <v>Richter 2002 Salm 50</v>
      </c>
      <c r="B39" s="5">
        <f>Means!B43</f>
        <v>25</v>
      </c>
      <c r="C39" s="5" t="str">
        <f>Means!D43</f>
        <v>salmeterol</v>
      </c>
      <c r="D39" s="43">
        <f>-Means!G43</f>
        <v>-7.6</v>
      </c>
      <c r="E39" s="43">
        <f>-Means!H43</f>
        <v>-22.4</v>
      </c>
    </row>
    <row r="40" spans="1:5" x14ac:dyDescent="0.25">
      <c r="A40" t="str">
        <f>Means!A44</f>
        <v>Shapiro 2002 Salb 180</v>
      </c>
      <c r="B40" s="5">
        <f>Means!B44</f>
        <v>17</v>
      </c>
      <c r="C40" s="5" t="str">
        <f>Means!D44</f>
        <v>salbutamol</v>
      </c>
      <c r="D40" s="43">
        <f>-Means!G44</f>
        <v>-10</v>
      </c>
      <c r="E40" s="43">
        <f>-Means!H44</f>
        <v>-31.1</v>
      </c>
    </row>
    <row r="41" spans="1:5" x14ac:dyDescent="0.25">
      <c r="A41" t="str">
        <f>Means!A45</f>
        <v>Sturani 1983 Salb 200</v>
      </c>
      <c r="B41" s="5">
        <f>Means!B45</f>
        <v>12</v>
      </c>
      <c r="C41" s="5" t="str">
        <f>Means!D45</f>
        <v>salbutamol</v>
      </c>
      <c r="D41" s="43">
        <f>-Means!G45</f>
        <v>-11.8</v>
      </c>
      <c r="E41" s="43">
        <f>-Means!H45</f>
        <v>-31.9</v>
      </c>
    </row>
    <row r="42" spans="1:5" x14ac:dyDescent="0.25">
      <c r="A42" t="str">
        <f>Means!A46</f>
        <v>VanHaitsma 2010 Salb</v>
      </c>
      <c r="B42" s="5">
        <f>Means!B46</f>
        <v>10</v>
      </c>
      <c r="C42" s="5" t="str">
        <f>Means!D46</f>
        <v>salbutamol</v>
      </c>
      <c r="D42" s="43">
        <f>-Means!G46</f>
        <v>-4.0999999999999996</v>
      </c>
      <c r="E42" s="43">
        <f>-Means!H46</f>
        <v>-14.4</v>
      </c>
    </row>
    <row r="43" spans="1:5" x14ac:dyDescent="0.25">
      <c r="A43" t="str">
        <f>Means!A47</f>
        <v>Vasquez 1984 Salb 400</v>
      </c>
      <c r="B43" s="5">
        <f>Means!B47</f>
        <v>12</v>
      </c>
      <c r="C43" s="5" t="str">
        <f>Means!D47</f>
        <v>salbutamol</v>
      </c>
      <c r="D43" s="43">
        <f>-Means!G47</f>
        <v>0.3</v>
      </c>
      <c r="E43" s="43">
        <f>-Means!H47</f>
        <v>-14.3</v>
      </c>
    </row>
    <row r="44" spans="1:5" x14ac:dyDescent="0.25">
      <c r="A44" t="str">
        <f>Means!A48</f>
        <v>Walker 1986 Bitolterol</v>
      </c>
      <c r="B44" s="5">
        <f>Means!B48</f>
        <v>12</v>
      </c>
      <c r="C44" s="5" t="str">
        <f>Means!D48</f>
        <v>bitolterol</v>
      </c>
      <c r="D44" s="43">
        <f>-Means!G48</f>
        <v>11.14821748482111</v>
      </c>
      <c r="E44" s="43">
        <f>-Means!H48</f>
        <v>-26.165770710555467</v>
      </c>
    </row>
    <row r="45" spans="1:5" x14ac:dyDescent="0.25">
      <c r="A45" t="str">
        <f>Means!A49</f>
        <v>Wolley 1990 Terb 500</v>
      </c>
      <c r="B45" s="5">
        <f>Means!B49</f>
        <v>12</v>
      </c>
      <c r="C45" s="5" t="str">
        <f>Means!D49</f>
        <v>terbutaline</v>
      </c>
      <c r="D45" s="43">
        <f>-Means!G49</f>
        <v>-16</v>
      </c>
      <c r="E45" s="43">
        <f>-Means!H49</f>
        <v>-33.9</v>
      </c>
    </row>
  </sheetData>
  <pageMargins left="0" right="0" top="0.39370078740157505" bottom="0.39370078740157505" header="0" footer="0"/>
  <pageSetup paperSize="0" fitToWidth="0" fitToHeight="0" pageOrder="overThenDown" horizontalDpi="0" verticalDpi="0" copies="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67"/>
  <sheetViews>
    <sheetView workbookViewId="0">
      <selection activeCell="I71" sqref="I71"/>
    </sheetView>
  </sheetViews>
  <sheetFormatPr defaultRowHeight="15" x14ac:dyDescent="0.25"/>
  <cols>
    <col min="1" max="1" width="30.28515625" customWidth="1"/>
    <col min="2" max="2" width="12.140625" customWidth="1"/>
    <col min="3" max="3" width="14.5703125" customWidth="1"/>
    <col min="4" max="4" width="12.140625" customWidth="1"/>
    <col min="5" max="5" width="14.7109375" customWidth="1"/>
    <col min="6" max="6" width="9.140625" customWidth="1"/>
  </cols>
  <sheetData>
    <row r="1" spans="1:21" x14ac:dyDescent="0.25">
      <c r="A1" s="95"/>
      <c r="B1" s="5"/>
      <c r="C1" s="96"/>
      <c r="D1" s="5"/>
      <c r="E1" s="96"/>
      <c r="F1" s="96"/>
      <c r="G1" s="96"/>
      <c r="L1" s="95"/>
      <c r="M1" s="95"/>
      <c r="N1" s="97"/>
      <c r="O1" s="95"/>
      <c r="P1" s="95"/>
      <c r="Q1" s="95"/>
      <c r="R1" s="95"/>
      <c r="S1" s="95"/>
      <c r="T1" s="95"/>
      <c r="U1" s="95"/>
    </row>
    <row r="2" spans="1:21" x14ac:dyDescent="0.25">
      <c r="A2" s="95"/>
      <c r="B2" s="98" t="s">
        <v>102</v>
      </c>
      <c r="C2" s="99"/>
      <c r="D2" s="98"/>
      <c r="E2" s="99"/>
      <c r="F2" s="96"/>
      <c r="G2" s="96"/>
      <c r="H2" s="100" t="s">
        <v>103</v>
      </c>
      <c r="I2" s="100"/>
      <c r="J2" s="100" t="s">
        <v>104</v>
      </c>
      <c r="K2" s="100"/>
      <c r="L2" s="101" t="s">
        <v>105</v>
      </c>
      <c r="M2" s="95"/>
      <c r="N2" s="102" t="s">
        <v>106</v>
      </c>
      <c r="O2" s="95"/>
      <c r="P2" s="95"/>
      <c r="Q2" s="95"/>
      <c r="R2" s="95"/>
      <c r="S2" s="95"/>
      <c r="T2" s="95"/>
      <c r="U2" s="95"/>
    </row>
    <row r="3" spans="1:21" x14ac:dyDescent="0.25">
      <c r="A3" s="95"/>
      <c r="B3" s="98"/>
      <c r="C3" s="99"/>
      <c r="D3" s="98"/>
      <c r="E3" s="99"/>
      <c r="F3" s="96"/>
      <c r="G3" s="96"/>
      <c r="H3" s="5" t="s">
        <v>5</v>
      </c>
      <c r="I3" s="5" t="s">
        <v>10</v>
      </c>
      <c r="J3" s="5" t="s">
        <v>5</v>
      </c>
      <c r="K3" s="5" t="s">
        <v>10</v>
      </c>
      <c r="L3" s="5" t="s">
        <v>5</v>
      </c>
      <c r="M3" s="5" t="s">
        <v>10</v>
      </c>
      <c r="N3" s="97"/>
      <c r="O3" s="95"/>
      <c r="P3" s="95"/>
      <c r="Q3" s="95"/>
      <c r="R3" s="95"/>
      <c r="S3" s="95"/>
      <c r="T3" s="95"/>
      <c r="U3" s="95"/>
    </row>
    <row r="4" spans="1:21" x14ac:dyDescent="0.25">
      <c r="A4" s="95"/>
      <c r="B4" s="98" t="s">
        <v>107</v>
      </c>
      <c r="C4" s="99" t="s">
        <v>108</v>
      </c>
      <c r="D4" s="98" t="s">
        <v>107</v>
      </c>
      <c r="E4" s="99" t="s">
        <v>108</v>
      </c>
      <c r="F4" s="96"/>
      <c r="G4" s="96"/>
      <c r="H4" s="5"/>
      <c r="I4" s="5"/>
      <c r="J4" s="5"/>
      <c r="K4" s="5"/>
      <c r="L4" s="95"/>
      <c r="M4" s="95"/>
      <c r="N4" s="97"/>
      <c r="O4" s="95"/>
      <c r="P4" s="95"/>
      <c r="Q4" s="95"/>
      <c r="R4" s="95"/>
      <c r="S4" s="95"/>
      <c r="T4" s="95"/>
      <c r="U4" s="95"/>
    </row>
    <row r="5" spans="1:21" x14ac:dyDescent="0.25">
      <c r="A5" s="95"/>
      <c r="B5" s="98" t="s">
        <v>109</v>
      </c>
      <c r="C5" s="99"/>
      <c r="D5" s="98" t="s">
        <v>109</v>
      </c>
      <c r="E5" s="99"/>
      <c r="F5" s="96"/>
      <c r="G5" s="96"/>
      <c r="H5" s="5"/>
      <c r="I5" s="6"/>
      <c r="J5" s="6"/>
      <c r="K5" s="6"/>
      <c r="L5" s="103"/>
      <c r="M5" s="103"/>
      <c r="N5" s="104"/>
      <c r="O5" s="103"/>
      <c r="P5" s="95"/>
      <c r="Q5" s="95"/>
      <c r="R5" s="95"/>
      <c r="S5" s="95"/>
      <c r="T5" s="95"/>
      <c r="U5" s="95"/>
    </row>
    <row r="6" spans="1:21" x14ac:dyDescent="0.25">
      <c r="A6" s="95" t="s">
        <v>110</v>
      </c>
      <c r="B6" s="6">
        <v>100</v>
      </c>
      <c r="C6" s="105">
        <v>1168</v>
      </c>
      <c r="D6" s="6">
        <v>60</v>
      </c>
      <c r="E6" s="105">
        <v>3524</v>
      </c>
      <c r="F6" s="96"/>
      <c r="G6" s="97" t="s">
        <v>111</v>
      </c>
      <c r="H6" s="5">
        <v>2172</v>
      </c>
      <c r="I6" s="6">
        <v>2052</v>
      </c>
      <c r="J6" s="6">
        <v>2780</v>
      </c>
      <c r="K6" s="6">
        <v>2127</v>
      </c>
      <c r="L6" s="103"/>
      <c r="M6" s="103"/>
      <c r="N6" s="104"/>
      <c r="O6" s="103"/>
      <c r="P6" s="95"/>
      <c r="Q6" s="95"/>
      <c r="R6" s="95"/>
      <c r="S6" s="95"/>
      <c r="T6" s="95"/>
      <c r="U6" s="95"/>
    </row>
    <row r="7" spans="1:21" x14ac:dyDescent="0.25">
      <c r="A7" s="95" t="s">
        <v>112</v>
      </c>
      <c r="B7" s="5"/>
      <c r="C7" s="96"/>
      <c r="D7" s="5"/>
      <c r="E7" s="96"/>
      <c r="F7" s="96"/>
      <c r="G7" s="97" t="s">
        <v>113</v>
      </c>
      <c r="H7" s="5">
        <f>$D6+($B6-$D6)*($E6-H6)/($E6-$C6)</f>
        <v>82.95415959252972</v>
      </c>
      <c r="I7" s="6">
        <f>$D6+($B6-$D6)*($E6-I6)/($E6-$C6)</f>
        <v>84.991511035653645</v>
      </c>
      <c r="J7" s="6">
        <f>$D6+($B6-$D6)*($E6-J6)/($E6-$C6)</f>
        <v>72.631578947368425</v>
      </c>
      <c r="K7" s="6">
        <f>$D6+($B6-$D6)*($E6-K6)/($E6-$C6)</f>
        <v>83.718166383701188</v>
      </c>
      <c r="L7" s="103"/>
      <c r="M7" s="103"/>
      <c r="N7" s="104"/>
      <c r="O7" s="103"/>
      <c r="P7" s="95"/>
      <c r="Q7" s="95"/>
      <c r="R7" s="95"/>
      <c r="S7" s="95"/>
      <c r="T7" s="95"/>
      <c r="U7" s="95"/>
    </row>
    <row r="8" spans="1:21" x14ac:dyDescent="0.25">
      <c r="A8" s="95"/>
      <c r="B8" s="5"/>
      <c r="C8" s="105"/>
      <c r="D8" s="5"/>
      <c r="E8" s="96"/>
      <c r="F8" s="96"/>
      <c r="G8" s="96"/>
      <c r="I8" s="26"/>
      <c r="J8" s="26" t="s">
        <v>105</v>
      </c>
      <c r="K8" s="26" t="s">
        <v>105</v>
      </c>
      <c r="L8" s="103"/>
      <c r="M8" s="103"/>
      <c r="N8" s="104"/>
      <c r="O8" s="103"/>
      <c r="P8" s="95"/>
      <c r="Q8" s="95"/>
      <c r="R8" s="95"/>
      <c r="S8" s="95"/>
      <c r="T8" s="95"/>
      <c r="U8" s="95"/>
    </row>
    <row r="9" spans="1:21" x14ac:dyDescent="0.25">
      <c r="A9" s="95"/>
      <c r="B9" s="5"/>
      <c r="C9" s="96"/>
      <c r="D9" s="5"/>
      <c r="E9" s="96"/>
      <c r="F9" s="96"/>
      <c r="G9" s="97" t="s">
        <v>114</v>
      </c>
      <c r="I9" s="26"/>
      <c r="J9" s="106">
        <f>(J7-H7)*100/H7</f>
        <v>-12.443716741711015</v>
      </c>
      <c r="K9" s="106">
        <f>(K7-I7)*100/I7</f>
        <v>-1.4982021574111002</v>
      </c>
      <c r="L9" s="103"/>
      <c r="M9" s="103"/>
      <c r="N9" s="104"/>
      <c r="O9" s="103"/>
      <c r="P9" s="95"/>
      <c r="Q9" s="95"/>
      <c r="R9" s="95"/>
      <c r="S9" s="95"/>
      <c r="T9" s="95"/>
      <c r="U9" s="95"/>
    </row>
    <row r="10" spans="1:21" x14ac:dyDescent="0.25">
      <c r="A10" s="95"/>
      <c r="B10" s="5"/>
      <c r="C10" s="96"/>
      <c r="D10" s="5"/>
      <c r="E10" s="96"/>
      <c r="F10" s="96"/>
      <c r="G10" s="97"/>
      <c r="I10" s="26"/>
      <c r="J10" s="6"/>
      <c r="K10" s="6"/>
      <c r="L10" s="103"/>
      <c r="M10" s="103"/>
      <c r="N10" s="104"/>
      <c r="O10" s="103"/>
      <c r="P10" s="95"/>
      <c r="Q10" s="95"/>
      <c r="R10" s="95"/>
      <c r="S10" s="95"/>
      <c r="T10" s="95"/>
      <c r="U10" s="95"/>
    </row>
    <row r="11" spans="1:21" x14ac:dyDescent="0.25">
      <c r="A11" s="95"/>
      <c r="B11" s="5"/>
      <c r="C11" s="96"/>
      <c r="D11" s="5"/>
      <c r="E11" s="96"/>
      <c r="F11" s="96"/>
      <c r="G11" s="96"/>
      <c r="I11" s="26"/>
      <c r="J11" s="26"/>
      <c r="K11" s="26"/>
      <c r="L11" s="103"/>
      <c r="M11" s="103"/>
      <c r="N11" s="104"/>
      <c r="O11" s="103"/>
      <c r="P11" s="95"/>
      <c r="Q11" s="95"/>
      <c r="R11" s="95"/>
      <c r="S11" s="95"/>
      <c r="T11" s="95"/>
      <c r="U11" s="95"/>
    </row>
    <row r="12" spans="1:21" x14ac:dyDescent="0.25">
      <c r="A12" s="95" t="s">
        <v>115</v>
      </c>
      <c r="B12" s="5">
        <v>0</v>
      </c>
      <c r="C12" s="96">
        <v>864</v>
      </c>
      <c r="D12" s="5">
        <v>-40</v>
      </c>
      <c r="E12" s="96">
        <v>2135</v>
      </c>
      <c r="F12" s="96"/>
      <c r="G12" s="97" t="s">
        <v>111</v>
      </c>
      <c r="H12" s="5"/>
      <c r="I12" s="6"/>
      <c r="J12" s="6"/>
      <c r="K12" s="104"/>
      <c r="L12" s="105">
        <v>2043</v>
      </c>
      <c r="M12" s="105">
        <v>1133</v>
      </c>
      <c r="N12" s="104">
        <v>1817</v>
      </c>
      <c r="O12" s="103"/>
      <c r="P12" s="95"/>
      <c r="Q12" s="95"/>
      <c r="R12" s="95"/>
      <c r="S12" s="95"/>
      <c r="T12" s="95"/>
      <c r="U12" s="95"/>
    </row>
    <row r="13" spans="1:21" x14ac:dyDescent="0.25">
      <c r="A13" s="95" t="s">
        <v>116</v>
      </c>
      <c r="B13" s="5"/>
      <c r="C13" s="96"/>
      <c r="D13" s="5"/>
      <c r="E13" s="96"/>
      <c r="F13" s="96"/>
      <c r="G13" s="97" t="s">
        <v>114</v>
      </c>
      <c r="H13" s="5"/>
      <c r="I13" s="6"/>
      <c r="J13" s="6"/>
      <c r="K13" s="104"/>
      <c r="L13" s="106">
        <f>$D12+($B12-$D12)*($E12-L12)/($E12-$C12)</f>
        <v>-37.104642014162074</v>
      </c>
      <c r="M13" s="106">
        <f>$D12+($B12-$D12)*($E12-M12)/($E12-$C12)</f>
        <v>-8.4657749803304476</v>
      </c>
      <c r="N13" s="41">
        <f>$D12+($B12-$D12)*($E12-N12)/($E12-$C12)</f>
        <v>-29.99213217938631</v>
      </c>
      <c r="O13" s="103"/>
      <c r="P13" s="95"/>
      <c r="Q13" s="95"/>
      <c r="R13" s="95"/>
      <c r="S13" s="95"/>
      <c r="T13" s="95"/>
      <c r="U13" s="95"/>
    </row>
    <row r="14" spans="1:21" x14ac:dyDescent="0.25">
      <c r="A14" s="95"/>
      <c r="B14" s="5"/>
      <c r="C14" s="96"/>
      <c r="D14" s="5"/>
      <c r="E14" s="96"/>
      <c r="F14" s="96"/>
      <c r="G14" s="96"/>
      <c r="I14" s="26"/>
      <c r="J14" s="26"/>
      <c r="K14" s="26"/>
      <c r="L14" s="26"/>
      <c r="M14" s="26"/>
      <c r="N14" s="104"/>
      <c r="O14" s="103"/>
      <c r="P14" s="95"/>
      <c r="Q14" s="95"/>
      <c r="R14" s="95"/>
      <c r="S14" s="95"/>
      <c r="T14" s="95"/>
      <c r="U14" s="95"/>
    </row>
    <row r="15" spans="1:21" x14ac:dyDescent="0.25">
      <c r="A15" s="95"/>
      <c r="B15" s="5"/>
      <c r="C15" s="96"/>
      <c r="D15" s="5"/>
      <c r="E15" s="96"/>
      <c r="F15" s="96"/>
      <c r="G15" s="96"/>
      <c r="I15" s="26"/>
      <c r="J15" s="6"/>
      <c r="K15" s="6"/>
      <c r="L15" s="6"/>
      <c r="M15" s="26"/>
      <c r="N15" s="104"/>
      <c r="O15" s="103"/>
      <c r="P15" s="95"/>
      <c r="Q15" s="95"/>
      <c r="R15" s="95"/>
      <c r="S15" s="95"/>
      <c r="T15" s="95"/>
      <c r="U15" s="95"/>
    </row>
    <row r="16" spans="1:21" x14ac:dyDescent="0.25">
      <c r="A16" s="95" t="s">
        <v>117</v>
      </c>
      <c r="B16" s="5">
        <v>40</v>
      </c>
      <c r="C16" s="96">
        <v>178</v>
      </c>
      <c r="D16" s="5">
        <v>0</v>
      </c>
      <c r="E16" s="96">
        <v>1681</v>
      </c>
      <c r="F16" s="96"/>
      <c r="G16" s="97" t="s">
        <v>111</v>
      </c>
      <c r="H16" s="5"/>
      <c r="I16" s="6"/>
      <c r="J16" s="6"/>
      <c r="K16" s="104"/>
      <c r="L16" s="105">
        <v>411</v>
      </c>
      <c r="M16" s="105">
        <v>1107</v>
      </c>
      <c r="N16" s="104">
        <v>1117</v>
      </c>
      <c r="O16" s="103"/>
      <c r="P16" s="95"/>
      <c r="Q16" s="95"/>
      <c r="R16" s="95"/>
      <c r="S16" s="95"/>
      <c r="T16" s="95"/>
      <c r="U16" s="95"/>
    </row>
    <row r="17" spans="1:21" x14ac:dyDescent="0.25">
      <c r="A17" s="95" t="s">
        <v>118</v>
      </c>
      <c r="B17" s="5"/>
      <c r="C17" s="96"/>
      <c r="D17" s="5"/>
      <c r="E17" s="96"/>
      <c r="F17" s="96"/>
      <c r="G17" s="97" t="s">
        <v>114</v>
      </c>
      <c r="H17" s="5"/>
      <c r="I17" s="6"/>
      <c r="J17" s="6"/>
      <c r="K17" s="104"/>
      <c r="L17" s="106">
        <f>-($B16-$D16)*($E16-L16)/($E16-$C16)</f>
        <v>-33.799068529607453</v>
      </c>
      <c r="M17" s="106">
        <f>-($B16-$D16)*($E16-M16)/($E16-$C16)</f>
        <v>-15.276114437791085</v>
      </c>
      <c r="N17" s="41">
        <f>-($B16-$D16)*($E16-N16)/($E16-$C16)</f>
        <v>-15.00998003992016</v>
      </c>
      <c r="O17" s="103"/>
      <c r="P17" s="95"/>
      <c r="Q17" s="95"/>
      <c r="R17" s="95"/>
      <c r="S17" s="95"/>
      <c r="T17" s="95"/>
      <c r="U17" s="95"/>
    </row>
    <row r="18" spans="1:21" x14ac:dyDescent="0.25">
      <c r="A18" s="95"/>
      <c r="B18" s="5"/>
      <c r="C18" s="96"/>
      <c r="D18" s="5"/>
      <c r="E18" s="96"/>
      <c r="F18" s="96"/>
      <c r="G18" s="96"/>
      <c r="H18" s="5"/>
      <c r="I18" s="6"/>
      <c r="J18" s="6"/>
      <c r="K18" s="104"/>
      <c r="L18" s="6"/>
      <c r="M18" s="6"/>
      <c r="N18" s="9"/>
      <c r="O18" s="103"/>
      <c r="P18" s="95"/>
      <c r="Q18" s="95"/>
      <c r="R18" s="95"/>
      <c r="S18" s="95"/>
      <c r="T18" s="95"/>
      <c r="U18" s="95"/>
    </row>
    <row r="19" spans="1:21" x14ac:dyDescent="0.25">
      <c r="A19" s="95"/>
      <c r="B19" s="5"/>
      <c r="C19" s="96"/>
      <c r="D19" s="5"/>
      <c r="E19" s="96"/>
      <c r="F19" s="96"/>
      <c r="G19" s="96"/>
      <c r="I19" s="26"/>
      <c r="J19" s="26"/>
      <c r="K19" s="26"/>
      <c r="L19" s="26"/>
      <c r="M19" s="26"/>
      <c r="N19" s="104"/>
      <c r="O19" s="103"/>
      <c r="P19" s="95"/>
      <c r="Q19" s="95"/>
      <c r="R19" s="95"/>
      <c r="S19" s="95"/>
      <c r="T19" s="95"/>
      <c r="U19" s="95"/>
    </row>
    <row r="20" spans="1:21" x14ac:dyDescent="0.25">
      <c r="A20" s="95" t="s">
        <v>119</v>
      </c>
      <c r="B20" s="5">
        <v>2</v>
      </c>
      <c r="C20" s="96">
        <v>804</v>
      </c>
      <c r="D20" s="5">
        <v>0</v>
      </c>
      <c r="E20" s="96">
        <v>2828</v>
      </c>
      <c r="F20" s="96"/>
      <c r="G20" s="97" t="s">
        <v>111</v>
      </c>
      <c r="H20" s="5">
        <v>1325</v>
      </c>
      <c r="I20" s="6">
        <v>1326</v>
      </c>
      <c r="J20" s="6">
        <v>1865</v>
      </c>
      <c r="K20" s="6">
        <v>1254</v>
      </c>
      <c r="L20" s="103"/>
      <c r="M20" s="103"/>
      <c r="N20" s="104">
        <v>1316</v>
      </c>
      <c r="O20" s="103"/>
      <c r="P20" s="95"/>
      <c r="Q20" s="95"/>
      <c r="R20" s="95"/>
      <c r="S20" s="95"/>
      <c r="T20" s="95"/>
      <c r="U20" s="95"/>
    </row>
    <row r="21" spans="1:21" x14ac:dyDescent="0.25">
      <c r="A21" s="95" t="s">
        <v>120</v>
      </c>
      <c r="B21" s="5"/>
      <c r="C21" s="96"/>
      <c r="D21" s="5"/>
      <c r="E21" s="96"/>
      <c r="F21" s="96"/>
      <c r="G21" s="97" t="s">
        <v>113</v>
      </c>
      <c r="H21" s="5">
        <f>$D20+($B20-$D20)*($E20-H20)/($E20-$C20)</f>
        <v>1.4851778656126482</v>
      </c>
      <c r="I21" s="6">
        <f>$D20+($B20-$D20)*($E20-I20)/($E20-$C20)</f>
        <v>1.4841897233201582</v>
      </c>
      <c r="J21" s="6">
        <f>$D20+($B20-$D20)*($E20-J20)/($E20-$C20)</f>
        <v>0.95158102766798414</v>
      </c>
      <c r="K21" s="6">
        <f>$D20+($B20-$D20)*($E20-K20)/($E20-$C20)</f>
        <v>1.5553359683794465</v>
      </c>
      <c r="L21" s="103"/>
      <c r="M21" s="103"/>
      <c r="N21" s="41">
        <f>$D20+($B20-$D20)*($E20-N20)/($E20-$C20)</f>
        <v>1.4940711462450593</v>
      </c>
      <c r="O21" s="103"/>
      <c r="P21" s="95"/>
      <c r="Q21" s="95"/>
      <c r="R21" s="95"/>
      <c r="S21" s="95"/>
      <c r="T21" s="95"/>
      <c r="U21" s="95"/>
    </row>
    <row r="22" spans="1:21" x14ac:dyDescent="0.25">
      <c r="A22" s="95"/>
      <c r="B22" s="5"/>
      <c r="C22" s="96"/>
      <c r="D22" s="5"/>
      <c r="E22" s="96"/>
      <c r="F22" s="96"/>
      <c r="G22" s="96"/>
      <c r="I22" s="26"/>
      <c r="J22" s="26" t="s">
        <v>105</v>
      </c>
      <c r="K22" s="26" t="s">
        <v>105</v>
      </c>
      <c r="L22" s="103"/>
      <c r="M22" s="103"/>
      <c r="N22" s="104"/>
      <c r="O22" s="103"/>
      <c r="P22" s="95"/>
      <c r="Q22" s="95"/>
      <c r="R22" s="95"/>
      <c r="S22" s="95"/>
      <c r="T22" s="95"/>
      <c r="U22" s="95"/>
    </row>
    <row r="23" spans="1:21" x14ac:dyDescent="0.25">
      <c r="A23" s="95"/>
      <c r="B23" s="5"/>
      <c r="C23" s="96"/>
      <c r="D23" s="5"/>
      <c r="E23" s="96"/>
      <c r="F23" s="96"/>
      <c r="G23" s="97" t="s">
        <v>114</v>
      </c>
      <c r="I23" s="26"/>
      <c r="J23" s="106">
        <f>(J21-H21)*100/H21</f>
        <v>-35.928143712574851</v>
      </c>
      <c r="K23" s="106">
        <f>(K21-I21)*100/I21</f>
        <v>4.7936085219706923</v>
      </c>
      <c r="L23" s="103"/>
      <c r="M23" s="103"/>
      <c r="N23" s="104"/>
      <c r="O23" s="103"/>
      <c r="P23" s="95"/>
      <c r="Q23" s="95"/>
      <c r="R23" s="95"/>
      <c r="S23" s="95"/>
      <c r="T23" s="95"/>
      <c r="U23" s="95"/>
    </row>
    <row r="24" spans="1:21" x14ac:dyDescent="0.25">
      <c r="A24" s="95"/>
      <c r="B24" s="5"/>
      <c r="C24" s="96"/>
      <c r="D24" s="5"/>
      <c r="E24" s="96"/>
      <c r="F24" s="96"/>
      <c r="G24" s="97"/>
      <c r="I24" s="26"/>
      <c r="J24" s="6"/>
      <c r="K24" s="6"/>
      <c r="L24" s="103"/>
      <c r="M24" s="103"/>
      <c r="N24" s="104"/>
      <c r="O24" s="103"/>
      <c r="P24" s="95"/>
      <c r="Q24" s="95"/>
      <c r="R24" s="95"/>
      <c r="S24" s="95"/>
      <c r="T24" s="95"/>
      <c r="U24" s="95"/>
    </row>
    <row r="25" spans="1:21" x14ac:dyDescent="0.25">
      <c r="A25" s="95"/>
      <c r="B25" s="5"/>
      <c r="C25" s="96"/>
      <c r="D25" s="5"/>
      <c r="E25" s="96"/>
      <c r="F25" s="96"/>
      <c r="G25" s="96"/>
      <c r="I25" s="26"/>
      <c r="J25" s="26"/>
      <c r="K25" s="26"/>
      <c r="L25" s="103"/>
      <c r="M25" s="103"/>
      <c r="N25" s="104"/>
      <c r="O25" s="103"/>
      <c r="P25" s="95"/>
      <c r="Q25" s="95"/>
      <c r="R25" s="95"/>
      <c r="S25" s="95"/>
      <c r="T25" s="95"/>
      <c r="U25" s="95"/>
    </row>
    <row r="26" spans="1:21" x14ac:dyDescent="0.25">
      <c r="A26" s="95" t="s">
        <v>121</v>
      </c>
      <c r="B26" s="5">
        <v>3</v>
      </c>
      <c r="C26" s="96">
        <v>248</v>
      </c>
      <c r="D26" s="5">
        <v>1</v>
      </c>
      <c r="E26" s="96">
        <v>1764</v>
      </c>
      <c r="F26" s="96"/>
      <c r="G26" s="97" t="s">
        <v>111</v>
      </c>
      <c r="H26" s="5">
        <v>1022</v>
      </c>
      <c r="I26" s="6">
        <v>936</v>
      </c>
      <c r="J26" s="6">
        <v>1258</v>
      </c>
      <c r="K26" s="6">
        <v>578</v>
      </c>
      <c r="L26" s="103"/>
      <c r="M26" s="103"/>
      <c r="N26" s="104">
        <v>1006</v>
      </c>
      <c r="O26" s="103"/>
      <c r="P26" s="95"/>
      <c r="Q26" s="95"/>
      <c r="R26" s="95"/>
      <c r="S26" s="95"/>
      <c r="T26" s="95"/>
      <c r="U26" s="95"/>
    </row>
    <row r="27" spans="1:21" x14ac:dyDescent="0.25">
      <c r="A27" s="95" t="s">
        <v>122</v>
      </c>
      <c r="B27" s="5"/>
      <c r="C27" s="96"/>
      <c r="D27" s="5"/>
      <c r="E27" s="96"/>
      <c r="F27" s="96"/>
      <c r="G27" s="97" t="s">
        <v>113</v>
      </c>
      <c r="H27" s="5">
        <f>$D26+($B26-$D26)*($E26-H26)/($E26-$C26)</f>
        <v>1.9788918205804751</v>
      </c>
      <c r="I27" s="6">
        <f>$D26+($B26-$D26)*($E26-I26)/($E26-$C26)</f>
        <v>2.0923482849604222</v>
      </c>
      <c r="J27" s="6">
        <f>$D26+($B26-$D26)*($E26-J26)/($E26-$C26)</f>
        <v>1.6675461741424802</v>
      </c>
      <c r="K27" s="6">
        <f>$D26+($B26-$D26)*($E26-K26)/($E26-$C26)</f>
        <v>2.5646437994722957</v>
      </c>
      <c r="L27" s="6"/>
      <c r="M27" s="6"/>
      <c r="N27" s="41">
        <f>$D26+($B26-$D26)*($E26-N26)/($E26-$C26)</f>
        <v>2</v>
      </c>
      <c r="O27" s="103"/>
      <c r="P27" s="95"/>
      <c r="Q27" s="95"/>
      <c r="R27" s="95"/>
      <c r="S27" s="95"/>
      <c r="T27" s="95"/>
      <c r="U27" s="95"/>
    </row>
    <row r="28" spans="1:21" x14ac:dyDescent="0.25">
      <c r="A28" s="95" t="s">
        <v>123</v>
      </c>
      <c r="B28" s="5"/>
      <c r="C28" s="96"/>
      <c r="D28" s="5"/>
      <c r="E28" s="96"/>
      <c r="F28" s="96"/>
      <c r="G28" s="96"/>
      <c r="I28" s="26"/>
      <c r="J28" s="26" t="s">
        <v>105</v>
      </c>
      <c r="K28" s="26" t="s">
        <v>105</v>
      </c>
      <c r="L28" s="103"/>
      <c r="M28" s="103"/>
      <c r="N28" s="104"/>
      <c r="O28" s="103"/>
      <c r="P28" s="95"/>
      <c r="Q28" s="95"/>
      <c r="R28" s="95"/>
      <c r="S28" s="95"/>
      <c r="T28" s="95"/>
      <c r="U28" s="95"/>
    </row>
    <row r="29" spans="1:21" x14ac:dyDescent="0.25">
      <c r="A29" s="95"/>
      <c r="B29" s="5"/>
      <c r="C29" s="96"/>
      <c r="D29" s="5"/>
      <c r="E29" s="96"/>
      <c r="F29" s="96"/>
      <c r="G29" s="97" t="s">
        <v>114</v>
      </c>
      <c r="I29" s="26"/>
      <c r="J29" s="106">
        <f>(J27-H27)*100/H27</f>
        <v>-15.733333333333341</v>
      </c>
      <c r="K29" s="106">
        <f>(K27-I27)*100/I27</f>
        <v>22.572509457755366</v>
      </c>
      <c r="L29" s="103"/>
      <c r="M29" s="103"/>
      <c r="N29" s="104"/>
      <c r="O29" s="103"/>
      <c r="P29" s="95"/>
      <c r="Q29" s="95"/>
      <c r="R29" s="95"/>
      <c r="S29" s="95"/>
      <c r="T29" s="95"/>
      <c r="U29" s="95"/>
    </row>
    <row r="30" spans="1:21" x14ac:dyDescent="0.25">
      <c r="A30" s="95"/>
      <c r="B30" s="5"/>
      <c r="C30" s="96"/>
      <c r="D30" s="5"/>
      <c r="E30" s="96"/>
      <c r="F30" s="96"/>
      <c r="G30" s="97"/>
      <c r="I30" s="26"/>
      <c r="J30" s="6"/>
      <c r="K30" s="6"/>
      <c r="L30" s="103"/>
      <c r="M30" s="103"/>
      <c r="N30" s="104"/>
      <c r="O30" s="103"/>
      <c r="P30" s="95"/>
      <c r="Q30" s="95"/>
      <c r="R30" s="95"/>
      <c r="S30" s="95"/>
      <c r="T30" s="95"/>
      <c r="U30" s="95"/>
    </row>
    <row r="31" spans="1:21" x14ac:dyDescent="0.25">
      <c r="A31" s="95"/>
      <c r="B31" s="5"/>
      <c r="C31" s="96"/>
      <c r="D31" s="5"/>
      <c r="E31" s="96"/>
      <c r="F31" s="96"/>
      <c r="G31" s="96"/>
      <c r="I31" s="26"/>
      <c r="J31" s="26"/>
      <c r="K31" s="26"/>
      <c r="L31" s="103"/>
      <c r="M31" s="103"/>
      <c r="N31" s="104"/>
      <c r="O31" s="103"/>
      <c r="P31" s="95"/>
      <c r="Q31" s="95"/>
      <c r="R31" s="95"/>
      <c r="S31" s="95"/>
      <c r="T31" s="95"/>
      <c r="U31" s="95"/>
    </row>
    <row r="32" spans="1:21" x14ac:dyDescent="0.25">
      <c r="A32" s="103" t="s">
        <v>124</v>
      </c>
      <c r="B32" s="5">
        <v>110</v>
      </c>
      <c r="C32" s="96">
        <v>1573</v>
      </c>
      <c r="D32" s="5">
        <v>60</v>
      </c>
      <c r="E32" s="96">
        <v>6276</v>
      </c>
      <c r="F32" s="96"/>
      <c r="G32" s="97" t="s">
        <v>111</v>
      </c>
      <c r="H32" s="5"/>
      <c r="I32" s="6"/>
      <c r="J32" s="103"/>
      <c r="K32" s="103"/>
      <c r="L32" s="6">
        <v>4681</v>
      </c>
      <c r="M32" s="6">
        <v>2323</v>
      </c>
      <c r="N32" s="104">
        <v>4395</v>
      </c>
      <c r="O32" s="103"/>
      <c r="P32" s="95"/>
      <c r="Q32" s="95"/>
      <c r="R32" s="95"/>
      <c r="S32" s="95"/>
      <c r="T32" s="95"/>
      <c r="U32" s="95"/>
    </row>
    <row r="33" spans="1:21" x14ac:dyDescent="0.25">
      <c r="A33" s="95" t="s">
        <v>125</v>
      </c>
      <c r="B33" s="5"/>
      <c r="C33" s="96"/>
      <c r="D33" s="5"/>
      <c r="E33" s="96"/>
      <c r="F33" s="96"/>
      <c r="G33" s="97" t="s">
        <v>113</v>
      </c>
      <c r="H33" s="5"/>
      <c r="I33" s="6"/>
      <c r="J33" s="103"/>
      <c r="K33" s="103"/>
      <c r="L33" s="6">
        <f>$D32+($B32-$D32)*($E32-L32)/($E32-$C32)</f>
        <v>76.957261322560072</v>
      </c>
      <c r="M33" s="6">
        <f>$D32+($B32-$D32)*($E32-M32)/($E32-$C32)</f>
        <v>102.02636614926642</v>
      </c>
      <c r="N33" s="41">
        <f>$D32+($B32-$D32)*($E32-N32)/($E32-$C32)</f>
        <v>79.997873697639804</v>
      </c>
      <c r="O33" s="103"/>
      <c r="P33" s="95"/>
      <c r="Q33" s="95"/>
      <c r="R33" s="95"/>
      <c r="S33" s="95"/>
      <c r="T33" s="95"/>
      <c r="U33" s="95"/>
    </row>
    <row r="34" spans="1:21" x14ac:dyDescent="0.25">
      <c r="A34" s="95"/>
      <c r="B34" s="5"/>
      <c r="C34" s="96"/>
      <c r="D34" s="5"/>
      <c r="E34" s="96"/>
      <c r="F34" s="96"/>
      <c r="G34" s="95"/>
      <c r="I34" s="26"/>
      <c r="J34" s="103"/>
      <c r="K34" s="103"/>
      <c r="L34" s="26" t="s">
        <v>105</v>
      </c>
      <c r="M34" s="26" t="s">
        <v>105</v>
      </c>
      <c r="N34" s="104"/>
      <c r="O34" s="103"/>
      <c r="P34" s="95"/>
      <c r="Q34" s="95"/>
      <c r="R34" s="95"/>
      <c r="S34" s="95"/>
      <c r="T34" s="95"/>
      <c r="U34" s="95"/>
    </row>
    <row r="35" spans="1:21" x14ac:dyDescent="0.25">
      <c r="A35" s="95"/>
      <c r="B35" s="5"/>
      <c r="C35" s="96"/>
      <c r="D35" s="5"/>
      <c r="E35" s="96"/>
      <c r="F35" s="96"/>
      <c r="G35" s="97" t="s">
        <v>114</v>
      </c>
      <c r="I35" s="26"/>
      <c r="J35" s="103"/>
      <c r="K35" s="103"/>
      <c r="L35" s="106">
        <f>L33-100</f>
        <v>-23.042738677439928</v>
      </c>
      <c r="M35" s="106">
        <f>M33-100</f>
        <v>2.0263661492664227</v>
      </c>
      <c r="N35" s="104"/>
      <c r="O35" s="103"/>
      <c r="P35" s="95"/>
      <c r="Q35" s="95"/>
      <c r="R35" s="95"/>
      <c r="S35" s="95"/>
      <c r="T35" s="95"/>
      <c r="U35" s="95"/>
    </row>
    <row r="36" spans="1:21" x14ac:dyDescent="0.25">
      <c r="A36" s="95"/>
      <c r="B36" s="5"/>
      <c r="C36" s="96"/>
      <c r="D36" s="5"/>
      <c r="E36" s="96"/>
      <c r="F36" s="96"/>
      <c r="G36" s="95"/>
      <c r="I36" s="26"/>
      <c r="J36" s="103"/>
      <c r="K36" s="104"/>
      <c r="L36" s="6"/>
      <c r="M36" s="6"/>
      <c r="N36" s="104"/>
      <c r="O36" s="103"/>
      <c r="P36" s="95"/>
      <c r="Q36" s="95"/>
      <c r="R36" s="95"/>
      <c r="S36" s="95"/>
      <c r="T36" s="95"/>
      <c r="U36" s="95"/>
    </row>
    <row r="37" spans="1:21" x14ac:dyDescent="0.25">
      <c r="A37" s="95"/>
      <c r="B37" s="5"/>
      <c r="C37" s="96"/>
      <c r="D37" s="5"/>
      <c r="E37" s="96"/>
      <c r="F37" s="96"/>
      <c r="G37" s="96"/>
      <c r="I37" s="26"/>
      <c r="J37" s="26"/>
      <c r="K37" s="26"/>
      <c r="L37" s="103"/>
      <c r="M37" s="103"/>
      <c r="N37" s="104"/>
      <c r="O37" s="103"/>
      <c r="P37" s="95"/>
      <c r="Q37" s="95"/>
      <c r="R37" s="95"/>
      <c r="S37" s="95"/>
      <c r="T37" s="95"/>
      <c r="U37" s="95"/>
    </row>
    <row r="38" spans="1:21" x14ac:dyDescent="0.25">
      <c r="A38" s="95" t="s">
        <v>126</v>
      </c>
      <c r="B38" s="5">
        <v>10</v>
      </c>
      <c r="C38" s="96">
        <v>511</v>
      </c>
      <c r="D38" s="5">
        <v>-40</v>
      </c>
      <c r="E38" s="96">
        <v>2040</v>
      </c>
      <c r="F38" s="96"/>
      <c r="G38" s="97" t="s">
        <v>111</v>
      </c>
      <c r="H38" s="5"/>
      <c r="I38" s="6"/>
      <c r="J38" s="6"/>
      <c r="K38" s="103"/>
      <c r="L38" s="105">
        <v>1680</v>
      </c>
      <c r="M38" s="105">
        <v>940</v>
      </c>
      <c r="N38" s="104">
        <v>814</v>
      </c>
      <c r="O38" s="103"/>
      <c r="P38" s="95"/>
      <c r="Q38" s="95"/>
      <c r="R38" s="95"/>
      <c r="S38" s="95"/>
      <c r="T38" s="95"/>
      <c r="U38" s="95"/>
    </row>
    <row r="39" spans="1:21" x14ac:dyDescent="0.25">
      <c r="A39" s="95" t="s">
        <v>127</v>
      </c>
      <c r="B39" s="5"/>
      <c r="C39" s="96"/>
      <c r="D39" s="5"/>
      <c r="E39" s="96"/>
      <c r="F39" s="96"/>
      <c r="G39" s="97" t="s">
        <v>114</v>
      </c>
      <c r="H39" s="5"/>
      <c r="I39" s="6"/>
      <c r="J39" s="6"/>
      <c r="K39" s="103"/>
      <c r="L39" s="106">
        <f>$D38+($B38-$D38)*($E38-L38)/($E38-$C38)</f>
        <v>-28.227599738391106</v>
      </c>
      <c r="M39" s="106">
        <f>$D38+($B38-$D38)*($E38-M38)/($E38-$C38)</f>
        <v>-4.0287769784172696</v>
      </c>
      <c r="N39" s="41">
        <f>$D38+($B38-$D38)*($E38-N38)/($E38-$C38)</f>
        <v>9.1563113145845421E-2</v>
      </c>
      <c r="O39" s="103"/>
      <c r="P39" s="95"/>
      <c r="Q39" s="95"/>
      <c r="R39" s="95"/>
      <c r="S39" s="95"/>
      <c r="T39" s="95"/>
      <c r="U39" s="95"/>
    </row>
    <row r="40" spans="1:21" x14ac:dyDescent="0.25">
      <c r="A40" s="95"/>
      <c r="B40" s="5"/>
      <c r="C40" s="96"/>
      <c r="D40" s="5"/>
      <c r="E40" s="96"/>
      <c r="F40" s="96"/>
      <c r="G40" s="96"/>
      <c r="H40" s="5"/>
      <c r="I40" s="6"/>
      <c r="J40" s="6"/>
      <c r="K40" s="104"/>
      <c r="L40" s="6"/>
      <c r="M40" s="6"/>
      <c r="N40" s="9"/>
      <c r="O40" s="103"/>
      <c r="P40" s="95"/>
      <c r="Q40" s="95"/>
      <c r="R40" s="95"/>
      <c r="S40" s="95"/>
      <c r="T40" s="95"/>
      <c r="U40" s="95"/>
    </row>
    <row r="41" spans="1:21" x14ac:dyDescent="0.25">
      <c r="A41" s="95"/>
      <c r="B41" s="5"/>
      <c r="C41" s="96"/>
      <c r="D41" s="5"/>
      <c r="E41" s="96"/>
      <c r="F41" s="96"/>
      <c r="G41" s="96"/>
      <c r="I41" s="26"/>
      <c r="J41" s="26"/>
      <c r="K41" s="26"/>
      <c r="L41" s="26"/>
      <c r="M41" s="26"/>
      <c r="N41" s="104"/>
      <c r="O41" s="103"/>
      <c r="P41" s="95"/>
      <c r="Q41" s="95"/>
      <c r="R41" s="95"/>
      <c r="S41" s="95"/>
      <c r="T41" s="95"/>
      <c r="U41" s="95"/>
    </row>
    <row r="42" spans="1:21" x14ac:dyDescent="0.25">
      <c r="A42" s="95" t="s">
        <v>128</v>
      </c>
      <c r="B42" s="5">
        <v>10</v>
      </c>
      <c r="C42" s="96">
        <v>192</v>
      </c>
      <c r="D42" s="5">
        <v>-40</v>
      </c>
      <c r="E42" s="96">
        <v>1972</v>
      </c>
      <c r="F42" s="96"/>
      <c r="G42" s="97" t="s">
        <v>111</v>
      </c>
      <c r="H42" s="5"/>
      <c r="I42" s="6"/>
      <c r="J42" s="6"/>
      <c r="K42" s="103"/>
      <c r="L42" s="6">
        <v>1528</v>
      </c>
      <c r="M42" s="6">
        <v>748</v>
      </c>
      <c r="N42" s="104">
        <v>551</v>
      </c>
      <c r="O42" s="103"/>
      <c r="P42" s="95"/>
      <c r="Q42" s="95"/>
      <c r="R42" s="95"/>
      <c r="S42" s="95"/>
      <c r="T42" s="95"/>
      <c r="U42" s="95"/>
    </row>
    <row r="43" spans="1:21" x14ac:dyDescent="0.25">
      <c r="A43" s="95" t="s">
        <v>129</v>
      </c>
      <c r="B43" s="5"/>
      <c r="C43" s="96"/>
      <c r="D43" s="5"/>
      <c r="E43" s="96"/>
      <c r="F43" s="96"/>
      <c r="G43" s="97" t="s">
        <v>114</v>
      </c>
      <c r="H43" s="5"/>
      <c r="I43" s="6"/>
      <c r="J43" s="6"/>
      <c r="K43" s="103"/>
      <c r="L43" s="106">
        <f>$D42+($B42-$D42)*($E42-L42)/($E42-$C42)</f>
        <v>-27.528089887640448</v>
      </c>
      <c r="M43" s="106">
        <f>$D42+($B42-$D42)*($E42-M42)/($E42-$C42)</f>
        <v>-5.617977528089888</v>
      </c>
      <c r="N43" s="41">
        <f>$D42+($B42-$D42)*($E42-N42)/($E42-$C42)</f>
        <v>-8.426966292135063E-2</v>
      </c>
      <c r="O43" s="103"/>
      <c r="P43" s="95"/>
      <c r="Q43" s="95"/>
      <c r="R43" s="95"/>
      <c r="S43" s="95"/>
      <c r="T43" s="95"/>
      <c r="U43" s="95"/>
    </row>
    <row r="44" spans="1:21" x14ac:dyDescent="0.25">
      <c r="A44" s="95"/>
      <c r="B44" s="5"/>
      <c r="C44" s="96"/>
      <c r="D44" s="5"/>
      <c r="E44" s="96"/>
      <c r="F44" s="96"/>
      <c r="G44" s="96"/>
      <c r="I44" s="26"/>
      <c r="J44" s="26"/>
      <c r="K44" s="26"/>
      <c r="L44" s="103"/>
      <c r="M44" s="103"/>
      <c r="N44" s="104"/>
      <c r="O44" s="103"/>
      <c r="P44" s="95"/>
      <c r="Q44" s="95"/>
      <c r="R44" s="95"/>
      <c r="S44" s="95"/>
      <c r="T44" s="95"/>
      <c r="U44" s="95"/>
    </row>
    <row r="45" spans="1:21" x14ac:dyDescent="0.25">
      <c r="A45" s="95"/>
      <c r="B45" s="5"/>
      <c r="C45" s="96"/>
      <c r="D45" s="5"/>
      <c r="E45" s="96"/>
      <c r="F45" s="96"/>
      <c r="G45" s="96"/>
      <c r="I45" s="26"/>
      <c r="J45" s="26"/>
      <c r="K45" s="26"/>
      <c r="L45" s="103"/>
      <c r="M45" s="103"/>
      <c r="N45" s="104"/>
      <c r="O45" s="103"/>
      <c r="P45" s="95"/>
      <c r="Q45" s="95"/>
      <c r="R45" s="95"/>
      <c r="S45" s="95"/>
      <c r="T45" s="95"/>
      <c r="U45" s="95"/>
    </row>
    <row r="46" spans="1:21" x14ac:dyDescent="0.25">
      <c r="A46" s="95" t="s">
        <v>130</v>
      </c>
      <c r="B46" s="5">
        <v>3.5</v>
      </c>
      <c r="C46" s="96">
        <v>721</v>
      </c>
      <c r="D46" s="5">
        <v>1.5</v>
      </c>
      <c r="E46" s="96">
        <v>3480</v>
      </c>
      <c r="F46" s="96"/>
      <c r="G46" s="97" t="s">
        <v>111</v>
      </c>
      <c r="H46" s="5">
        <v>1528</v>
      </c>
      <c r="I46" s="6">
        <v>1518</v>
      </c>
      <c r="J46" s="6">
        <v>2524</v>
      </c>
      <c r="K46" s="6">
        <v>1850</v>
      </c>
      <c r="L46" s="103"/>
      <c r="M46" s="103"/>
      <c r="N46" s="104">
        <v>2107</v>
      </c>
      <c r="O46" s="103"/>
      <c r="P46" s="95"/>
      <c r="Q46" s="95"/>
      <c r="R46" s="95"/>
      <c r="S46" s="95"/>
      <c r="T46" s="95"/>
      <c r="U46" s="95"/>
    </row>
    <row r="47" spans="1:21" x14ac:dyDescent="0.25">
      <c r="A47" s="95" t="s">
        <v>131</v>
      </c>
      <c r="B47" s="5"/>
      <c r="C47" s="96"/>
      <c r="D47" s="5"/>
      <c r="E47" s="96"/>
      <c r="F47" s="96"/>
      <c r="G47" s="97" t="s">
        <v>113</v>
      </c>
      <c r="H47" s="5">
        <f>$D46+($B46-$D46)*($E46-H46)/($E46-$C46)</f>
        <v>2.9150054367524465</v>
      </c>
      <c r="I47" s="6">
        <f>$D46+($B46-$D46)*($E46-I46)/($E46-$C46)</f>
        <v>2.9222544400144983</v>
      </c>
      <c r="J47" s="6">
        <f>$D46+($B46-$D46)*($E46-J46)/($E46-$C46)</f>
        <v>2.1930047118521205</v>
      </c>
      <c r="K47" s="6">
        <f>$D46+($B46-$D46)*($E46-K46)/($E46-$C46)</f>
        <v>2.6815875317143893</v>
      </c>
      <c r="L47" s="103"/>
      <c r="M47" s="103"/>
      <c r="N47" s="41">
        <f>$D46+($B46-$D46)*($E46-N46)/($E46-$C46)</f>
        <v>2.4952881478796667</v>
      </c>
      <c r="O47" s="103"/>
      <c r="P47" s="95"/>
      <c r="Q47" s="95"/>
      <c r="R47" s="95"/>
      <c r="S47" s="95"/>
      <c r="T47" s="95"/>
      <c r="U47" s="95"/>
    </row>
    <row r="48" spans="1:21" x14ac:dyDescent="0.25">
      <c r="A48" s="95"/>
      <c r="B48" s="5"/>
      <c r="C48" s="96"/>
      <c r="D48" s="5"/>
      <c r="E48" s="96"/>
      <c r="F48" s="96"/>
      <c r="G48" s="96"/>
      <c r="I48" s="26"/>
      <c r="J48" s="26" t="s">
        <v>105</v>
      </c>
      <c r="K48" s="26" t="s">
        <v>105</v>
      </c>
      <c r="L48" s="103"/>
      <c r="M48" s="103"/>
      <c r="N48" s="104"/>
      <c r="O48" s="103"/>
      <c r="P48" s="95"/>
      <c r="Q48" s="95"/>
      <c r="R48" s="95"/>
      <c r="S48" s="95"/>
      <c r="T48" s="95"/>
      <c r="U48" s="95"/>
    </row>
    <row r="49" spans="1:21" x14ac:dyDescent="0.25">
      <c r="A49" s="95"/>
      <c r="B49" s="5"/>
      <c r="C49" s="96"/>
      <c r="D49" s="5"/>
      <c r="E49" s="96"/>
      <c r="F49" s="96"/>
      <c r="G49" s="97" t="s">
        <v>114</v>
      </c>
      <c r="I49" s="26"/>
      <c r="J49" s="106">
        <f>(J47-H47)*100/H47</f>
        <v>-24.768417780540869</v>
      </c>
      <c r="K49" s="106">
        <f>(K47-I47)*100/I47</f>
        <v>-8.2356589147286883</v>
      </c>
      <c r="L49" s="103"/>
      <c r="M49" s="103"/>
      <c r="N49" s="104"/>
      <c r="O49" s="103"/>
      <c r="P49" s="95"/>
      <c r="Q49" s="95"/>
      <c r="R49" s="95"/>
      <c r="S49" s="95"/>
      <c r="T49" s="95"/>
      <c r="U49" s="95"/>
    </row>
    <row r="50" spans="1:21" x14ac:dyDescent="0.25">
      <c r="A50" s="95"/>
      <c r="B50" s="5"/>
      <c r="C50" s="96"/>
      <c r="D50" s="5"/>
      <c r="E50" s="96"/>
      <c r="F50" s="96"/>
      <c r="G50" s="97"/>
      <c r="I50" s="26"/>
      <c r="J50" s="6"/>
      <c r="K50" s="6"/>
      <c r="L50" s="103"/>
      <c r="M50" s="103"/>
      <c r="N50" s="104"/>
      <c r="O50" s="103"/>
      <c r="P50" s="95"/>
      <c r="Q50" s="95"/>
      <c r="R50" s="95"/>
      <c r="S50" s="95"/>
      <c r="T50" s="95"/>
      <c r="U50" s="95"/>
    </row>
    <row r="51" spans="1:21" x14ac:dyDescent="0.25">
      <c r="A51" s="95"/>
      <c r="B51" s="5"/>
      <c r="C51" s="96"/>
      <c r="D51" s="5"/>
      <c r="E51" s="96"/>
      <c r="F51" s="96"/>
      <c r="G51" s="96"/>
      <c r="I51" s="26"/>
      <c r="J51" s="26"/>
      <c r="K51" s="26"/>
      <c r="L51" s="103"/>
      <c r="M51" s="103"/>
      <c r="N51" s="104"/>
      <c r="O51" s="103"/>
      <c r="P51" s="95"/>
      <c r="Q51" s="95"/>
      <c r="R51" s="95"/>
      <c r="S51" s="95"/>
      <c r="T51" s="95"/>
      <c r="U51" s="95"/>
    </row>
    <row r="52" spans="1:21" x14ac:dyDescent="0.25">
      <c r="A52" s="95" t="s">
        <v>132</v>
      </c>
      <c r="B52" s="5">
        <v>4</v>
      </c>
      <c r="C52" s="96">
        <v>526</v>
      </c>
      <c r="D52" s="5">
        <v>2</v>
      </c>
      <c r="E52" s="96">
        <v>1490</v>
      </c>
      <c r="F52" s="96"/>
      <c r="G52" s="97" t="s">
        <v>111</v>
      </c>
      <c r="H52" s="5">
        <v>974</v>
      </c>
      <c r="I52" s="6">
        <v>996</v>
      </c>
      <c r="J52" s="6">
        <v>1446</v>
      </c>
      <c r="K52" s="6">
        <v>1168</v>
      </c>
      <c r="L52" s="103"/>
      <c r="M52" s="103"/>
      <c r="N52" s="104">
        <v>1248</v>
      </c>
      <c r="O52" s="103"/>
      <c r="P52" s="95"/>
      <c r="Q52" s="95"/>
      <c r="R52" s="95"/>
      <c r="S52" s="95"/>
      <c r="T52" s="95"/>
      <c r="U52" s="95"/>
    </row>
    <row r="53" spans="1:21" x14ac:dyDescent="0.25">
      <c r="A53" s="95" t="s">
        <v>133</v>
      </c>
      <c r="B53" s="5"/>
      <c r="C53" s="96"/>
      <c r="D53" s="5"/>
      <c r="E53" s="96"/>
      <c r="F53" s="96"/>
      <c r="G53" s="97" t="s">
        <v>113</v>
      </c>
      <c r="H53" s="5">
        <f>$D52+($B52-$D52)*($E52-H52)/($E52-$C52)</f>
        <v>3.0705394190871367</v>
      </c>
      <c r="I53" s="6">
        <f>$D52+($B52-$D52)*($E52-I52)/($E52-$C52)</f>
        <v>3.0248962655601659</v>
      </c>
      <c r="J53" s="6">
        <f>$D52+($B52-$D52)*($E52-J52)/($E52-$C52)</f>
        <v>2.091286307053942</v>
      </c>
      <c r="K53" s="6">
        <f>$D52+($B52-$D52)*($E52-K52)/($E52-$C52)</f>
        <v>2.6680497925311202</v>
      </c>
      <c r="L53" s="103"/>
      <c r="M53" s="103"/>
      <c r="N53" s="41">
        <f>$D52+($B52-$D52)*($E52-N52)/($E52-$C52)</f>
        <v>2.5020746887966805</v>
      </c>
      <c r="O53" s="103"/>
      <c r="P53" s="95"/>
      <c r="Q53" s="95"/>
      <c r="R53" s="95"/>
      <c r="S53" s="95"/>
      <c r="T53" s="95"/>
      <c r="U53" s="95"/>
    </row>
    <row r="54" spans="1:21" x14ac:dyDescent="0.25">
      <c r="A54" s="95"/>
      <c r="B54" s="5"/>
      <c r="C54" s="96"/>
      <c r="D54" s="5"/>
      <c r="E54" s="96"/>
      <c r="F54" s="96"/>
      <c r="G54" s="96"/>
      <c r="I54" s="26"/>
      <c r="J54" s="26" t="s">
        <v>105</v>
      </c>
      <c r="K54" s="26" t="s">
        <v>105</v>
      </c>
      <c r="L54" s="103"/>
      <c r="M54" s="103"/>
      <c r="N54" s="104"/>
      <c r="O54" s="103"/>
      <c r="P54" s="95"/>
      <c r="Q54" s="95"/>
      <c r="R54" s="95"/>
      <c r="S54" s="95"/>
      <c r="T54" s="95"/>
      <c r="U54" s="95"/>
    </row>
    <row r="55" spans="1:21" x14ac:dyDescent="0.25">
      <c r="A55" s="95"/>
      <c r="B55" s="5"/>
      <c r="C55" s="96"/>
      <c r="D55" s="5"/>
      <c r="E55" s="96"/>
      <c r="F55" s="96"/>
      <c r="G55" s="97" t="s">
        <v>114</v>
      </c>
      <c r="I55" s="26"/>
      <c r="J55" s="106">
        <f>(J53-H53)*100/H53</f>
        <v>-31.891891891891884</v>
      </c>
      <c r="K55" s="106">
        <f>(K53-I53)*100/I53</f>
        <v>-11.796982167352541</v>
      </c>
      <c r="L55" s="103"/>
      <c r="M55" s="103"/>
      <c r="N55" s="104"/>
      <c r="O55" s="103"/>
      <c r="P55" s="95"/>
      <c r="Q55" s="95"/>
      <c r="R55" s="95"/>
      <c r="S55" s="95"/>
      <c r="T55" s="95"/>
      <c r="U55" s="95"/>
    </row>
    <row r="56" spans="1:21" x14ac:dyDescent="0.25">
      <c r="A56" s="95"/>
      <c r="B56" s="5"/>
      <c r="C56" s="96"/>
      <c r="D56" s="5"/>
      <c r="E56" s="96"/>
      <c r="F56" s="96"/>
      <c r="G56" s="97"/>
      <c r="I56" s="26"/>
      <c r="J56" s="6"/>
      <c r="K56" s="6"/>
      <c r="L56" s="103"/>
      <c r="M56" s="103"/>
      <c r="N56" s="104"/>
      <c r="O56" s="103"/>
      <c r="P56" s="95"/>
      <c r="Q56" s="95"/>
      <c r="R56" s="95"/>
      <c r="S56" s="95"/>
      <c r="T56" s="95"/>
      <c r="U56" s="95"/>
    </row>
    <row r="57" spans="1:21" x14ac:dyDescent="0.25">
      <c r="A57" s="95"/>
      <c r="B57" s="5"/>
      <c r="C57" s="96"/>
      <c r="D57" s="5"/>
      <c r="E57" s="96"/>
      <c r="F57" s="96"/>
      <c r="G57" s="96"/>
      <c r="I57" s="26"/>
      <c r="J57" s="26"/>
      <c r="K57" s="26"/>
      <c r="L57" s="103"/>
      <c r="M57" s="103"/>
      <c r="N57" s="104"/>
      <c r="O57" s="103"/>
      <c r="P57" s="95"/>
      <c r="Q57" s="95"/>
      <c r="R57" s="95"/>
      <c r="S57" s="95"/>
      <c r="T57" s="95"/>
      <c r="U57" s="95"/>
    </row>
    <row r="58" spans="1:21" x14ac:dyDescent="0.25">
      <c r="A58" s="95" t="s">
        <v>134</v>
      </c>
      <c r="B58" s="5">
        <v>0</v>
      </c>
      <c r="C58" s="96">
        <v>452</v>
      </c>
      <c r="D58" s="5">
        <v>-20</v>
      </c>
      <c r="E58" s="96">
        <v>2232</v>
      </c>
      <c r="F58" s="96"/>
      <c r="G58" s="97" t="s">
        <v>111</v>
      </c>
      <c r="H58" s="5"/>
      <c r="I58" s="6"/>
      <c r="J58" s="6"/>
      <c r="K58" s="104"/>
      <c r="L58" s="105">
        <v>1732</v>
      </c>
      <c r="M58" s="105">
        <v>814</v>
      </c>
      <c r="N58" s="104">
        <v>1348</v>
      </c>
      <c r="O58" s="103"/>
      <c r="P58" s="95"/>
      <c r="Q58" s="95"/>
      <c r="R58" s="95"/>
      <c r="S58" s="95"/>
      <c r="T58" s="95"/>
      <c r="U58" s="95"/>
    </row>
    <row r="59" spans="1:21" x14ac:dyDescent="0.25">
      <c r="A59" s="95" t="s">
        <v>135</v>
      </c>
      <c r="B59" s="5"/>
      <c r="C59" s="96"/>
      <c r="D59" s="5"/>
      <c r="E59" s="96"/>
      <c r="F59" s="96"/>
      <c r="G59" s="97" t="s">
        <v>114</v>
      </c>
      <c r="H59" s="5"/>
      <c r="I59" s="6"/>
      <c r="J59" s="6"/>
      <c r="K59" s="104"/>
      <c r="L59" s="106">
        <f>$D58--($B58-$D58)*($E58-L58)/($E58-$C58)</f>
        <v>-14.382022471910112</v>
      </c>
      <c r="M59" s="106">
        <f>$D58--($B58-$D58)*($E58-M58)/($E58-$C58)</f>
        <v>-4.0674157303370784</v>
      </c>
      <c r="N59" s="41">
        <f>$D58--($B58-$D58)*($E58-N58)/($E58-$C58)</f>
        <v>-10.067415730337078</v>
      </c>
      <c r="O59" s="103"/>
      <c r="P59" s="95"/>
      <c r="Q59" s="95"/>
      <c r="R59" s="95"/>
      <c r="S59" s="95"/>
      <c r="T59" s="95"/>
      <c r="U59" s="95"/>
    </row>
    <row r="60" spans="1:21" x14ac:dyDescent="0.25">
      <c r="A60" s="95"/>
      <c r="B60" s="5"/>
      <c r="C60" s="96"/>
      <c r="D60" s="5"/>
      <c r="E60" s="96"/>
      <c r="F60" s="96"/>
      <c r="G60" s="96"/>
      <c r="H60" s="5"/>
      <c r="I60" s="6"/>
      <c r="J60" s="6"/>
      <c r="K60" s="104"/>
      <c r="L60" s="6"/>
      <c r="M60" s="6"/>
      <c r="N60" s="104"/>
      <c r="O60" s="103"/>
      <c r="P60" s="95"/>
      <c r="Q60" s="95"/>
      <c r="R60" s="95"/>
      <c r="S60" s="95"/>
      <c r="T60" s="95"/>
      <c r="U60" s="95"/>
    </row>
    <row r="61" spans="1:21" x14ac:dyDescent="0.25">
      <c r="A61" s="95"/>
      <c r="B61" s="5"/>
      <c r="C61" s="96"/>
      <c r="D61" s="5"/>
      <c r="E61" s="96"/>
      <c r="F61" s="96"/>
      <c r="G61" s="96"/>
      <c r="I61" s="26"/>
      <c r="J61" s="26"/>
      <c r="K61" s="26"/>
      <c r="L61" s="26"/>
      <c r="M61" s="26"/>
      <c r="N61" s="104"/>
      <c r="O61" s="103"/>
      <c r="P61" s="95"/>
      <c r="Q61" s="95"/>
      <c r="R61" s="95"/>
      <c r="S61" s="95"/>
      <c r="T61" s="95"/>
      <c r="U61" s="95"/>
    </row>
    <row r="62" spans="1:21" x14ac:dyDescent="0.25">
      <c r="A62" s="95" t="s">
        <v>136</v>
      </c>
      <c r="B62" s="5">
        <v>-50</v>
      </c>
      <c r="C62" s="96">
        <v>392</v>
      </c>
      <c r="D62" s="5">
        <v>0</v>
      </c>
      <c r="E62" s="96">
        <v>2032</v>
      </c>
      <c r="F62" s="96"/>
      <c r="G62" s="97" t="s">
        <v>111</v>
      </c>
      <c r="H62" s="5"/>
      <c r="I62" s="6"/>
      <c r="J62" s="6"/>
      <c r="K62" s="104"/>
      <c r="L62" s="105">
        <v>920</v>
      </c>
      <c r="M62" s="105">
        <v>1508</v>
      </c>
      <c r="N62" s="104">
        <v>1050</v>
      </c>
      <c r="O62" s="103"/>
      <c r="P62" s="95"/>
      <c r="Q62" s="95"/>
      <c r="R62" s="95"/>
      <c r="S62" s="95"/>
      <c r="T62" s="95"/>
      <c r="U62" s="95"/>
    </row>
    <row r="63" spans="1:21" x14ac:dyDescent="0.25">
      <c r="A63" s="95" t="s">
        <v>137</v>
      </c>
      <c r="B63" s="5"/>
      <c r="C63" s="96"/>
      <c r="D63" s="5"/>
      <c r="E63" s="96"/>
      <c r="F63" s="96"/>
      <c r="G63" s="97" t="s">
        <v>114</v>
      </c>
      <c r="H63" s="5"/>
      <c r="I63" s="6"/>
      <c r="J63" s="6"/>
      <c r="K63" s="104"/>
      <c r="L63" s="106">
        <f>($B62-$D62)*($E62-L62)/($E62-$C62)</f>
        <v>-33.902439024390247</v>
      </c>
      <c r="M63" s="106">
        <f>($B62-$D62)*($E62-M62)/($E62-$C62)</f>
        <v>-15.975609756097562</v>
      </c>
      <c r="N63" s="41">
        <f>($B62-$D62)*($E62-N62)/($E62-$C62)</f>
        <v>-29.939024390243901</v>
      </c>
      <c r="O63" s="103"/>
      <c r="P63" s="95"/>
      <c r="Q63" s="95"/>
      <c r="R63" s="95"/>
      <c r="S63" s="95"/>
      <c r="T63" s="95"/>
      <c r="U63" s="95"/>
    </row>
    <row r="64" spans="1:21" x14ac:dyDescent="0.25">
      <c r="A64" s="95"/>
      <c r="B64" s="5"/>
      <c r="C64" s="96"/>
      <c r="D64" s="5"/>
      <c r="E64" s="96"/>
      <c r="F64" s="96"/>
      <c r="G64" s="96"/>
      <c r="L64" s="95"/>
      <c r="M64" s="95"/>
      <c r="N64" s="97"/>
      <c r="O64" s="95"/>
      <c r="P64" s="95"/>
      <c r="Q64" s="95"/>
      <c r="R64" s="95"/>
      <c r="S64" s="95"/>
      <c r="T64" s="95"/>
      <c r="U64" s="95"/>
    </row>
    <row r="65" spans="1:21" x14ac:dyDescent="0.25">
      <c r="A65" s="95"/>
      <c r="B65" s="5"/>
      <c r="C65" s="96"/>
      <c r="D65" s="5"/>
      <c r="E65" s="96"/>
      <c r="F65" s="96"/>
      <c r="G65" s="96"/>
      <c r="L65" s="95"/>
      <c r="M65" s="95"/>
      <c r="N65" s="97"/>
      <c r="O65" s="95"/>
      <c r="P65" s="95"/>
      <c r="Q65" s="95"/>
      <c r="R65" s="95"/>
      <c r="S65" s="95"/>
      <c r="T65" s="95"/>
      <c r="U65" s="95"/>
    </row>
    <row r="66" spans="1:21" x14ac:dyDescent="0.25">
      <c r="A66" s="26"/>
    </row>
    <row r="67" spans="1:21" x14ac:dyDescent="0.25">
      <c r="A67" s="26"/>
    </row>
  </sheetData>
  <pageMargins left="0" right="0" top="0.39370078740157505" bottom="0.39370078740157505" header="0" footer="0"/>
  <pageSetup paperSize="9" fitToWidth="0" fitToHeight="0" pageOrder="overThenDown" orientation="portrait" horizontalDpi="0" verticalDpi="0" r:id="rId1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22"/>
  <sheetViews>
    <sheetView workbookViewId="0">
      <selection activeCell="H25" sqref="H25"/>
    </sheetView>
  </sheetViews>
  <sheetFormatPr defaultRowHeight="15" x14ac:dyDescent="0.25"/>
  <cols>
    <col min="4" max="4" width="11.85546875" customWidth="1"/>
  </cols>
  <sheetData>
    <row r="2" spans="1:7" x14ac:dyDescent="0.25">
      <c r="A2" s="118" t="s">
        <v>419</v>
      </c>
    </row>
    <row r="4" spans="1:7" ht="15.75" thickBot="1" x14ac:dyDescent="0.3"/>
    <row r="5" spans="1:7" ht="30.75" thickBot="1" x14ac:dyDescent="0.3">
      <c r="A5" t="s">
        <v>254</v>
      </c>
      <c r="B5" s="119" t="s">
        <v>242</v>
      </c>
      <c r="C5" s="120" t="s">
        <v>5</v>
      </c>
      <c r="D5" s="120"/>
      <c r="E5" s="120"/>
      <c r="F5" s="135" t="s">
        <v>243</v>
      </c>
      <c r="G5" s="136"/>
    </row>
    <row r="6" spans="1:7" ht="30.75" thickBot="1" x14ac:dyDescent="0.3">
      <c r="B6" s="121" t="s">
        <v>192</v>
      </c>
      <c r="C6" s="122" t="s">
        <v>192</v>
      </c>
      <c r="D6" s="122" t="s">
        <v>244</v>
      </c>
      <c r="E6" s="122" t="s">
        <v>245</v>
      </c>
      <c r="F6" s="122" t="s">
        <v>246</v>
      </c>
      <c r="G6" s="122" t="s">
        <v>247</v>
      </c>
    </row>
    <row r="7" spans="1:7" ht="15.75" thickBot="1" x14ac:dyDescent="0.3">
      <c r="B7" s="126" t="s">
        <v>248</v>
      </c>
      <c r="C7" s="127" t="s">
        <v>249</v>
      </c>
      <c r="D7" s="127" t="s">
        <v>250</v>
      </c>
      <c r="E7" s="127" t="s">
        <v>251</v>
      </c>
      <c r="F7" s="128" t="s">
        <v>252</v>
      </c>
      <c r="G7" s="128" t="s">
        <v>253</v>
      </c>
    </row>
    <row r="8" spans="1:7" x14ac:dyDescent="0.25">
      <c r="B8" s="5">
        <v>-11</v>
      </c>
      <c r="C8" s="5">
        <v>-39.4</v>
      </c>
      <c r="D8" s="5">
        <f>B8-C8</f>
        <v>28.4</v>
      </c>
      <c r="E8" s="5">
        <v>3</v>
      </c>
      <c r="F8" s="5">
        <f>$D$8-1.96*$E$8</f>
        <v>22.52</v>
      </c>
      <c r="G8" s="5">
        <f>$D$8+1.96*$E$8</f>
        <v>34.28</v>
      </c>
    </row>
    <row r="10" spans="1:7" ht="15.75" thickBot="1" x14ac:dyDescent="0.3"/>
    <row r="11" spans="1:7" ht="30.75" thickBot="1" x14ac:dyDescent="0.3">
      <c r="A11" t="s">
        <v>255</v>
      </c>
      <c r="B11" s="119" t="s">
        <v>242</v>
      </c>
      <c r="C11" s="120" t="s">
        <v>5</v>
      </c>
      <c r="D11" s="120"/>
      <c r="E11" s="120"/>
      <c r="F11" s="135" t="s">
        <v>243</v>
      </c>
      <c r="G11" s="136"/>
    </row>
    <row r="12" spans="1:7" ht="30.75" thickBot="1" x14ac:dyDescent="0.3">
      <c r="B12" s="121" t="s">
        <v>192</v>
      </c>
      <c r="C12" s="122" t="s">
        <v>192</v>
      </c>
      <c r="D12" s="122" t="s">
        <v>244</v>
      </c>
      <c r="E12" s="122" t="s">
        <v>245</v>
      </c>
      <c r="F12" s="122" t="s">
        <v>246</v>
      </c>
      <c r="G12" s="122" t="s">
        <v>247</v>
      </c>
    </row>
    <row r="13" spans="1:7" ht="15.75" thickBot="1" x14ac:dyDescent="0.3">
      <c r="B13" s="126" t="s">
        <v>248</v>
      </c>
      <c r="C13" s="127" t="s">
        <v>249</v>
      </c>
      <c r="D13" s="127" t="s">
        <v>250</v>
      </c>
      <c r="E13" s="127" t="s">
        <v>251</v>
      </c>
      <c r="F13" s="128"/>
      <c r="G13" s="128"/>
    </row>
    <row r="14" spans="1:7" x14ac:dyDescent="0.25">
      <c r="B14" s="5">
        <v>-11</v>
      </c>
      <c r="C14" s="5">
        <v>-39.4</v>
      </c>
      <c r="D14" s="5">
        <f>B14-C14</f>
        <v>28.4</v>
      </c>
      <c r="E14" s="5">
        <v>3</v>
      </c>
      <c r="F14" s="5"/>
      <c r="G14" s="5"/>
    </row>
    <row r="16" spans="1:7" ht="28.5" customHeight="1" x14ac:dyDescent="0.25">
      <c r="B16" s="137" t="s">
        <v>418</v>
      </c>
      <c r="C16" s="137"/>
      <c r="D16" s="137"/>
      <c r="E16" s="137"/>
      <c r="F16" s="137"/>
      <c r="G16" s="137"/>
    </row>
    <row r="17" spans="1:7" ht="30" x14ac:dyDescent="0.25">
      <c r="B17" s="123"/>
      <c r="D17" s="123" t="s">
        <v>257</v>
      </c>
    </row>
    <row r="18" spans="1:7" x14ac:dyDescent="0.25">
      <c r="B18" s="85">
        <f>B14/$C$14</f>
        <v>0.27918781725888325</v>
      </c>
      <c r="C18" s="85">
        <f t="shared" ref="C18:E18" si="0">C14/$C$14</f>
        <v>1</v>
      </c>
      <c r="D18" s="85">
        <f t="shared" si="0"/>
        <v>-0.72081218274111669</v>
      </c>
      <c r="E18" s="85">
        <f t="shared" si="0"/>
        <v>-7.6142131979695438E-2</v>
      </c>
      <c r="F18" s="85">
        <f>$D18-1.96*$E18</f>
        <v>-0.57157360406091362</v>
      </c>
      <c r="G18" s="85">
        <f>$D18+1.96*$E18</f>
        <v>-0.87005076142131976</v>
      </c>
    </row>
    <row r="22" spans="1:7" x14ac:dyDescent="0.25">
      <c r="A22" t="s">
        <v>256</v>
      </c>
    </row>
  </sheetData>
  <mergeCells count="3">
    <mergeCell ref="F11:G11"/>
    <mergeCell ref="F5:G5"/>
    <mergeCell ref="B16:G16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U23"/>
  <sheetViews>
    <sheetView workbookViewId="0">
      <selection activeCell="P10" sqref="P10"/>
    </sheetView>
  </sheetViews>
  <sheetFormatPr defaultRowHeight="15" x14ac:dyDescent="0.25"/>
  <cols>
    <col min="1" max="1" width="15" style="90" customWidth="1"/>
    <col min="2" max="2" width="12.140625" style="5" customWidth="1"/>
    <col min="3" max="7" width="12.140625" style="11" customWidth="1"/>
    <col min="8" max="8" width="4.7109375" customWidth="1"/>
    <col min="9" max="9" width="13.28515625" style="11" customWidth="1"/>
    <col min="10" max="10" width="9.140625" customWidth="1"/>
    <col min="11" max="11" width="9.140625" style="5" customWidth="1"/>
    <col min="12" max="12" width="12" style="28" bestFit="1" customWidth="1"/>
    <col min="13" max="13" width="9.140625" style="5" customWidth="1"/>
    <col min="14" max="14" width="12" style="28" bestFit="1" customWidth="1"/>
    <col min="15" max="18" width="9.140625" style="5" customWidth="1"/>
    <col min="19" max="19" width="12.28515625" style="5" customWidth="1"/>
    <col min="20" max="20" width="13.5703125" style="5" customWidth="1"/>
    <col min="21" max="21" width="9.140625" style="5" customWidth="1"/>
    <col min="22" max="22" width="9.140625" customWidth="1"/>
  </cols>
  <sheetData>
    <row r="3" spans="1:21" ht="21" x14ac:dyDescent="0.35">
      <c r="B3" s="87" t="s">
        <v>227</v>
      </c>
    </row>
    <row r="4" spans="1:21" ht="18.75" x14ac:dyDescent="0.3">
      <c r="B4" s="29"/>
    </row>
    <row r="6" spans="1:21" s="14" customFormat="1" x14ac:dyDescent="0.25">
      <c r="A6" s="91"/>
      <c r="B6" s="15"/>
      <c r="C6" s="31"/>
      <c r="D6" s="31"/>
      <c r="E6" s="31"/>
      <c r="F6" s="31"/>
      <c r="G6" s="31"/>
      <c r="I6" s="31"/>
      <c r="K6" s="15" t="s">
        <v>158</v>
      </c>
      <c r="L6" s="89"/>
      <c r="M6" s="15" t="s">
        <v>159</v>
      </c>
      <c r="N6" s="89"/>
      <c r="O6" s="15" t="s">
        <v>160</v>
      </c>
      <c r="P6" s="15" t="s">
        <v>161</v>
      </c>
      <c r="Q6" s="15" t="s">
        <v>162</v>
      </c>
      <c r="R6" s="15" t="s">
        <v>163</v>
      </c>
      <c r="S6" s="72" t="s">
        <v>164</v>
      </c>
      <c r="T6" s="72" t="s">
        <v>165</v>
      </c>
      <c r="U6" s="72" t="s">
        <v>166</v>
      </c>
    </row>
    <row r="7" spans="1:21" s="14" customFormat="1" x14ac:dyDescent="0.25">
      <c r="A7" s="91" t="s">
        <v>231</v>
      </c>
      <c r="B7" s="15" t="s">
        <v>49</v>
      </c>
      <c r="C7" s="31" t="s">
        <v>167</v>
      </c>
      <c r="D7" s="31"/>
      <c r="E7" s="31" t="s">
        <v>49</v>
      </c>
      <c r="F7" s="31" t="s">
        <v>168</v>
      </c>
      <c r="G7" s="31"/>
      <c r="I7" s="31" t="s">
        <v>169</v>
      </c>
      <c r="K7" s="15"/>
      <c r="L7" s="89"/>
      <c r="M7" s="15"/>
      <c r="N7" s="89"/>
      <c r="O7" s="15"/>
      <c r="P7" s="15"/>
      <c r="Q7" s="15"/>
      <c r="R7" s="15"/>
      <c r="S7" s="72"/>
      <c r="T7" s="72"/>
      <c r="U7" s="72"/>
    </row>
    <row r="8" spans="1:21" s="14" customFormat="1" x14ac:dyDescent="0.25">
      <c r="A8" s="91"/>
      <c r="B8" s="15"/>
      <c r="C8" s="31" t="s">
        <v>170</v>
      </c>
      <c r="D8" s="31" t="s">
        <v>171</v>
      </c>
      <c r="E8" s="31"/>
      <c r="F8" s="31" t="s">
        <v>170</v>
      </c>
      <c r="G8" s="31" t="s">
        <v>171</v>
      </c>
      <c r="I8" s="31"/>
      <c r="K8" s="15"/>
      <c r="L8" s="89"/>
      <c r="M8" s="15"/>
      <c r="N8" s="89"/>
      <c r="O8" s="15"/>
      <c r="P8" s="15"/>
      <c r="Q8" s="15"/>
      <c r="R8" s="15"/>
      <c r="S8" s="72"/>
      <c r="T8" s="72"/>
      <c r="U8" s="72"/>
    </row>
    <row r="9" spans="1:21" x14ac:dyDescent="0.25">
      <c r="A9" s="90" t="s">
        <v>232</v>
      </c>
      <c r="B9" s="5">
        <v>33</v>
      </c>
      <c r="C9" s="11">
        <v>15.32</v>
      </c>
      <c r="D9" s="11">
        <v>10</v>
      </c>
      <c r="E9" s="5">
        <v>33</v>
      </c>
      <c r="F9" s="11">
        <v>15.5</v>
      </c>
      <c r="G9" s="11">
        <v>2.67</v>
      </c>
      <c r="I9" s="85">
        <f>C9/F9</f>
        <v>0.98838709677419356</v>
      </c>
      <c r="J9" s="83"/>
      <c r="K9" s="85">
        <f>(D9/C9)</f>
        <v>0.65274151436031336</v>
      </c>
      <c r="L9" s="86">
        <f>K9*K9/B9</f>
        <v>1.2911257108163489E-2</v>
      </c>
      <c r="M9" s="85">
        <f>(G9/F9)</f>
        <v>0.17225806451612902</v>
      </c>
      <c r="N9" s="86">
        <f>M9*M9/E9</f>
        <v>8.9917699366190505E-4</v>
      </c>
      <c r="O9" s="85">
        <f>SQRT(L9+N9)</f>
        <v>0.11751780333985738</v>
      </c>
      <c r="P9" s="85">
        <f>LN(I9)</f>
        <v>-1.1680859612755681E-2</v>
      </c>
      <c r="Q9" s="85">
        <f>P9-1.96*O9</f>
        <v>-0.24201575415887616</v>
      </c>
      <c r="R9" s="85">
        <f>P9+1.96*O9</f>
        <v>0.21865403493336477</v>
      </c>
      <c r="S9" s="84">
        <f t="shared" ref="S9:T13" si="0">EXP(Q9)</f>
        <v>0.78504380974950405</v>
      </c>
      <c r="T9" s="84">
        <f t="shared" si="0"/>
        <v>1.2444006830414169</v>
      </c>
      <c r="U9" s="84">
        <f>EXP(P9)</f>
        <v>0.98838709677419356</v>
      </c>
    </row>
    <row r="10" spans="1:21" x14ac:dyDescent="0.25">
      <c r="A10" s="90" t="s">
        <v>233</v>
      </c>
      <c r="B10" s="5">
        <v>29</v>
      </c>
      <c r="C10" s="11">
        <v>22.59</v>
      </c>
      <c r="D10" s="11">
        <v>13.31</v>
      </c>
      <c r="E10" s="5">
        <v>29</v>
      </c>
      <c r="F10" s="11">
        <v>24.67</v>
      </c>
      <c r="G10" s="11">
        <v>2.99</v>
      </c>
      <c r="I10" s="85">
        <f>C10/F10</f>
        <v>0.91568706931495736</v>
      </c>
      <c r="J10" s="83"/>
      <c r="K10" s="85">
        <f>(D10/C10)</f>
        <v>0.58919876051350162</v>
      </c>
      <c r="L10" s="86">
        <f>K10*K10/B10</f>
        <v>1.1970868254849883E-2</v>
      </c>
      <c r="M10" s="85">
        <f>(G10/F10)</f>
        <v>0.12119983785974868</v>
      </c>
      <c r="N10" s="86">
        <f>M10*M10/E10</f>
        <v>5.0653105852515071E-4</v>
      </c>
      <c r="O10" s="85">
        <f>SQRT(L10+N10)</f>
        <v>0.11170227980383854</v>
      </c>
      <c r="P10" s="85">
        <f>LN(I10)</f>
        <v>-8.8080600061353514E-2</v>
      </c>
      <c r="Q10" s="85">
        <f>P10-1.96*O10</f>
        <v>-0.30701706847687704</v>
      </c>
      <c r="R10" s="85">
        <f>P10+1.96*O10</f>
        <v>0.13085586835417001</v>
      </c>
      <c r="S10" s="84">
        <f t="shared" si="0"/>
        <v>0.73563804457914117</v>
      </c>
      <c r="T10" s="84">
        <f t="shared" si="0"/>
        <v>1.1398034877197141</v>
      </c>
      <c r="U10" s="84">
        <f>EXP(P10)</f>
        <v>0.91568706931495736</v>
      </c>
    </row>
    <row r="11" spans="1:21" x14ac:dyDescent="0.25">
      <c r="A11" s="90" t="s">
        <v>234</v>
      </c>
      <c r="B11" s="5">
        <v>34</v>
      </c>
      <c r="C11" s="11">
        <v>32.81</v>
      </c>
      <c r="D11" s="11">
        <v>18.87</v>
      </c>
      <c r="E11" s="5">
        <v>34</v>
      </c>
      <c r="F11" s="11">
        <v>34.54</v>
      </c>
      <c r="G11" s="11">
        <v>2.65</v>
      </c>
      <c r="I11" s="85">
        <f>C11/F11</f>
        <v>0.9499131441806602</v>
      </c>
      <c r="J11" s="83"/>
      <c r="K11" s="85">
        <f>(D11/C11)</f>
        <v>0.57512953367875652</v>
      </c>
      <c r="L11" s="86">
        <f>K11*K11/B11</f>
        <v>9.7286464855748222E-3</v>
      </c>
      <c r="M11" s="85">
        <f>(G11/F11)</f>
        <v>7.6722640416907933E-2</v>
      </c>
      <c r="N11" s="86">
        <f>M11*M11/E11</f>
        <v>1.731283397806516E-4</v>
      </c>
      <c r="O11" s="85">
        <f>SQRT(L11+N11)</f>
        <v>9.9507662143954886E-2</v>
      </c>
      <c r="P11" s="85">
        <f>LN(I11)</f>
        <v>-5.1384725745522185E-2</v>
      </c>
      <c r="Q11" s="85">
        <f>P11-1.96*O11</f>
        <v>-0.24641974354767376</v>
      </c>
      <c r="R11" s="85">
        <f>P11+1.96*O11</f>
        <v>0.14365029205662938</v>
      </c>
      <c r="S11" s="84">
        <f t="shared" si="0"/>
        <v>0.78159408698849075</v>
      </c>
      <c r="T11" s="84">
        <f t="shared" si="0"/>
        <v>1.1544803069889076</v>
      </c>
      <c r="U11" s="84">
        <f>EXP(P11)</f>
        <v>0.9499131441806602</v>
      </c>
    </row>
    <row r="12" spans="1:21" x14ac:dyDescent="0.25">
      <c r="A12" s="90" t="s">
        <v>235</v>
      </c>
      <c r="B12" s="5">
        <v>29</v>
      </c>
      <c r="C12" s="11">
        <v>36.851999999999997</v>
      </c>
      <c r="D12" s="11">
        <v>18.82</v>
      </c>
      <c r="E12" s="5">
        <v>29</v>
      </c>
      <c r="F12" s="11">
        <v>44.47</v>
      </c>
      <c r="G12" s="11">
        <v>3.1080000000000001</v>
      </c>
      <c r="I12" s="85">
        <f>C12/F12</f>
        <v>0.82869350123678875</v>
      </c>
      <c r="J12" s="83"/>
      <c r="K12" s="85">
        <f>(D12/C12)</f>
        <v>0.51069141430587217</v>
      </c>
      <c r="L12" s="86">
        <f>K12*K12/B12</f>
        <v>8.9933007119217933E-3</v>
      </c>
      <c r="M12" s="85">
        <f>(G12/F12)</f>
        <v>6.9889813357319544E-2</v>
      </c>
      <c r="N12" s="86">
        <f>M12*M12/E12</f>
        <v>1.6843400038348143E-4</v>
      </c>
      <c r="O12" s="85">
        <f>SQRT(L12+N12)</f>
        <v>9.571695101864286E-2</v>
      </c>
      <c r="P12" s="85">
        <f>LN(I12)</f>
        <v>-0.18790491327591957</v>
      </c>
      <c r="Q12" s="85">
        <f>P12-1.96*O12</f>
        <v>-0.37551013727245958</v>
      </c>
      <c r="R12" s="85">
        <f>P12+1.96*O12</f>
        <v>-2.9968927937956691E-4</v>
      </c>
      <c r="S12" s="84">
        <f t="shared" si="0"/>
        <v>0.68693875632778734</v>
      </c>
      <c r="T12" s="84">
        <f t="shared" si="0"/>
        <v>0.99970035562296677</v>
      </c>
      <c r="U12" s="84">
        <f>EXP(P12)</f>
        <v>0.82869350123678875</v>
      </c>
    </row>
    <row r="13" spans="1:21" x14ac:dyDescent="0.25">
      <c r="A13" s="90" t="s">
        <v>236</v>
      </c>
      <c r="B13" s="5">
        <v>34</v>
      </c>
      <c r="C13" s="11">
        <v>42.506</v>
      </c>
      <c r="D13" s="11">
        <v>20.434000000000001</v>
      </c>
      <c r="E13" s="5">
        <v>34</v>
      </c>
      <c r="F13" s="11">
        <v>59.85</v>
      </c>
      <c r="G13" s="11">
        <v>7.3179999999999996</v>
      </c>
      <c r="I13" s="85">
        <f>C13/F13</f>
        <v>0.7102088554720134</v>
      </c>
      <c r="J13" s="83"/>
      <c r="K13" s="85">
        <f>(D13/C13)</f>
        <v>0.48073213193431519</v>
      </c>
      <c r="L13" s="86">
        <f>K13*K13/B13</f>
        <v>6.7971583139444652E-3</v>
      </c>
      <c r="M13" s="85">
        <f>(G13/F13)</f>
        <v>0.12227234753550542</v>
      </c>
      <c r="N13" s="86">
        <f>M13*M13/E13</f>
        <v>4.3972138152480644E-4</v>
      </c>
      <c r="O13" s="85">
        <f>SQRT(L13+N13)</f>
        <v>8.5069851859923162E-2</v>
      </c>
      <c r="P13" s="85">
        <f>LN(I13)</f>
        <v>-0.34219618956748282</v>
      </c>
      <c r="Q13" s="85">
        <f>P13-1.96*O13</f>
        <v>-0.50893309921293217</v>
      </c>
      <c r="R13" s="85">
        <f>P13+1.96*O13</f>
        <v>-0.17545927992203342</v>
      </c>
      <c r="S13" s="84">
        <f t="shared" si="0"/>
        <v>0.60113658990474705</v>
      </c>
      <c r="T13" s="84">
        <f t="shared" si="0"/>
        <v>0.83907156353731738</v>
      </c>
      <c r="U13" s="84">
        <f>EXP(P13)</f>
        <v>0.7102088554720134</v>
      </c>
    </row>
    <row r="15" spans="1:21" x14ac:dyDescent="0.25">
      <c r="B15" s="5">
        <f>SUM(B9:B13)</f>
        <v>159</v>
      </c>
    </row>
    <row r="17" spans="2:21" x14ac:dyDescent="0.25">
      <c r="B17" s="15" t="s">
        <v>172</v>
      </c>
      <c r="C17" s="30" t="s">
        <v>240</v>
      </c>
      <c r="D17" s="31"/>
    </row>
    <row r="19" spans="2:21" x14ac:dyDescent="0.25">
      <c r="B19" s="5">
        <v>9</v>
      </c>
      <c r="C19" s="32">
        <v>213</v>
      </c>
      <c r="D19" s="32">
        <v>67</v>
      </c>
      <c r="E19" s="32">
        <v>10</v>
      </c>
      <c r="F19" s="32">
        <v>177</v>
      </c>
      <c r="G19" s="32">
        <v>40</v>
      </c>
      <c r="I19" s="85">
        <f>C19/F19</f>
        <v>1.2033898305084745</v>
      </c>
      <c r="J19" s="83"/>
      <c r="K19" s="85">
        <f>(D19/C19)</f>
        <v>0.31455399061032863</v>
      </c>
      <c r="L19" s="86">
        <f>K19*K19/B19</f>
        <v>1.0993801445431411E-2</v>
      </c>
      <c r="M19" s="85">
        <f>(G19/F19)</f>
        <v>0.22598870056497175</v>
      </c>
      <c r="N19" s="86">
        <f>M19*M19/E19</f>
        <v>5.1070892783044459E-3</v>
      </c>
      <c r="O19" s="85">
        <f>SQRT(L19+N19)</f>
        <v>0.12688928529917667</v>
      </c>
      <c r="P19" s="85">
        <f>LN(I19)</f>
        <v>0.18514243313559589</v>
      </c>
      <c r="Q19" s="85">
        <f>P19-1.96*O19</f>
        <v>-6.3560566050790385E-2</v>
      </c>
      <c r="R19" s="85">
        <f>P19+1.96*O19</f>
        <v>0.43384543232198214</v>
      </c>
      <c r="S19" s="85">
        <f>EXP(Q19)</f>
        <v>0.93841728135073144</v>
      </c>
      <c r="T19" s="85">
        <f>EXP(R19)</f>
        <v>1.5431803238819224</v>
      </c>
      <c r="U19" s="85">
        <f>EXP(P19)</f>
        <v>1.2033898305084745</v>
      </c>
    </row>
    <row r="21" spans="2:21" x14ac:dyDescent="0.25">
      <c r="K21" s="11"/>
      <c r="M21" s="11"/>
      <c r="O21" s="11"/>
      <c r="P21" s="11"/>
      <c r="Q21" s="11"/>
      <c r="R21" s="11"/>
      <c r="S21" s="88" t="s">
        <v>241</v>
      </c>
      <c r="T21" s="11"/>
      <c r="U21" s="11"/>
    </row>
    <row r="23" spans="2:21" x14ac:dyDescent="0.25">
      <c r="S23" s="92" t="s">
        <v>224</v>
      </c>
      <c r="T23" s="92" t="s">
        <v>225</v>
      </c>
      <c r="U23" s="92" t="s">
        <v>226</v>
      </c>
    </row>
  </sheetData>
  <pageMargins left="0" right="0" top="0.39370078740157505" bottom="0.39370078740157505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G25"/>
  <sheetViews>
    <sheetView workbookViewId="0">
      <selection activeCell="G23" sqref="G23"/>
    </sheetView>
  </sheetViews>
  <sheetFormatPr defaultRowHeight="15" x14ac:dyDescent="0.25"/>
  <cols>
    <col min="1" max="1" width="23.42578125" style="107" customWidth="1"/>
    <col min="2" max="4" width="12.140625" style="108" customWidth="1"/>
    <col min="5" max="6" width="12.140625" style="107" customWidth="1"/>
    <col min="7" max="7" width="38.42578125" style="107" customWidth="1"/>
    <col min="8" max="8" width="9.140625" customWidth="1"/>
  </cols>
  <sheetData>
    <row r="2" spans="1:7" x14ac:dyDescent="0.25">
      <c r="G2" s="109" t="s">
        <v>173</v>
      </c>
    </row>
    <row r="3" spans="1:7" ht="15.75" x14ac:dyDescent="0.25">
      <c r="C3" s="110" t="s">
        <v>174</v>
      </c>
      <c r="D3" s="111" t="s">
        <v>175</v>
      </c>
      <c r="E3" s="112" t="s">
        <v>176</v>
      </c>
    </row>
    <row r="4" spans="1:7" ht="15.75" x14ac:dyDescent="0.25">
      <c r="C4" s="111">
        <v>3.84</v>
      </c>
      <c r="D4" s="111">
        <v>1</v>
      </c>
      <c r="E4" s="113">
        <f>_xlfn.CHISQ.DIST.RT(C4,D4)</f>
        <v>5.0043521248705113E-2</v>
      </c>
    </row>
    <row r="5" spans="1:7" ht="15.75" x14ac:dyDescent="0.25">
      <c r="C5" s="111">
        <v>54.9</v>
      </c>
      <c r="D5" s="111">
        <v>1</v>
      </c>
      <c r="E5" s="114">
        <f>_xlfn.CHISQ.DIST.RT(C5,D5)</f>
        <v>1.2682100795179275E-13</v>
      </c>
    </row>
    <row r="6" spans="1:7" ht="15.75" x14ac:dyDescent="0.25">
      <c r="C6" s="111"/>
      <c r="D6" s="111"/>
      <c r="E6" s="114"/>
    </row>
    <row r="7" spans="1:7" ht="15.75" x14ac:dyDescent="0.25">
      <c r="C7" s="111"/>
      <c r="D7" s="111"/>
      <c r="E7" s="114"/>
      <c r="G7" s="115"/>
    </row>
    <row r="8" spans="1:7" ht="15.75" x14ac:dyDescent="0.25">
      <c r="C8" s="111">
        <v>60</v>
      </c>
      <c r="D8" s="111">
        <v>3</v>
      </c>
      <c r="E8" s="114">
        <f>_xlfn.CHISQ.DIST.RT(C8,D8)</f>
        <v>5.8782307279069062E-13</v>
      </c>
      <c r="G8" s="116">
        <f>_xlfn.CHISQ.INV.RT(E8,D8)</f>
        <v>60</v>
      </c>
    </row>
    <row r="9" spans="1:7" ht="15.75" x14ac:dyDescent="0.25">
      <c r="C9" s="111">
        <v>82.3</v>
      </c>
      <c r="D9" s="111">
        <v>3</v>
      </c>
      <c r="E9" s="114">
        <f>_xlfn.CHISQ.DIST.RT(C9,D9)</f>
        <v>9.8538521426166592E-18</v>
      </c>
      <c r="G9" s="116">
        <f>_xlfn.CHISQ.INV.RT(E9,D9)</f>
        <v>82.300000000000011</v>
      </c>
    </row>
    <row r="10" spans="1:7" ht="15.75" x14ac:dyDescent="0.25">
      <c r="C10" s="111">
        <v>13.9</v>
      </c>
      <c r="D10" s="111">
        <v>3</v>
      </c>
      <c r="E10" s="113">
        <f>_xlfn.CHISQ.DIST.RT(C10,D10)</f>
        <v>3.0444786168817039E-3</v>
      </c>
      <c r="G10" s="116"/>
    </row>
    <row r="11" spans="1:7" ht="15.75" x14ac:dyDescent="0.25">
      <c r="C11" s="111">
        <v>100</v>
      </c>
      <c r="D11" s="111">
        <v>3</v>
      </c>
      <c r="E11" s="114">
        <f>_xlfn.CHISQ.DIST.RT(C11,D11)</f>
        <v>1.5541594313896074E-21</v>
      </c>
      <c r="G11" s="116">
        <f>_xlfn.CHISQ.INV.RT(E11,D11)</f>
        <v>100</v>
      </c>
    </row>
    <row r="12" spans="1:7" ht="15.75" x14ac:dyDescent="0.25">
      <c r="B12" s="111"/>
      <c r="D12" s="111"/>
      <c r="E12" s="114"/>
      <c r="G12" s="115"/>
    </row>
    <row r="13" spans="1:7" ht="15.75" x14ac:dyDescent="0.25">
      <c r="B13" s="111"/>
      <c r="D13" s="111"/>
      <c r="E13" s="114"/>
      <c r="G13" s="115"/>
    </row>
    <row r="14" spans="1:7" ht="15.75" x14ac:dyDescent="0.25">
      <c r="A14" s="109" t="s">
        <v>177</v>
      </c>
      <c r="B14" s="108" t="s">
        <v>238</v>
      </c>
      <c r="E14" s="114"/>
    </row>
    <row r="15" spans="1:7" ht="15.75" x14ac:dyDescent="0.25">
      <c r="A15" s="107" t="s">
        <v>21</v>
      </c>
      <c r="B15" s="108">
        <v>9.4700000000000006</v>
      </c>
      <c r="C15" s="108">
        <f>B15*B15</f>
        <v>89.680900000000008</v>
      </c>
      <c r="D15" s="108">
        <v>1</v>
      </c>
      <c r="E15" s="114">
        <f>_xlfn.CHISQ.DIST.RT(C15,D15)</f>
        <v>2.7984369485202969E-21</v>
      </c>
      <c r="G15" s="116"/>
    </row>
    <row r="16" spans="1:7" ht="15.75" x14ac:dyDescent="0.25">
      <c r="A16" s="107" t="s">
        <v>237</v>
      </c>
      <c r="B16" s="108">
        <v>9.7100000000000009</v>
      </c>
      <c r="C16" s="108">
        <f>B16*B16</f>
        <v>94.284100000000024</v>
      </c>
      <c r="D16" s="108">
        <v>1</v>
      </c>
      <c r="E16" s="114">
        <f>_xlfn.CHISQ.DIST.RT(C16,D16)</f>
        <v>2.7333711564068735E-22</v>
      </c>
      <c r="G16" s="116"/>
    </row>
    <row r="17" spans="1:7" ht="15.75" x14ac:dyDescent="0.25">
      <c r="A17" s="107" t="s">
        <v>178</v>
      </c>
      <c r="B17" s="108">
        <v>16.91</v>
      </c>
      <c r="C17" s="108">
        <f>B17*B17</f>
        <v>285.94810000000001</v>
      </c>
      <c r="D17" s="108">
        <v>1</v>
      </c>
      <c r="E17" s="114">
        <f>_xlfn.CHISQ.DIST.RT(C17,D17)</f>
        <v>3.7970800299385118E-64</v>
      </c>
      <c r="G17" s="116"/>
    </row>
    <row r="21" spans="1:7" ht="15.75" x14ac:dyDescent="0.25">
      <c r="A21" s="109"/>
      <c r="E21" s="114"/>
    </row>
    <row r="22" spans="1:7" ht="15.75" x14ac:dyDescent="0.25">
      <c r="E22" s="114"/>
      <c r="G22" s="116"/>
    </row>
    <row r="23" spans="1:7" ht="15.75" x14ac:dyDescent="0.25">
      <c r="E23" s="114"/>
      <c r="G23" s="116"/>
    </row>
    <row r="24" spans="1:7" ht="15.75" x14ac:dyDescent="0.25">
      <c r="E24" s="114"/>
      <c r="G24" s="116"/>
    </row>
    <row r="25" spans="1:7" x14ac:dyDescent="0.25">
      <c r="C25" s="117"/>
    </row>
  </sheetData>
  <pageMargins left="0" right="0" top="0.39370078740157505" bottom="0.39370078740157505" header="0" footer="0"/>
  <pageSetup paperSize="9" fitToWidth="0" fitToHeight="0" pageOrder="overThenDown" orientation="portrait" horizontalDpi="0" verticalDpi="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77"/>
  <sheetViews>
    <sheetView view="pageBreakPreview" topLeftCell="A337" zoomScaleNormal="80" zoomScaleSheetLayoutView="100" zoomScalePageLayoutView="60" workbookViewId="0">
      <selection activeCell="B338" sqref="B338"/>
    </sheetView>
  </sheetViews>
  <sheetFormatPr defaultColWidth="12" defaultRowHeight="15" x14ac:dyDescent="0.25"/>
  <cols>
    <col min="1" max="1" width="18" customWidth="1"/>
    <col min="2" max="2" width="4.85546875" style="4" customWidth="1"/>
    <col min="3" max="3" width="8.28515625" style="4" customWidth="1"/>
    <col min="4" max="4" width="9.140625" style="4" customWidth="1"/>
    <col min="5" max="5" width="8.28515625" style="4" customWidth="1"/>
    <col min="6" max="6" width="16.42578125" style="5" customWidth="1"/>
    <col min="7" max="7" width="2.5703125" style="5" customWidth="1"/>
    <col min="8" max="8" width="9.140625" style="5" customWidth="1"/>
    <col min="9" max="9" width="11.85546875" style="5" customWidth="1"/>
    <col min="10" max="10" width="14.5703125" style="5" customWidth="1"/>
    <col min="11" max="11" width="4.28515625" style="5" customWidth="1"/>
    <col min="12" max="12" width="11.85546875" style="5" customWidth="1"/>
    <col min="13" max="13" width="13.28515625" style="7" customWidth="1"/>
    <col min="14" max="18" width="13.42578125" style="7" customWidth="1"/>
    <col min="19" max="19" width="12.7109375" style="5" customWidth="1"/>
    <col min="20" max="20" width="4.7109375" customWidth="1"/>
    <col min="21" max="21" width="11.85546875" style="5" customWidth="1"/>
    <col min="22" max="22" width="11.28515625" style="5" customWidth="1"/>
    <col min="23" max="23" width="11.5703125" style="5" customWidth="1"/>
    <col min="24" max="24" width="11" style="5" customWidth="1"/>
    <col min="25" max="25" width="10" style="5" customWidth="1"/>
    <col min="26" max="26" width="15.42578125" style="5" customWidth="1"/>
  </cols>
  <sheetData>
    <row r="1" spans="1:26" ht="33.75" customHeight="1" x14ac:dyDescent="0.25">
      <c r="C1" s="5"/>
    </row>
    <row r="2" spans="1:26" x14ac:dyDescent="0.25">
      <c r="C2" s="17" t="s">
        <v>204</v>
      </c>
      <c r="I2" s="64" t="s">
        <v>203</v>
      </c>
      <c r="J2" s="60"/>
    </row>
    <row r="3" spans="1:26" x14ac:dyDescent="0.25">
      <c r="I3" s="64" t="s">
        <v>202</v>
      </c>
      <c r="J3" s="60"/>
    </row>
    <row r="4" spans="1:26" x14ac:dyDescent="0.25">
      <c r="I4" s="64" t="s">
        <v>208</v>
      </c>
      <c r="J4" s="60"/>
    </row>
    <row r="5" spans="1:26" x14ac:dyDescent="0.25">
      <c r="A5" t="s">
        <v>2</v>
      </c>
      <c r="B5" s="4" t="s">
        <v>3</v>
      </c>
      <c r="C5" s="45" t="s">
        <v>4</v>
      </c>
      <c r="D5" s="45" t="s">
        <v>5</v>
      </c>
      <c r="E5" s="45" t="s">
        <v>6</v>
      </c>
      <c r="F5" s="5" t="s">
        <v>7</v>
      </c>
      <c r="I5" s="5" t="s">
        <v>205</v>
      </c>
      <c r="J5" s="5" t="s">
        <v>9</v>
      </c>
      <c r="K5" s="6"/>
      <c r="L5" s="6"/>
      <c r="M5" s="7" t="s">
        <v>10</v>
      </c>
      <c r="N5" s="7" t="s">
        <v>5</v>
      </c>
      <c r="O5" s="7" t="s">
        <v>205</v>
      </c>
      <c r="P5" s="7" t="s">
        <v>9</v>
      </c>
      <c r="S5" s="5" t="s">
        <v>11</v>
      </c>
      <c r="U5" s="5" t="s">
        <v>12</v>
      </c>
      <c r="V5" s="5" t="s">
        <v>13</v>
      </c>
      <c r="W5" s="5" t="s">
        <v>14</v>
      </c>
      <c r="X5" s="5" t="s">
        <v>15</v>
      </c>
      <c r="Y5" s="5" t="s">
        <v>16</v>
      </c>
      <c r="Z5" s="5" t="s">
        <v>17</v>
      </c>
    </row>
    <row r="6" spans="1:26" x14ac:dyDescent="0.25">
      <c r="A6" t="s">
        <v>18</v>
      </c>
      <c r="B6" s="4">
        <v>705</v>
      </c>
      <c r="C6" s="34">
        <f>(I6+J6)/2</f>
        <v>7.85</v>
      </c>
      <c r="D6" s="34">
        <v>25.8</v>
      </c>
      <c r="E6" s="34">
        <f t="shared" ref="E6:E32" si="0">D6-C6</f>
        <v>17.950000000000003</v>
      </c>
      <c r="F6" s="5" t="s">
        <v>19</v>
      </c>
      <c r="I6" s="5">
        <v>3.1</v>
      </c>
      <c r="J6" s="5">
        <v>12.6</v>
      </c>
      <c r="K6" s="6"/>
      <c r="L6" s="5" t="s">
        <v>20</v>
      </c>
      <c r="M6" s="11">
        <f>AVERAGE(C6:C32)</f>
        <v>10.96851851851852</v>
      </c>
      <c r="N6" s="11">
        <f>AVERAGE(D6:D32)</f>
        <v>39.403703703703705</v>
      </c>
      <c r="O6" s="11">
        <f>AVERAGE(I6:I32)</f>
        <v>13.422222222222226</v>
      </c>
      <c r="P6" s="11">
        <f>AVERAGE(J6:J32)</f>
        <v>8.5148148148148142</v>
      </c>
      <c r="S6" s="5">
        <f>COUNT(B6:B32)</f>
        <v>27</v>
      </c>
      <c r="U6" s="5">
        <f>S6</f>
        <v>27</v>
      </c>
    </row>
    <row r="7" spans="1:26" x14ac:dyDescent="0.25">
      <c r="A7" t="s">
        <v>18</v>
      </c>
      <c r="B7" s="4">
        <v>709</v>
      </c>
      <c r="C7" s="34">
        <f t="shared" ref="C7:C32" si="1">(I7+J7)/2</f>
        <v>8.6999999999999993</v>
      </c>
      <c r="D7" s="34">
        <v>61.6</v>
      </c>
      <c r="E7" s="34">
        <f t="shared" si="0"/>
        <v>52.900000000000006</v>
      </c>
      <c r="F7" s="5" t="s">
        <v>19</v>
      </c>
      <c r="I7" s="5">
        <v>5.8</v>
      </c>
      <c r="J7" s="5">
        <v>11.6</v>
      </c>
      <c r="K7" s="6"/>
      <c r="L7" s="5" t="s">
        <v>29</v>
      </c>
      <c r="M7" s="11"/>
      <c r="N7" s="11">
        <f>STDEV(D6:D32)</f>
        <v>17.578909598665732</v>
      </c>
      <c r="O7" s="11">
        <f>STDEV(I6:I32)</f>
        <v>13.22518964044149</v>
      </c>
      <c r="P7" s="11">
        <f>STDEV(J6:J32)</f>
        <v>13.750488206821091</v>
      </c>
    </row>
    <row r="8" spans="1:26" x14ac:dyDescent="0.25">
      <c r="A8" t="s">
        <v>18</v>
      </c>
      <c r="B8" s="4">
        <v>713</v>
      </c>
      <c r="C8" s="34">
        <f t="shared" si="1"/>
        <v>5.2</v>
      </c>
      <c r="D8" s="34">
        <v>18.3</v>
      </c>
      <c r="E8" s="34">
        <f t="shared" si="0"/>
        <v>13.100000000000001</v>
      </c>
      <c r="F8" s="5" t="s">
        <v>19</v>
      </c>
      <c r="I8" s="5">
        <v>5.5</v>
      </c>
      <c r="J8" s="5">
        <v>4.9000000000000004</v>
      </c>
      <c r="K8" s="6"/>
      <c r="O8" s="8"/>
      <c r="P8" s="8"/>
      <c r="Q8" s="8"/>
      <c r="R8" s="8"/>
    </row>
    <row r="9" spans="1:26" x14ac:dyDescent="0.25">
      <c r="A9" t="s">
        <v>18</v>
      </c>
      <c r="B9" s="4">
        <v>716</v>
      </c>
      <c r="C9" s="34">
        <f t="shared" si="1"/>
        <v>32.450000000000003</v>
      </c>
      <c r="D9" s="34">
        <v>50.1</v>
      </c>
      <c r="E9" s="34">
        <f t="shared" si="0"/>
        <v>17.649999999999999</v>
      </c>
      <c r="F9" s="5" t="s">
        <v>19</v>
      </c>
      <c r="I9" s="5">
        <v>35.200000000000003</v>
      </c>
      <c r="J9" s="5">
        <v>29.7</v>
      </c>
      <c r="K9" s="6"/>
      <c r="O9" s="8"/>
      <c r="P9" s="8"/>
      <c r="Q9" s="8"/>
      <c r="R9" s="8"/>
    </row>
    <row r="10" spans="1:26" x14ac:dyDescent="0.25">
      <c r="A10" t="s">
        <v>18</v>
      </c>
      <c r="B10" s="4">
        <v>717</v>
      </c>
      <c r="C10" s="34">
        <f t="shared" si="1"/>
        <v>0</v>
      </c>
      <c r="D10" s="34">
        <v>33.799999999999997</v>
      </c>
      <c r="E10" s="34">
        <f t="shared" si="0"/>
        <v>33.799999999999997</v>
      </c>
      <c r="F10" s="5" t="s">
        <v>19</v>
      </c>
      <c r="I10" s="5">
        <v>0</v>
      </c>
      <c r="J10" s="5">
        <v>0</v>
      </c>
      <c r="K10" s="6"/>
      <c r="O10" s="8"/>
      <c r="P10" s="8"/>
      <c r="Q10" s="8"/>
      <c r="R10" s="8"/>
    </row>
    <row r="11" spans="1:26" x14ac:dyDescent="0.25">
      <c r="A11" t="s">
        <v>18</v>
      </c>
      <c r="B11" s="4">
        <v>718</v>
      </c>
      <c r="C11" s="34">
        <f t="shared" si="1"/>
        <v>1.1499999999999999</v>
      </c>
      <c r="D11" s="34">
        <v>14.1</v>
      </c>
      <c r="E11" s="34">
        <f t="shared" si="0"/>
        <v>12.95</v>
      </c>
      <c r="F11" s="5" t="s">
        <v>19</v>
      </c>
      <c r="I11" s="5">
        <v>3.3</v>
      </c>
      <c r="J11" s="5">
        <v>-1</v>
      </c>
      <c r="K11" s="6"/>
      <c r="O11" s="8"/>
      <c r="P11" s="8"/>
      <c r="Q11" s="8"/>
      <c r="R11" s="8"/>
    </row>
    <row r="12" spans="1:26" x14ac:dyDescent="0.25">
      <c r="A12" t="s">
        <v>18</v>
      </c>
      <c r="B12" s="4">
        <v>719</v>
      </c>
      <c r="C12" s="34">
        <f t="shared" si="1"/>
        <v>4.9499999999999993</v>
      </c>
      <c r="D12" s="34">
        <v>32.4</v>
      </c>
      <c r="E12" s="34">
        <f t="shared" si="0"/>
        <v>27.45</v>
      </c>
      <c r="F12" s="5" t="s">
        <v>19</v>
      </c>
      <c r="I12" s="5">
        <v>4.8</v>
      </c>
      <c r="J12" s="5">
        <v>5.0999999999999996</v>
      </c>
      <c r="K12" s="6"/>
      <c r="O12" s="8"/>
      <c r="P12" s="8"/>
      <c r="Q12" s="8"/>
      <c r="R12" s="8"/>
    </row>
    <row r="13" spans="1:26" x14ac:dyDescent="0.25">
      <c r="A13" t="s">
        <v>18</v>
      </c>
      <c r="B13" s="4">
        <v>720</v>
      </c>
      <c r="C13" s="34">
        <f t="shared" si="1"/>
        <v>16.25</v>
      </c>
      <c r="D13" s="34">
        <v>15.3</v>
      </c>
      <c r="E13" s="13">
        <f>D13-C13</f>
        <v>-0.94999999999999929</v>
      </c>
      <c r="F13" s="5" t="s">
        <v>19</v>
      </c>
      <c r="I13" s="5">
        <v>22.3</v>
      </c>
      <c r="J13" s="5">
        <v>10.199999999999999</v>
      </c>
      <c r="K13" s="6"/>
      <c r="L13" s="6"/>
    </row>
    <row r="14" spans="1:26" x14ac:dyDescent="0.25">
      <c r="A14" t="s">
        <v>18</v>
      </c>
      <c r="B14" s="4">
        <v>721</v>
      </c>
      <c r="C14" s="34">
        <f t="shared" si="1"/>
        <v>2</v>
      </c>
      <c r="D14" s="34">
        <v>31.5</v>
      </c>
      <c r="E14" s="34">
        <f t="shared" si="0"/>
        <v>29.5</v>
      </c>
      <c r="F14" s="5" t="s">
        <v>19</v>
      </c>
      <c r="I14" s="5">
        <v>3.5</v>
      </c>
      <c r="J14" s="5">
        <v>0.5</v>
      </c>
      <c r="K14" s="6"/>
      <c r="L14"/>
    </row>
    <row r="15" spans="1:26" x14ac:dyDescent="0.25">
      <c r="A15" t="s">
        <v>18</v>
      </c>
      <c r="B15" s="4">
        <v>722</v>
      </c>
      <c r="C15" s="34">
        <f t="shared" si="1"/>
        <v>1</v>
      </c>
      <c r="D15" s="34">
        <v>24.2</v>
      </c>
      <c r="E15" s="34">
        <f t="shared" si="0"/>
        <v>23.2</v>
      </c>
      <c r="F15" s="5" t="s">
        <v>19</v>
      </c>
      <c r="I15" s="5">
        <v>2</v>
      </c>
      <c r="J15" s="5">
        <v>0</v>
      </c>
      <c r="K15" s="6"/>
    </row>
    <row r="16" spans="1:26" x14ac:dyDescent="0.25">
      <c r="A16" t="s">
        <v>18</v>
      </c>
      <c r="B16" s="4">
        <v>723</v>
      </c>
      <c r="C16" s="34">
        <f t="shared" si="1"/>
        <v>14.25</v>
      </c>
      <c r="D16" s="34">
        <v>59.2</v>
      </c>
      <c r="E16" s="34">
        <f t="shared" si="0"/>
        <v>44.95</v>
      </c>
      <c r="F16" s="5" t="s">
        <v>19</v>
      </c>
      <c r="I16" s="5">
        <v>28.5</v>
      </c>
      <c r="J16" s="5">
        <v>0</v>
      </c>
      <c r="K16" s="6"/>
    </row>
    <row r="17" spans="1:18" x14ac:dyDescent="0.25">
      <c r="A17" t="s">
        <v>18</v>
      </c>
      <c r="B17" s="4">
        <v>746</v>
      </c>
      <c r="C17" s="34">
        <f t="shared" si="1"/>
        <v>19.3</v>
      </c>
      <c r="D17" s="34">
        <v>25.6</v>
      </c>
      <c r="E17" s="34">
        <f t="shared" si="0"/>
        <v>6.3000000000000007</v>
      </c>
      <c r="F17" s="5" t="s">
        <v>19</v>
      </c>
      <c r="I17" s="5">
        <v>38.6</v>
      </c>
      <c r="J17" s="5">
        <v>0</v>
      </c>
      <c r="K17" s="6"/>
    </row>
    <row r="18" spans="1:18" x14ac:dyDescent="0.25">
      <c r="A18" t="s">
        <v>18</v>
      </c>
      <c r="B18" s="4">
        <v>747</v>
      </c>
      <c r="C18" s="34">
        <f t="shared" si="1"/>
        <v>14</v>
      </c>
      <c r="D18" s="34">
        <v>32.4</v>
      </c>
      <c r="E18" s="34">
        <f t="shared" si="0"/>
        <v>18.399999999999999</v>
      </c>
      <c r="F18" s="5" t="s">
        <v>19</v>
      </c>
      <c r="I18" s="5">
        <v>14.4</v>
      </c>
      <c r="J18" s="5">
        <v>13.6</v>
      </c>
      <c r="K18" s="6"/>
    </row>
    <row r="19" spans="1:18" x14ac:dyDescent="0.25">
      <c r="A19" t="s">
        <v>18</v>
      </c>
      <c r="B19" s="4">
        <v>749</v>
      </c>
      <c r="C19" s="34">
        <f t="shared" si="1"/>
        <v>10.8</v>
      </c>
      <c r="D19" s="34">
        <v>45.3</v>
      </c>
      <c r="E19" s="34">
        <f t="shared" si="0"/>
        <v>34.5</v>
      </c>
      <c r="F19" s="5" t="s">
        <v>19</v>
      </c>
      <c r="I19" s="5">
        <v>6.8</v>
      </c>
      <c r="J19" s="5">
        <v>14.8</v>
      </c>
      <c r="K19" s="6"/>
    </row>
    <row r="20" spans="1:18" x14ac:dyDescent="0.25">
      <c r="A20" t="s">
        <v>18</v>
      </c>
      <c r="B20" s="4">
        <v>764</v>
      </c>
      <c r="C20" s="34">
        <f t="shared" si="1"/>
        <v>7.4499999999999993</v>
      </c>
      <c r="D20" s="34">
        <v>37.1</v>
      </c>
      <c r="E20" s="34">
        <f t="shared" si="0"/>
        <v>29.650000000000002</v>
      </c>
      <c r="F20" s="5" t="s">
        <v>19</v>
      </c>
      <c r="I20" s="5">
        <v>7.1</v>
      </c>
      <c r="J20" s="5">
        <v>7.8</v>
      </c>
      <c r="K20" s="6"/>
      <c r="L20" s="6"/>
    </row>
    <row r="21" spans="1:18" x14ac:dyDescent="0.25">
      <c r="A21" t="s">
        <v>18</v>
      </c>
      <c r="B21" s="4">
        <v>770</v>
      </c>
      <c r="C21" s="34">
        <f t="shared" si="1"/>
        <v>-3</v>
      </c>
      <c r="D21" s="34">
        <v>52.5</v>
      </c>
      <c r="E21" s="34">
        <f t="shared" si="0"/>
        <v>55.5</v>
      </c>
      <c r="F21" s="5" t="s">
        <v>19</v>
      </c>
      <c r="I21" s="5">
        <v>0</v>
      </c>
      <c r="J21" s="5">
        <v>-6</v>
      </c>
      <c r="K21" s="6"/>
      <c r="L21" s="6"/>
    </row>
    <row r="22" spans="1:18" x14ac:dyDescent="0.25">
      <c r="A22" t="s">
        <v>18</v>
      </c>
      <c r="B22" s="4">
        <v>772</v>
      </c>
      <c r="C22" s="34">
        <f t="shared" si="1"/>
        <v>5</v>
      </c>
      <c r="D22" s="34">
        <v>40.200000000000003</v>
      </c>
      <c r="E22" s="34">
        <f t="shared" si="0"/>
        <v>35.200000000000003</v>
      </c>
      <c r="F22" s="5" t="s">
        <v>19</v>
      </c>
      <c r="I22" s="5">
        <v>10</v>
      </c>
      <c r="J22" s="5">
        <v>0</v>
      </c>
      <c r="K22" s="6"/>
      <c r="L22" s="6"/>
      <c r="M22" s="8"/>
      <c r="N22" s="8"/>
      <c r="O22" s="8"/>
      <c r="P22" s="8"/>
      <c r="Q22" s="8"/>
      <c r="R22" s="8"/>
    </row>
    <row r="23" spans="1:18" x14ac:dyDescent="0.25">
      <c r="A23" t="s">
        <v>18</v>
      </c>
      <c r="B23" s="4">
        <v>774</v>
      </c>
      <c r="C23" s="34">
        <f t="shared" si="1"/>
        <v>53.65</v>
      </c>
      <c r="D23" s="34">
        <v>71.099999999999994</v>
      </c>
      <c r="E23" s="34">
        <f t="shared" si="0"/>
        <v>17.449999999999996</v>
      </c>
      <c r="F23" s="5" t="s">
        <v>19</v>
      </c>
      <c r="I23" s="5">
        <v>49.9</v>
      </c>
      <c r="J23" s="5">
        <v>57.4</v>
      </c>
      <c r="K23" s="6"/>
      <c r="L23" s="6"/>
      <c r="M23" s="8"/>
      <c r="N23" s="8"/>
      <c r="O23" s="8"/>
      <c r="P23" s="8"/>
      <c r="Q23" s="8"/>
      <c r="R23" s="8"/>
    </row>
    <row r="24" spans="1:18" x14ac:dyDescent="0.25">
      <c r="A24" t="s">
        <v>18</v>
      </c>
      <c r="B24" s="4">
        <v>777</v>
      </c>
      <c r="C24" s="34">
        <f t="shared" si="1"/>
        <v>4.3</v>
      </c>
      <c r="D24" s="34">
        <v>40.6</v>
      </c>
      <c r="E24" s="34">
        <f t="shared" si="0"/>
        <v>36.300000000000004</v>
      </c>
      <c r="F24" s="5" t="s">
        <v>19</v>
      </c>
      <c r="I24" s="5">
        <v>8</v>
      </c>
      <c r="J24" s="5">
        <v>0.6</v>
      </c>
      <c r="K24" s="6"/>
      <c r="L24" s="6"/>
      <c r="M24" s="8"/>
      <c r="N24" s="8"/>
      <c r="O24" s="8"/>
      <c r="P24" s="8"/>
      <c r="Q24" s="8"/>
      <c r="R24" s="8"/>
    </row>
    <row r="25" spans="1:18" x14ac:dyDescent="0.25">
      <c r="A25" t="s">
        <v>18</v>
      </c>
      <c r="B25" s="4">
        <v>778</v>
      </c>
      <c r="C25" s="34">
        <f t="shared" si="1"/>
        <v>9.8000000000000007</v>
      </c>
      <c r="D25" s="34">
        <v>50.6</v>
      </c>
      <c r="E25" s="34">
        <f t="shared" si="0"/>
        <v>40.799999999999997</v>
      </c>
      <c r="F25" s="5" t="s">
        <v>19</v>
      </c>
      <c r="I25" s="5">
        <v>16.100000000000001</v>
      </c>
      <c r="J25" s="5">
        <v>3.5</v>
      </c>
      <c r="K25" s="6"/>
      <c r="L25" s="6"/>
      <c r="M25" s="8"/>
      <c r="N25" s="8"/>
      <c r="O25" s="8"/>
      <c r="P25" s="8"/>
      <c r="Q25" s="8"/>
      <c r="R25" s="8"/>
    </row>
    <row r="26" spans="1:18" x14ac:dyDescent="0.25">
      <c r="A26" t="s">
        <v>18</v>
      </c>
      <c r="B26" s="4">
        <v>783</v>
      </c>
      <c r="C26" s="34">
        <f t="shared" si="1"/>
        <v>18.2</v>
      </c>
      <c r="D26" s="34">
        <v>45.4</v>
      </c>
      <c r="E26" s="34">
        <f t="shared" si="0"/>
        <v>27.2</v>
      </c>
      <c r="F26" s="5" t="s">
        <v>19</v>
      </c>
      <c r="I26" s="5">
        <v>14.4</v>
      </c>
      <c r="J26" s="5">
        <v>22</v>
      </c>
      <c r="K26" s="6"/>
      <c r="L26" s="6"/>
      <c r="M26" s="8"/>
      <c r="N26" s="8"/>
      <c r="O26" s="8"/>
      <c r="P26" s="8"/>
      <c r="Q26" s="8"/>
      <c r="R26" s="8"/>
    </row>
    <row r="27" spans="1:18" x14ac:dyDescent="0.25">
      <c r="A27" t="s">
        <v>18</v>
      </c>
      <c r="B27" s="4">
        <v>785</v>
      </c>
      <c r="C27" s="34">
        <f t="shared" si="1"/>
        <v>33.35</v>
      </c>
      <c r="D27" s="34">
        <v>60</v>
      </c>
      <c r="E27" s="34">
        <f t="shared" si="0"/>
        <v>26.65</v>
      </c>
      <c r="F27" s="5" t="s">
        <v>19</v>
      </c>
      <c r="I27" s="5">
        <v>32.1</v>
      </c>
      <c r="J27" s="5">
        <v>34.6</v>
      </c>
      <c r="K27" s="6"/>
      <c r="L27" s="6"/>
      <c r="M27" s="8"/>
      <c r="N27" s="8"/>
      <c r="O27" s="8"/>
      <c r="P27" s="8"/>
      <c r="Q27" s="8"/>
      <c r="R27" s="8"/>
    </row>
    <row r="28" spans="1:18" x14ac:dyDescent="0.25">
      <c r="A28" t="s">
        <v>18</v>
      </c>
      <c r="B28" s="4">
        <v>729</v>
      </c>
      <c r="C28" s="34">
        <f t="shared" si="1"/>
        <v>0.8</v>
      </c>
      <c r="D28" s="34">
        <v>9.6999999999999993</v>
      </c>
      <c r="E28" s="34">
        <f t="shared" si="0"/>
        <v>8.8999999999999986</v>
      </c>
      <c r="F28" s="5" t="s">
        <v>19</v>
      </c>
      <c r="I28" s="5">
        <v>2.6</v>
      </c>
      <c r="J28" s="5">
        <v>-1</v>
      </c>
      <c r="K28" s="6"/>
      <c r="L28" s="6"/>
      <c r="M28" s="8"/>
      <c r="N28" s="8"/>
      <c r="O28" s="8"/>
      <c r="P28" s="8"/>
      <c r="Q28" s="8"/>
      <c r="R28" s="8"/>
    </row>
    <row r="29" spans="1:18" x14ac:dyDescent="0.25">
      <c r="A29" t="s">
        <v>18</v>
      </c>
      <c r="B29" s="4">
        <v>732</v>
      </c>
      <c r="C29" s="34">
        <f t="shared" si="1"/>
        <v>7.75</v>
      </c>
      <c r="D29" s="34">
        <v>60.7</v>
      </c>
      <c r="E29" s="34">
        <f t="shared" si="0"/>
        <v>52.95</v>
      </c>
      <c r="F29" s="5" t="s">
        <v>19</v>
      </c>
      <c r="I29" s="5">
        <v>8.6999999999999993</v>
      </c>
      <c r="J29" s="5">
        <v>6.8</v>
      </c>
      <c r="K29" s="6"/>
      <c r="L29" s="6"/>
      <c r="M29" s="8"/>
      <c r="N29" s="8"/>
      <c r="O29" s="8"/>
      <c r="P29" s="8"/>
      <c r="Q29" s="8"/>
      <c r="R29" s="8"/>
    </row>
    <row r="30" spans="1:18" x14ac:dyDescent="0.25">
      <c r="A30" t="s">
        <v>18</v>
      </c>
      <c r="B30" s="4">
        <v>735</v>
      </c>
      <c r="C30" s="34">
        <f t="shared" si="1"/>
        <v>7.8000000000000007</v>
      </c>
      <c r="D30" s="34">
        <v>55.2</v>
      </c>
      <c r="E30" s="34">
        <f t="shared" si="0"/>
        <v>47.400000000000006</v>
      </c>
      <c r="F30" s="5" t="s">
        <v>19</v>
      </c>
      <c r="I30" s="5">
        <v>13.8</v>
      </c>
      <c r="J30" s="5">
        <v>1.8</v>
      </c>
      <c r="L30" s="6"/>
      <c r="M30" s="8"/>
      <c r="N30" s="8"/>
      <c r="O30" s="8"/>
      <c r="P30" s="8"/>
      <c r="Q30" s="8"/>
      <c r="R30" s="8"/>
    </row>
    <row r="31" spans="1:18" x14ac:dyDescent="0.25">
      <c r="A31" t="s">
        <v>18</v>
      </c>
      <c r="B31" s="4">
        <v>737</v>
      </c>
      <c r="C31" s="34">
        <f t="shared" si="1"/>
        <v>12</v>
      </c>
      <c r="D31" s="34">
        <v>59.6</v>
      </c>
      <c r="E31" s="34">
        <f t="shared" si="0"/>
        <v>47.6</v>
      </c>
      <c r="F31" s="5" t="s">
        <v>19</v>
      </c>
      <c r="I31" s="5">
        <v>22.6</v>
      </c>
      <c r="J31" s="5">
        <v>1.4</v>
      </c>
    </row>
    <row r="32" spans="1:18" x14ac:dyDescent="0.25">
      <c r="A32" t="s">
        <v>18</v>
      </c>
      <c r="B32" s="4">
        <v>738</v>
      </c>
      <c r="C32" s="34">
        <f t="shared" si="1"/>
        <v>1.1499999999999999</v>
      </c>
      <c r="D32" s="34">
        <v>11.6</v>
      </c>
      <c r="E32" s="34">
        <f t="shared" si="0"/>
        <v>10.45</v>
      </c>
      <c r="F32" s="5" t="s">
        <v>19</v>
      </c>
      <c r="I32" s="5">
        <v>3.3</v>
      </c>
      <c r="J32" s="5">
        <v>-1</v>
      </c>
    </row>
    <row r="33" spans="1:21" x14ac:dyDescent="0.25">
      <c r="B33" s="4" t="s">
        <v>192</v>
      </c>
      <c r="C33" s="85">
        <f t="shared" ref="C33:D33" si="2">AVERAGE(C6:C32)</f>
        <v>10.96851851851852</v>
      </c>
      <c r="D33" s="85">
        <f t="shared" si="2"/>
        <v>39.403703703703705</v>
      </c>
      <c r="H33" s="4" t="s">
        <v>20</v>
      </c>
      <c r="I33" s="11">
        <f>AVERAGE(I6:I32)</f>
        <v>13.422222222222226</v>
      </c>
      <c r="J33" s="11">
        <f>AVERAGE(J6:J32)</f>
        <v>8.5148148148148142</v>
      </c>
    </row>
    <row r="34" spans="1:21" x14ac:dyDescent="0.25">
      <c r="B34" s="4" t="s">
        <v>213</v>
      </c>
      <c r="C34" s="85">
        <f t="shared" ref="C34:D34" si="3">STDEV(C6:C32)</f>
        <v>12.317577716325591</v>
      </c>
      <c r="D34" s="85">
        <f t="shared" si="3"/>
        <v>17.578909598665732</v>
      </c>
      <c r="H34" s="5" t="s">
        <v>213</v>
      </c>
      <c r="I34" s="11">
        <f>STDEV(I6:I32)</f>
        <v>13.22518964044149</v>
      </c>
      <c r="J34" s="11">
        <f>STDEV(J6:J32)</f>
        <v>13.750488206821091</v>
      </c>
      <c r="L34" s="6"/>
      <c r="M34" s="7" t="s">
        <v>21</v>
      </c>
      <c r="N34" s="8" t="s">
        <v>22</v>
      </c>
    </row>
    <row r="35" spans="1:21" x14ac:dyDescent="0.25">
      <c r="I35"/>
      <c r="L35" s="6"/>
      <c r="N35" s="8" t="s">
        <v>23</v>
      </c>
    </row>
    <row r="36" spans="1:21" x14ac:dyDescent="0.25">
      <c r="H36" s="9" t="s">
        <v>27</v>
      </c>
      <c r="I36" s="6" t="s">
        <v>8</v>
      </c>
      <c r="J36" s="43">
        <f>CORREL(J6:J32,D6:D32)</f>
        <v>0.46119086232400092</v>
      </c>
      <c r="L36" s="6" t="s">
        <v>24</v>
      </c>
      <c r="M36" s="7">
        <f>AVERAGE(E6:E32)</f>
        <v>28.435185185185187</v>
      </c>
      <c r="N36" s="8">
        <f>M36/N6</f>
        <v>0.72163737193345245</v>
      </c>
    </row>
    <row r="37" spans="1:21" x14ac:dyDescent="0.25">
      <c r="H37" s="4" t="s">
        <v>193</v>
      </c>
      <c r="I37" s="6" t="s">
        <v>9</v>
      </c>
      <c r="J37" s="43">
        <f>CORREL(I6:I32,D6:D32)</f>
        <v>0.46425077247177388</v>
      </c>
      <c r="L37" s="6" t="s">
        <v>25</v>
      </c>
      <c r="M37" s="7">
        <f>STDEV(E6:E32)</f>
        <v>15.534841825435834</v>
      </c>
      <c r="N37" s="8"/>
    </row>
    <row r="38" spans="1:21" x14ac:dyDescent="0.25">
      <c r="I38" s="6" t="s">
        <v>192</v>
      </c>
      <c r="J38" s="43">
        <f>CORREL(C6:C32,D6:D32)</f>
        <v>0.50665010230046159</v>
      </c>
      <c r="L38" s="5" t="s">
        <v>26</v>
      </c>
      <c r="M38" s="7">
        <f>M37/SQRT(COUNT(E6:E32))</f>
        <v>2.9896817032445453</v>
      </c>
      <c r="N38" s="8">
        <f>M38/N6</f>
        <v>7.5873114002822373E-2</v>
      </c>
    </row>
    <row r="39" spans="1:21" x14ac:dyDescent="0.25">
      <c r="I39" s="6"/>
      <c r="J39"/>
    </row>
    <row r="40" spans="1:21" x14ac:dyDescent="0.25">
      <c r="A40" t="s">
        <v>28</v>
      </c>
      <c r="B40" s="4">
        <v>1</v>
      </c>
      <c r="C40" s="4">
        <v>27</v>
      </c>
      <c r="D40" s="4">
        <v>10</v>
      </c>
      <c r="E40" s="9">
        <f t="shared" ref="E40:E54" si="4">D40-C40</f>
        <v>-17</v>
      </c>
      <c r="F40" s="5" t="s">
        <v>19</v>
      </c>
      <c r="H40"/>
      <c r="I40"/>
      <c r="S40" s="5">
        <f>COUNT(B40:B54)</f>
        <v>15</v>
      </c>
      <c r="U40" s="5">
        <f>S40</f>
        <v>15</v>
      </c>
    </row>
    <row r="41" spans="1:21" x14ac:dyDescent="0.25">
      <c r="A41" t="s">
        <v>28</v>
      </c>
      <c r="B41" s="4">
        <v>2</v>
      </c>
      <c r="C41" s="4">
        <v>-3</v>
      </c>
      <c r="D41" s="4">
        <v>2</v>
      </c>
      <c r="E41" s="4">
        <f t="shared" si="4"/>
        <v>5</v>
      </c>
      <c r="F41" s="5" t="s">
        <v>19</v>
      </c>
      <c r="H41"/>
      <c r="I41"/>
    </row>
    <row r="42" spans="1:21" x14ac:dyDescent="0.25">
      <c r="A42" t="s">
        <v>28</v>
      </c>
      <c r="B42" s="4">
        <v>3</v>
      </c>
      <c r="C42" s="4">
        <v>27</v>
      </c>
      <c r="D42" s="4">
        <v>34</v>
      </c>
      <c r="E42" s="4">
        <f t="shared" si="4"/>
        <v>7</v>
      </c>
      <c r="F42" s="5" t="s">
        <v>19</v>
      </c>
    </row>
    <row r="43" spans="1:21" x14ac:dyDescent="0.25">
      <c r="A43" t="s">
        <v>28</v>
      </c>
      <c r="B43" s="4">
        <v>4</v>
      </c>
      <c r="C43" s="4">
        <v>10</v>
      </c>
      <c r="D43" s="4">
        <v>21</v>
      </c>
      <c r="E43" s="4">
        <f t="shared" si="4"/>
        <v>11</v>
      </c>
      <c r="F43" s="5" t="s">
        <v>19</v>
      </c>
      <c r="H43"/>
      <c r="I43" s="14" t="s">
        <v>214</v>
      </c>
    </row>
    <row r="44" spans="1:21" x14ac:dyDescent="0.25">
      <c r="A44" t="s">
        <v>28</v>
      </c>
      <c r="B44" s="4">
        <v>5</v>
      </c>
      <c r="C44" s="4">
        <v>0</v>
      </c>
      <c r="D44" s="4">
        <v>3</v>
      </c>
      <c r="E44" s="4">
        <f t="shared" si="4"/>
        <v>3</v>
      </c>
      <c r="F44" s="5" t="s">
        <v>19</v>
      </c>
      <c r="H44"/>
      <c r="I44"/>
    </row>
    <row r="45" spans="1:21" x14ac:dyDescent="0.25">
      <c r="A45" t="s">
        <v>28</v>
      </c>
      <c r="B45" s="4">
        <v>6</v>
      </c>
      <c r="C45" s="4">
        <v>7</v>
      </c>
      <c r="D45" s="4">
        <v>0</v>
      </c>
      <c r="E45" s="4">
        <f t="shared" si="4"/>
        <v>-7</v>
      </c>
      <c r="F45" s="5" t="s">
        <v>19</v>
      </c>
    </row>
    <row r="46" spans="1:21" x14ac:dyDescent="0.25">
      <c r="A46" t="s">
        <v>28</v>
      </c>
      <c r="B46" s="4">
        <v>7</v>
      </c>
      <c r="C46" s="4">
        <v>-4</v>
      </c>
      <c r="D46" s="4">
        <v>-1</v>
      </c>
      <c r="E46" s="4">
        <f t="shared" si="4"/>
        <v>3</v>
      </c>
      <c r="F46" s="5" t="s">
        <v>19</v>
      </c>
    </row>
    <row r="47" spans="1:21" x14ac:dyDescent="0.25">
      <c r="A47" t="s">
        <v>28</v>
      </c>
      <c r="B47" s="4">
        <v>8</v>
      </c>
      <c r="C47" s="4">
        <v>-1</v>
      </c>
      <c r="D47" s="4">
        <v>20</v>
      </c>
      <c r="E47" s="4">
        <f t="shared" si="4"/>
        <v>21</v>
      </c>
      <c r="F47" s="5" t="s">
        <v>19</v>
      </c>
    </row>
    <row r="48" spans="1:21" x14ac:dyDescent="0.25">
      <c r="A48" t="s">
        <v>28</v>
      </c>
      <c r="B48" s="4">
        <v>9</v>
      </c>
      <c r="C48" s="4">
        <v>1</v>
      </c>
      <c r="D48" s="4">
        <v>3</v>
      </c>
      <c r="E48" s="4">
        <f t="shared" si="4"/>
        <v>2</v>
      </c>
      <c r="F48" s="5" t="s">
        <v>19</v>
      </c>
      <c r="L48"/>
    </row>
    <row r="49" spans="1:22" x14ac:dyDescent="0.25">
      <c r="A49" t="s">
        <v>28</v>
      </c>
      <c r="B49" s="4">
        <v>10</v>
      </c>
      <c r="C49" s="4">
        <v>-5</v>
      </c>
      <c r="D49" s="4">
        <v>9</v>
      </c>
      <c r="E49" s="4">
        <f t="shared" si="4"/>
        <v>14</v>
      </c>
      <c r="F49" s="5" t="s">
        <v>19</v>
      </c>
      <c r="L49"/>
    </row>
    <row r="50" spans="1:22" x14ac:dyDescent="0.25">
      <c r="A50" t="s">
        <v>28</v>
      </c>
      <c r="B50" s="4">
        <v>11</v>
      </c>
      <c r="C50" s="4">
        <v>-1</v>
      </c>
      <c r="D50" s="4">
        <v>16</v>
      </c>
      <c r="E50" s="4">
        <f t="shared" si="4"/>
        <v>17</v>
      </c>
      <c r="F50" s="5" t="s">
        <v>19</v>
      </c>
      <c r="L50"/>
    </row>
    <row r="51" spans="1:22" x14ac:dyDescent="0.25">
      <c r="A51" t="s">
        <v>28</v>
      </c>
      <c r="B51" s="4">
        <v>12</v>
      </c>
      <c r="C51" s="4">
        <v>16</v>
      </c>
      <c r="D51" s="4">
        <v>8</v>
      </c>
      <c r="E51" s="4">
        <f t="shared" si="4"/>
        <v>-8</v>
      </c>
      <c r="F51" s="5" t="s">
        <v>19</v>
      </c>
      <c r="L51"/>
    </row>
    <row r="52" spans="1:22" x14ac:dyDescent="0.25">
      <c r="A52" t="s">
        <v>28</v>
      </c>
      <c r="B52" s="4">
        <v>13</v>
      </c>
      <c r="C52" s="4">
        <v>18</v>
      </c>
      <c r="D52" s="4">
        <v>24</v>
      </c>
      <c r="E52" s="4">
        <f t="shared" si="4"/>
        <v>6</v>
      </c>
      <c r="F52" s="5" t="s">
        <v>19</v>
      </c>
    </row>
    <row r="53" spans="1:22" x14ac:dyDescent="0.25">
      <c r="A53" t="s">
        <v>28</v>
      </c>
      <c r="B53" s="4">
        <v>14</v>
      </c>
      <c r="C53" s="4">
        <v>50</v>
      </c>
      <c r="D53" s="4">
        <v>23</v>
      </c>
      <c r="E53" s="9">
        <f t="shared" si="4"/>
        <v>-27</v>
      </c>
      <c r="F53" s="5" t="s">
        <v>19</v>
      </c>
      <c r="H53"/>
      <c r="I53"/>
      <c r="J53"/>
    </row>
    <row r="54" spans="1:22" x14ac:dyDescent="0.25">
      <c r="A54" t="s">
        <v>28</v>
      </c>
      <c r="B54" s="4">
        <v>17</v>
      </c>
      <c r="C54" s="4">
        <v>1</v>
      </c>
      <c r="D54" s="4">
        <v>45</v>
      </c>
      <c r="E54" s="4">
        <f t="shared" si="4"/>
        <v>44</v>
      </c>
      <c r="F54" s="5" t="s">
        <v>19</v>
      </c>
      <c r="H54"/>
      <c r="I54"/>
      <c r="J54"/>
    </row>
    <row r="55" spans="1:22" x14ac:dyDescent="0.25">
      <c r="B55" s="4" t="s">
        <v>192</v>
      </c>
      <c r="C55" s="85">
        <f>AVERAGE(C40:C54)</f>
        <v>9.5333333333333332</v>
      </c>
      <c r="D55" s="85">
        <f>AVERAGE(D40:D54)</f>
        <v>14.466666666666667</v>
      </c>
      <c r="H55"/>
      <c r="I55"/>
      <c r="J55" s="4" t="s">
        <v>27</v>
      </c>
      <c r="K55"/>
      <c r="L55" s="5" t="s">
        <v>20</v>
      </c>
      <c r="M55" s="11">
        <f>AVERAGE(C40:C54)</f>
        <v>9.5333333333333332</v>
      </c>
      <c r="N55" s="11">
        <f>AVERAGE(D40:D54)</f>
        <v>14.466666666666667</v>
      </c>
    </row>
    <row r="56" spans="1:22" x14ac:dyDescent="0.25">
      <c r="B56" s="4" t="s">
        <v>213</v>
      </c>
      <c r="C56" s="85">
        <f>STDEV(C40:C54)</f>
        <v>15.5327610767264</v>
      </c>
      <c r="D56" s="85">
        <f>STDEV(D40:D54)</f>
        <v>13.394384039944644</v>
      </c>
      <c r="H56"/>
      <c r="I56"/>
      <c r="J56" s="11">
        <f>CORREL(C40:C54,D40:D54)</f>
        <v>0.34478598449887921</v>
      </c>
      <c r="K56"/>
      <c r="L56" s="5" t="s">
        <v>29</v>
      </c>
      <c r="M56" s="11">
        <f>STDEV(C40:C54)</f>
        <v>15.5327610767264</v>
      </c>
      <c r="N56" s="11">
        <f>STDEV(D40:D54)</f>
        <v>13.394384039944644</v>
      </c>
    </row>
    <row r="57" spans="1:22" x14ac:dyDescent="0.25">
      <c r="H57"/>
      <c r="I57"/>
      <c r="L57"/>
      <c r="M57" s="5"/>
      <c r="N57" s="5"/>
      <c r="O57" s="5"/>
      <c r="P57" s="5"/>
      <c r="Q57" s="5"/>
      <c r="R57" s="5"/>
    </row>
    <row r="58" spans="1:22" x14ac:dyDescent="0.25">
      <c r="H58"/>
      <c r="I58"/>
      <c r="J58"/>
      <c r="L58" s="6"/>
      <c r="M58" s="7" t="s">
        <v>21</v>
      </c>
      <c r="N58" s="8" t="s">
        <v>22</v>
      </c>
      <c r="O58" s="8"/>
      <c r="P58" s="8"/>
      <c r="Q58" s="8"/>
      <c r="R58" s="8"/>
    </row>
    <row r="59" spans="1:22" x14ac:dyDescent="0.25">
      <c r="H59"/>
      <c r="I59"/>
      <c r="J59"/>
      <c r="L59" s="6"/>
      <c r="N59" s="8" t="s">
        <v>23</v>
      </c>
      <c r="O59" s="8"/>
      <c r="P59" s="8"/>
      <c r="Q59" s="8"/>
      <c r="R59" s="8"/>
    </row>
    <row r="60" spans="1:22" x14ac:dyDescent="0.25">
      <c r="H60"/>
      <c r="I60"/>
      <c r="L60" s="6" t="s">
        <v>24</v>
      </c>
      <c r="M60" s="7">
        <f>AVERAGE(E40:E54)</f>
        <v>4.9333333333333336</v>
      </c>
      <c r="N60" s="8">
        <f>M60/N55</f>
        <v>0.34101382488479265</v>
      </c>
      <c r="O60" s="8"/>
      <c r="P60" s="8"/>
      <c r="Q60" s="8"/>
      <c r="R60" s="8"/>
    </row>
    <row r="61" spans="1:22" x14ac:dyDescent="0.25">
      <c r="H61"/>
      <c r="I61"/>
      <c r="J61"/>
      <c r="L61" s="6" t="s">
        <v>25</v>
      </c>
      <c r="M61" s="7">
        <f>STDEV(E40:E54)</f>
        <v>16.64961032005025</v>
      </c>
      <c r="N61" s="8"/>
      <c r="O61" s="8"/>
      <c r="P61" s="8"/>
      <c r="Q61" s="8"/>
      <c r="R61" s="8"/>
    </row>
    <row r="62" spans="1:22" x14ac:dyDescent="0.25">
      <c r="H62"/>
      <c r="I62"/>
      <c r="J62"/>
      <c r="L62" s="5" t="s">
        <v>26</v>
      </c>
      <c r="M62" s="7">
        <f>M61/SQRT(COUNT(E40:E54))</f>
        <v>4.2989108993598508</v>
      </c>
      <c r="N62" s="8">
        <f>M62/N55</f>
        <v>0.29715973958708647</v>
      </c>
      <c r="O62" s="8"/>
      <c r="P62" s="8"/>
      <c r="Q62" s="8"/>
      <c r="R62" s="8"/>
    </row>
    <row r="63" spans="1:22" x14ac:dyDescent="0.25">
      <c r="A63" t="s">
        <v>179</v>
      </c>
      <c r="B63" s="4">
        <v>1</v>
      </c>
      <c r="C63" s="4">
        <v>6</v>
      </c>
      <c r="D63" s="4">
        <v>35</v>
      </c>
      <c r="E63" s="4">
        <f t="shared" ref="E63:E74" si="5">D63-C63</f>
        <v>29</v>
      </c>
      <c r="F63" s="5" t="s">
        <v>32</v>
      </c>
      <c r="S63" s="5">
        <f>COUNT(B63:B74)</f>
        <v>12</v>
      </c>
      <c r="V63" s="5">
        <f>S63</f>
        <v>12</v>
      </c>
    </row>
    <row r="64" spans="1:22" x14ac:dyDescent="0.25">
      <c r="A64" t="s">
        <v>179</v>
      </c>
      <c r="B64" s="4">
        <v>2</v>
      </c>
      <c r="C64" s="4">
        <v>10</v>
      </c>
      <c r="D64" s="4">
        <v>48</v>
      </c>
      <c r="E64" s="4">
        <f t="shared" si="5"/>
        <v>38</v>
      </c>
      <c r="F64" s="5" t="s">
        <v>32</v>
      </c>
    </row>
    <row r="65" spans="1:18" x14ac:dyDescent="0.25">
      <c r="A65" t="s">
        <v>179</v>
      </c>
      <c r="B65" s="4">
        <v>3</v>
      </c>
      <c r="C65" s="4">
        <v>0</v>
      </c>
      <c r="D65" s="4">
        <v>30</v>
      </c>
      <c r="E65" s="4">
        <f t="shared" si="5"/>
        <v>30</v>
      </c>
      <c r="F65" s="5" t="s">
        <v>32</v>
      </c>
    </row>
    <row r="66" spans="1:18" x14ac:dyDescent="0.25">
      <c r="A66" t="s">
        <v>179</v>
      </c>
      <c r="B66" s="4">
        <v>4</v>
      </c>
      <c r="C66" s="4">
        <v>0</v>
      </c>
      <c r="D66" s="4">
        <v>35</v>
      </c>
      <c r="E66" s="4">
        <f t="shared" si="5"/>
        <v>35</v>
      </c>
      <c r="F66" s="5" t="s">
        <v>32</v>
      </c>
      <c r="I66" s="79" t="s">
        <v>215</v>
      </c>
    </row>
    <row r="67" spans="1:18" x14ac:dyDescent="0.25">
      <c r="A67" t="s">
        <v>179</v>
      </c>
      <c r="B67" s="4">
        <v>5</v>
      </c>
      <c r="C67" s="4">
        <v>5</v>
      </c>
      <c r="D67" s="4">
        <v>19</v>
      </c>
      <c r="E67" s="4">
        <f t="shared" si="5"/>
        <v>14</v>
      </c>
      <c r="F67" s="5" t="s">
        <v>32</v>
      </c>
    </row>
    <row r="68" spans="1:18" x14ac:dyDescent="0.25">
      <c r="A68" t="s">
        <v>179</v>
      </c>
      <c r="B68" s="4">
        <v>6</v>
      </c>
      <c r="C68" s="4">
        <v>3</v>
      </c>
      <c r="D68" s="4">
        <v>61</v>
      </c>
      <c r="E68" s="4">
        <f t="shared" si="5"/>
        <v>58</v>
      </c>
      <c r="F68" s="5" t="s">
        <v>32</v>
      </c>
    </row>
    <row r="69" spans="1:18" x14ac:dyDescent="0.25">
      <c r="A69" t="s">
        <v>179</v>
      </c>
      <c r="B69" s="4">
        <v>7</v>
      </c>
      <c r="C69" s="4">
        <v>4</v>
      </c>
      <c r="D69" s="4">
        <v>19</v>
      </c>
      <c r="E69" s="4">
        <f t="shared" si="5"/>
        <v>15</v>
      </c>
      <c r="F69" s="5" t="s">
        <v>32</v>
      </c>
    </row>
    <row r="70" spans="1:18" x14ac:dyDescent="0.25">
      <c r="A70" t="s">
        <v>179</v>
      </c>
      <c r="B70" s="4">
        <v>8</v>
      </c>
      <c r="C70" s="4">
        <v>6</v>
      </c>
      <c r="D70" s="4">
        <v>60</v>
      </c>
      <c r="E70" s="4">
        <f t="shared" si="5"/>
        <v>54</v>
      </c>
      <c r="F70" s="5" t="s">
        <v>32</v>
      </c>
    </row>
    <row r="71" spans="1:18" x14ac:dyDescent="0.25">
      <c r="A71" t="s">
        <v>179</v>
      </c>
      <c r="B71" s="4">
        <v>9</v>
      </c>
      <c r="C71" s="4">
        <v>3</v>
      </c>
      <c r="D71" s="4">
        <v>27</v>
      </c>
      <c r="E71" s="4">
        <f t="shared" si="5"/>
        <v>24</v>
      </c>
      <c r="F71" s="5" t="s">
        <v>32</v>
      </c>
      <c r="L71"/>
    </row>
    <row r="72" spans="1:18" x14ac:dyDescent="0.25">
      <c r="A72" t="s">
        <v>179</v>
      </c>
      <c r="B72" s="4">
        <v>10</v>
      </c>
      <c r="C72" s="4">
        <v>3</v>
      </c>
      <c r="D72" s="4">
        <v>54</v>
      </c>
      <c r="E72" s="4">
        <f t="shared" si="5"/>
        <v>51</v>
      </c>
      <c r="F72" s="5" t="s">
        <v>32</v>
      </c>
      <c r="L72"/>
    </row>
    <row r="73" spans="1:18" x14ac:dyDescent="0.25">
      <c r="A73" t="s">
        <v>179</v>
      </c>
      <c r="B73" s="4">
        <v>11</v>
      </c>
      <c r="C73" s="4">
        <v>8</v>
      </c>
      <c r="D73" s="4">
        <v>20</v>
      </c>
      <c r="E73" s="4">
        <f t="shared" si="5"/>
        <v>12</v>
      </c>
      <c r="F73" s="5" t="s">
        <v>32</v>
      </c>
      <c r="L73"/>
    </row>
    <row r="74" spans="1:18" x14ac:dyDescent="0.25">
      <c r="A74" t="s">
        <v>179</v>
      </c>
      <c r="B74" s="4">
        <v>12</v>
      </c>
      <c r="C74" s="4">
        <v>0</v>
      </c>
      <c r="D74" s="4">
        <v>28</v>
      </c>
      <c r="E74" s="4">
        <f t="shared" si="5"/>
        <v>28</v>
      </c>
      <c r="F74" s="5" t="s">
        <v>32</v>
      </c>
      <c r="H74"/>
      <c r="I74"/>
      <c r="J74"/>
      <c r="L74"/>
    </row>
    <row r="75" spans="1:18" x14ac:dyDescent="0.25">
      <c r="B75" s="4" t="s">
        <v>192</v>
      </c>
      <c r="C75" s="85">
        <f>AVERAGE(C63:C74)</f>
        <v>4</v>
      </c>
      <c r="D75" s="85">
        <f>AVERAGE(D63:D74)</f>
        <v>36.333333333333336</v>
      </c>
      <c r="H75"/>
      <c r="I75"/>
      <c r="J75" s="5" t="s">
        <v>27</v>
      </c>
      <c r="L75" s="5" t="s">
        <v>20</v>
      </c>
      <c r="M75" s="11">
        <f>AVERAGE(C63:C74)</f>
        <v>4</v>
      </c>
      <c r="N75" s="11">
        <f>AVERAGE(D63:D74)</f>
        <v>36.333333333333336</v>
      </c>
    </row>
    <row r="76" spans="1:18" x14ac:dyDescent="0.25">
      <c r="B76" s="4" t="s">
        <v>213</v>
      </c>
      <c r="C76" s="85">
        <f>STDEV(C63:C74)</f>
        <v>3.1908961408698624</v>
      </c>
      <c r="D76" s="85">
        <f>STDEV(D63:D74)</f>
        <v>15.622439184090492</v>
      </c>
      <c r="H76"/>
      <c r="I76"/>
      <c r="J76" s="11">
        <f>CORREL(C63:C74,D63:D74)</f>
        <v>0.11489109082704307</v>
      </c>
      <c r="L76" s="5" t="s">
        <v>29</v>
      </c>
      <c r="M76" s="11">
        <f>STDEV(C63:C74)</f>
        <v>3.1908961408698624</v>
      </c>
      <c r="N76" s="11">
        <f>STDEV(D63:D74)</f>
        <v>15.622439184090492</v>
      </c>
    </row>
    <row r="77" spans="1:18" x14ac:dyDescent="0.25">
      <c r="H77"/>
      <c r="I77"/>
      <c r="L77"/>
      <c r="N77" s="5"/>
      <c r="O77" s="5"/>
      <c r="P77" s="5"/>
      <c r="Q77" s="5"/>
      <c r="R77" s="5"/>
    </row>
    <row r="78" spans="1:18" x14ac:dyDescent="0.25">
      <c r="H78"/>
      <c r="I78"/>
      <c r="J78"/>
      <c r="L78" s="6"/>
      <c r="M78" s="7" t="s">
        <v>21</v>
      </c>
      <c r="N78" s="8" t="s">
        <v>22</v>
      </c>
      <c r="O78" s="8"/>
      <c r="P78" s="8"/>
      <c r="Q78" s="8"/>
      <c r="R78" s="8"/>
    </row>
    <row r="79" spans="1:18" x14ac:dyDescent="0.25">
      <c r="H79"/>
      <c r="I79"/>
      <c r="L79" s="6"/>
      <c r="N79" s="8" t="s">
        <v>23</v>
      </c>
      <c r="O79" s="8"/>
      <c r="P79" s="8"/>
      <c r="Q79" s="8"/>
      <c r="R79" s="8"/>
    </row>
    <row r="80" spans="1:18" x14ac:dyDescent="0.25">
      <c r="H80"/>
      <c r="I80"/>
      <c r="L80" s="6" t="s">
        <v>24</v>
      </c>
      <c r="M80" s="7">
        <f>AVERAGE(E63:E74)</f>
        <v>32.333333333333336</v>
      </c>
      <c r="N80" s="8">
        <f>M80/N75</f>
        <v>0.88990825688073394</v>
      </c>
      <c r="O80" s="8"/>
      <c r="P80" s="8"/>
      <c r="Q80" s="8"/>
      <c r="R80" s="8"/>
    </row>
    <row r="81" spans="1:21" x14ac:dyDescent="0.25">
      <c r="H81"/>
      <c r="I81"/>
      <c r="L81" s="6" t="s">
        <v>25</v>
      </c>
      <c r="M81" s="7">
        <f>STDEV(E63:E74)</f>
        <v>15.581651991617536</v>
      </c>
      <c r="N81" s="8"/>
      <c r="O81" s="8"/>
      <c r="P81" s="8"/>
      <c r="Q81" s="8"/>
      <c r="R81" s="8"/>
    </row>
    <row r="82" spans="1:21" x14ac:dyDescent="0.25">
      <c r="H82"/>
      <c r="I82"/>
      <c r="L82" s="5" t="s">
        <v>26</v>
      </c>
      <c r="M82" s="7">
        <f>M81/SQRT(COUNT(E63:E74))</f>
        <v>4.4980354858897265</v>
      </c>
      <c r="N82" s="8">
        <f>M82/N75</f>
        <v>0.1237991418134787</v>
      </c>
      <c r="O82" s="8"/>
      <c r="P82" s="8"/>
      <c r="Q82" s="8"/>
      <c r="R82" s="8"/>
    </row>
    <row r="83" spans="1:21" x14ac:dyDescent="0.25">
      <c r="A83" t="s">
        <v>180</v>
      </c>
      <c r="B83" s="4">
        <v>1</v>
      </c>
      <c r="C83" s="4">
        <v>3</v>
      </c>
      <c r="D83" s="4">
        <v>39</v>
      </c>
      <c r="E83" s="4">
        <f t="shared" ref="E83:E93" si="6">D83-C83</f>
        <v>36</v>
      </c>
      <c r="F83" s="5" t="s">
        <v>19</v>
      </c>
      <c r="S83" s="5">
        <f>COUNT(B83:B94)</f>
        <v>12</v>
      </c>
      <c r="U83" s="5">
        <f>S83</f>
        <v>12</v>
      </c>
    </row>
    <row r="84" spans="1:21" x14ac:dyDescent="0.25">
      <c r="A84" t="s">
        <v>180</v>
      </c>
      <c r="B84" s="4">
        <v>2</v>
      </c>
      <c r="C84" s="4">
        <v>3</v>
      </c>
      <c r="D84" s="4">
        <v>26</v>
      </c>
      <c r="E84" s="4">
        <f t="shared" si="6"/>
        <v>23</v>
      </c>
      <c r="F84" s="5" t="s">
        <v>19</v>
      </c>
    </row>
    <row r="85" spans="1:21" x14ac:dyDescent="0.25">
      <c r="A85" t="s">
        <v>180</v>
      </c>
      <c r="B85" s="4">
        <v>3</v>
      </c>
      <c r="C85" s="4">
        <v>3</v>
      </c>
      <c r="D85" s="4">
        <v>65</v>
      </c>
      <c r="E85" s="4">
        <f t="shared" si="6"/>
        <v>62</v>
      </c>
      <c r="F85" s="5" t="s">
        <v>19</v>
      </c>
    </row>
    <row r="86" spans="1:21" x14ac:dyDescent="0.25">
      <c r="A86" t="s">
        <v>180</v>
      </c>
      <c r="B86" s="4">
        <v>4</v>
      </c>
      <c r="C86" s="4">
        <v>13</v>
      </c>
      <c r="D86" s="4">
        <v>16</v>
      </c>
      <c r="E86" s="4">
        <f t="shared" si="6"/>
        <v>3</v>
      </c>
      <c r="F86" s="5" t="s">
        <v>19</v>
      </c>
    </row>
    <row r="87" spans="1:21" x14ac:dyDescent="0.25">
      <c r="A87" t="s">
        <v>180</v>
      </c>
      <c r="B87" s="4">
        <v>5</v>
      </c>
      <c r="C87" s="4">
        <v>0</v>
      </c>
      <c r="D87" s="4">
        <v>0</v>
      </c>
      <c r="E87" s="4">
        <f t="shared" si="6"/>
        <v>0</v>
      </c>
      <c r="F87" s="5" t="s">
        <v>19</v>
      </c>
    </row>
    <row r="88" spans="1:21" x14ac:dyDescent="0.25">
      <c r="A88" t="s">
        <v>180</v>
      </c>
      <c r="B88" s="4">
        <v>6</v>
      </c>
      <c r="C88" s="4">
        <v>5</v>
      </c>
      <c r="D88" s="4">
        <v>11</v>
      </c>
      <c r="E88" s="4">
        <f t="shared" si="6"/>
        <v>6</v>
      </c>
      <c r="F88" s="5" t="s">
        <v>19</v>
      </c>
    </row>
    <row r="89" spans="1:21" x14ac:dyDescent="0.25">
      <c r="A89" t="s">
        <v>180</v>
      </c>
      <c r="B89" s="4">
        <v>7</v>
      </c>
      <c r="C89" s="4">
        <v>0</v>
      </c>
      <c r="D89" s="4">
        <v>11</v>
      </c>
      <c r="E89" s="4">
        <f t="shared" si="6"/>
        <v>11</v>
      </c>
      <c r="F89" s="5" t="s">
        <v>19</v>
      </c>
    </row>
    <row r="90" spans="1:21" x14ac:dyDescent="0.25">
      <c r="A90" t="s">
        <v>180</v>
      </c>
      <c r="B90" s="4">
        <v>8</v>
      </c>
      <c r="C90" s="4">
        <v>0</v>
      </c>
      <c r="D90" s="4">
        <v>28</v>
      </c>
      <c r="E90" s="4">
        <f t="shared" si="6"/>
        <v>28</v>
      </c>
      <c r="F90" s="5" t="s">
        <v>19</v>
      </c>
    </row>
    <row r="91" spans="1:21" x14ac:dyDescent="0.25">
      <c r="A91" t="s">
        <v>180</v>
      </c>
      <c r="B91" s="4">
        <v>9</v>
      </c>
      <c r="C91" s="4">
        <v>0</v>
      </c>
      <c r="D91" s="4">
        <v>52</v>
      </c>
      <c r="E91" s="4">
        <f t="shared" si="6"/>
        <v>52</v>
      </c>
      <c r="F91" s="5" t="s">
        <v>19</v>
      </c>
      <c r="L91"/>
    </row>
    <row r="92" spans="1:21" x14ac:dyDescent="0.25">
      <c r="A92" t="s">
        <v>180</v>
      </c>
      <c r="B92" s="4">
        <v>10</v>
      </c>
      <c r="C92" s="4">
        <v>12</v>
      </c>
      <c r="D92" s="4">
        <v>33</v>
      </c>
      <c r="E92" s="4">
        <f t="shared" si="6"/>
        <v>21</v>
      </c>
      <c r="F92" s="5" t="s">
        <v>19</v>
      </c>
      <c r="L92"/>
    </row>
    <row r="93" spans="1:21" x14ac:dyDescent="0.25">
      <c r="A93" t="s">
        <v>180</v>
      </c>
      <c r="B93" s="4">
        <v>11</v>
      </c>
      <c r="C93" s="4">
        <v>2</v>
      </c>
      <c r="D93" s="4">
        <v>15</v>
      </c>
      <c r="E93" s="4">
        <f t="shared" si="6"/>
        <v>13</v>
      </c>
      <c r="F93" s="5" t="s">
        <v>19</v>
      </c>
      <c r="L93"/>
    </row>
    <row r="94" spans="1:21" x14ac:dyDescent="0.25">
      <c r="A94" t="s">
        <v>180</v>
      </c>
      <c r="B94" s="4">
        <v>12</v>
      </c>
      <c r="C94" s="4">
        <v>4</v>
      </c>
      <c r="D94" s="4">
        <v>13</v>
      </c>
      <c r="E94" s="4">
        <f>D94-C94</f>
        <v>9</v>
      </c>
      <c r="F94" s="5" t="s">
        <v>19</v>
      </c>
      <c r="L94"/>
    </row>
    <row r="95" spans="1:21" x14ac:dyDescent="0.25">
      <c r="B95" s="4" t="s">
        <v>192</v>
      </c>
      <c r="C95" s="85">
        <f>AVERAGE(C83:C94)</f>
        <v>3.75</v>
      </c>
      <c r="D95" s="85">
        <f t="shared" ref="D95" si="7">AVERAGE(D83:D94)</f>
        <v>25.75</v>
      </c>
      <c r="H95" s="42"/>
      <c r="I95" s="26"/>
      <c r="J95" s="5" t="s">
        <v>27</v>
      </c>
      <c r="L95" s="5" t="s">
        <v>20</v>
      </c>
      <c r="M95" s="11">
        <f>AVERAGE(C83:C94)</f>
        <v>3.75</v>
      </c>
      <c r="N95" s="11">
        <f>AVERAGE(D83:D94)</f>
        <v>25.75</v>
      </c>
    </row>
    <row r="96" spans="1:21" x14ac:dyDescent="0.25">
      <c r="B96" s="4" t="s">
        <v>213</v>
      </c>
      <c r="C96" s="85">
        <f t="shared" ref="C96:D96" si="8">STDEV(C83:C94)</f>
        <v>4.4338573397315022</v>
      </c>
      <c r="D96" s="85">
        <f t="shared" si="8"/>
        <v>18.911876980064431</v>
      </c>
      <c r="H96" s="42"/>
      <c r="I96" s="26"/>
      <c r="J96" s="11">
        <f>CORREL(C83:C94,D83:D94)</f>
        <v>-3.008527271742234E-2</v>
      </c>
      <c r="L96" s="5" t="s">
        <v>29</v>
      </c>
      <c r="M96" s="11">
        <f>STDEV(C83:C94)</f>
        <v>4.4338573397315022</v>
      </c>
      <c r="N96" s="11">
        <f>STDEV(D83:D94)</f>
        <v>18.911876980064431</v>
      </c>
    </row>
    <row r="97" spans="1:24" x14ac:dyDescent="0.25">
      <c r="H97" s="42"/>
      <c r="I97" s="26"/>
      <c r="L97"/>
      <c r="M97" s="5"/>
      <c r="N97" s="5"/>
      <c r="O97" s="5"/>
      <c r="P97" s="5"/>
      <c r="Q97" s="5"/>
      <c r="R97" s="5"/>
    </row>
    <row r="98" spans="1:24" x14ac:dyDescent="0.25">
      <c r="H98" s="42"/>
      <c r="I98" s="26"/>
      <c r="L98" s="6"/>
      <c r="M98" s="7" t="s">
        <v>21</v>
      </c>
      <c r="N98" s="8" t="s">
        <v>22</v>
      </c>
      <c r="O98" s="8"/>
      <c r="P98" s="8"/>
      <c r="Q98" s="8"/>
      <c r="R98" s="8"/>
    </row>
    <row r="99" spans="1:24" x14ac:dyDescent="0.25">
      <c r="H99" s="42"/>
      <c r="I99" s="26"/>
      <c r="L99" s="6"/>
      <c r="N99" s="8" t="s">
        <v>23</v>
      </c>
      <c r="O99" s="8"/>
      <c r="P99" s="8"/>
      <c r="Q99" s="8"/>
      <c r="R99" s="8"/>
    </row>
    <row r="100" spans="1:24" x14ac:dyDescent="0.25">
      <c r="H100" s="42"/>
      <c r="I100" s="26"/>
      <c r="L100" s="6" t="s">
        <v>24</v>
      </c>
      <c r="M100" s="8">
        <f>AVERAGE(E83:E94)</f>
        <v>22</v>
      </c>
      <c r="N100" s="8">
        <f>M100/N95</f>
        <v>0.85436893203883491</v>
      </c>
      <c r="O100" s="8"/>
      <c r="P100" s="8"/>
      <c r="Q100" s="8"/>
      <c r="R100" s="8"/>
    </row>
    <row r="101" spans="1:24" x14ac:dyDescent="0.25">
      <c r="H101" s="42"/>
      <c r="I101" s="26"/>
      <c r="L101" s="6" t="s">
        <v>25</v>
      </c>
      <c r="M101" s="7">
        <f>STDEV(E83:E94)</f>
        <v>19.554120700344374</v>
      </c>
      <c r="N101" s="8"/>
      <c r="O101" s="8"/>
      <c r="P101" s="8"/>
      <c r="Q101" s="8"/>
      <c r="R101" s="8"/>
    </row>
    <row r="102" spans="1:24" x14ac:dyDescent="0.25">
      <c r="H102" s="42"/>
      <c r="I102" s="26"/>
      <c r="L102" s="5" t="s">
        <v>26</v>
      </c>
      <c r="M102" s="7">
        <f>M101/SQRT(COUNT(E83:E94))</f>
        <v>5.644788425055129</v>
      </c>
      <c r="N102" s="8">
        <f>M102/N95</f>
        <v>0.21921508446816035</v>
      </c>
      <c r="O102" s="8"/>
      <c r="P102" s="8"/>
      <c r="Q102" s="8"/>
      <c r="R102" s="8"/>
    </row>
    <row r="103" spans="1:24" x14ac:dyDescent="0.25">
      <c r="H103" s="42"/>
      <c r="I103" s="26"/>
      <c r="N103" s="8"/>
      <c r="O103" s="8"/>
      <c r="P103" s="8"/>
      <c r="Q103" s="8"/>
      <c r="R103" s="8"/>
    </row>
    <row r="104" spans="1:24" x14ac:dyDescent="0.25">
      <c r="H104" s="42"/>
      <c r="I104" s="26"/>
      <c r="N104" s="8"/>
      <c r="O104" s="8"/>
      <c r="P104" s="8"/>
      <c r="Q104" s="8"/>
      <c r="R104" s="8"/>
    </row>
    <row r="105" spans="1:24" x14ac:dyDescent="0.25">
      <c r="H105" s="42"/>
      <c r="I105" s="26"/>
      <c r="N105" s="8"/>
      <c r="O105" s="8"/>
      <c r="P105" s="8"/>
      <c r="Q105" s="8"/>
      <c r="R105" s="8"/>
    </row>
    <row r="106" spans="1:24" x14ac:dyDescent="0.25">
      <c r="A106" t="s">
        <v>30</v>
      </c>
      <c r="B106" s="4">
        <v>1</v>
      </c>
      <c r="C106" s="10">
        <v>9.1</v>
      </c>
      <c r="D106" s="10">
        <v>50</v>
      </c>
      <c r="E106" s="10">
        <f t="shared" ref="E106:E121" si="9">D106-C106</f>
        <v>40.9</v>
      </c>
      <c r="F106" s="5" t="s">
        <v>31</v>
      </c>
      <c r="S106" s="5">
        <f>COUNT(B106:B121)</f>
        <v>16</v>
      </c>
      <c r="X106" s="5">
        <f>S106</f>
        <v>16</v>
      </c>
    </row>
    <row r="107" spans="1:24" x14ac:dyDescent="0.25">
      <c r="A107" t="s">
        <v>30</v>
      </c>
      <c r="B107" s="4">
        <v>2</v>
      </c>
      <c r="C107" s="10">
        <v>-22</v>
      </c>
      <c r="D107" s="10">
        <v>34.4</v>
      </c>
      <c r="E107" s="10">
        <f t="shared" si="9"/>
        <v>56.4</v>
      </c>
      <c r="F107" s="5" t="s">
        <v>31</v>
      </c>
    </row>
    <row r="108" spans="1:24" x14ac:dyDescent="0.25">
      <c r="A108" t="s">
        <v>30</v>
      </c>
      <c r="B108" s="4">
        <v>3</v>
      </c>
      <c r="C108" s="10">
        <v>-9.6999999999999993</v>
      </c>
      <c r="D108" s="10">
        <v>23.1</v>
      </c>
      <c r="E108" s="10">
        <f t="shared" si="9"/>
        <v>32.799999999999997</v>
      </c>
      <c r="F108" s="5" t="s">
        <v>31</v>
      </c>
    </row>
    <row r="109" spans="1:24" x14ac:dyDescent="0.25">
      <c r="A109" t="s">
        <v>30</v>
      </c>
      <c r="B109" s="4">
        <v>4</v>
      </c>
      <c r="C109" s="10">
        <v>-16</v>
      </c>
      <c r="D109" s="10">
        <v>21.1</v>
      </c>
      <c r="E109" s="10">
        <f t="shared" si="9"/>
        <v>37.1</v>
      </c>
      <c r="F109" s="5" t="s">
        <v>31</v>
      </c>
    </row>
    <row r="110" spans="1:24" x14ac:dyDescent="0.25">
      <c r="A110" t="s">
        <v>30</v>
      </c>
      <c r="B110" s="4">
        <v>5</v>
      </c>
      <c r="C110" s="10">
        <v>0</v>
      </c>
      <c r="D110" s="10">
        <v>53.3</v>
      </c>
      <c r="E110" s="10">
        <f t="shared" si="9"/>
        <v>53.3</v>
      </c>
      <c r="F110" s="5" t="s">
        <v>31</v>
      </c>
    </row>
    <row r="111" spans="1:24" x14ac:dyDescent="0.25">
      <c r="A111" t="s">
        <v>30</v>
      </c>
      <c r="B111" s="4">
        <v>6</v>
      </c>
      <c r="C111" s="10">
        <v>3</v>
      </c>
      <c r="D111" s="10">
        <v>37.1</v>
      </c>
      <c r="E111" s="10">
        <f t="shared" si="9"/>
        <v>34.1</v>
      </c>
      <c r="F111" s="5" t="s">
        <v>31</v>
      </c>
    </row>
    <row r="112" spans="1:24" x14ac:dyDescent="0.25">
      <c r="A112" t="s">
        <v>30</v>
      </c>
      <c r="B112" s="4">
        <v>7</v>
      </c>
      <c r="C112" s="10">
        <v>-23.1</v>
      </c>
      <c r="D112" s="10">
        <v>56.7</v>
      </c>
      <c r="E112" s="10">
        <f t="shared" si="9"/>
        <v>79.800000000000011</v>
      </c>
      <c r="F112" s="5" t="s">
        <v>31</v>
      </c>
    </row>
    <row r="113" spans="1:18" x14ac:dyDescent="0.25">
      <c r="A113" t="s">
        <v>30</v>
      </c>
      <c r="B113" s="4">
        <v>8</v>
      </c>
      <c r="C113" s="41">
        <v>14.3</v>
      </c>
      <c r="D113" s="41">
        <v>45.2</v>
      </c>
      <c r="E113" s="41">
        <f t="shared" si="9"/>
        <v>30.900000000000002</v>
      </c>
      <c r="F113" s="5" t="s">
        <v>31</v>
      </c>
      <c r="L113" s="6"/>
    </row>
    <row r="114" spans="1:18" x14ac:dyDescent="0.25">
      <c r="A114" t="s">
        <v>30</v>
      </c>
      <c r="B114" s="4">
        <v>9</v>
      </c>
      <c r="C114" s="41">
        <v>66.7</v>
      </c>
      <c r="D114" s="75">
        <v>82.4</v>
      </c>
      <c r="E114" s="41">
        <f t="shared" si="9"/>
        <v>15.700000000000003</v>
      </c>
      <c r="F114" s="5" t="s">
        <v>31</v>
      </c>
      <c r="I114" s="64" t="s">
        <v>212</v>
      </c>
      <c r="L114"/>
    </row>
    <row r="115" spans="1:18" x14ac:dyDescent="0.25">
      <c r="A115" t="s">
        <v>30</v>
      </c>
      <c r="B115" s="4">
        <v>10</v>
      </c>
      <c r="C115" s="41">
        <v>15.9</v>
      </c>
      <c r="D115" s="41">
        <v>25.8</v>
      </c>
      <c r="E115" s="41">
        <f t="shared" si="9"/>
        <v>9.9</v>
      </c>
      <c r="F115" s="5" t="s">
        <v>31</v>
      </c>
      <c r="L115"/>
    </row>
    <row r="116" spans="1:18" x14ac:dyDescent="0.25">
      <c r="A116" t="s">
        <v>30</v>
      </c>
      <c r="B116" s="4">
        <v>11</v>
      </c>
      <c r="C116" s="41">
        <v>29.4</v>
      </c>
      <c r="D116" s="41">
        <v>56.3</v>
      </c>
      <c r="E116" s="41">
        <f t="shared" si="9"/>
        <v>26.9</v>
      </c>
      <c r="F116" s="5" t="s">
        <v>31</v>
      </c>
      <c r="L116"/>
    </row>
    <row r="117" spans="1:18" x14ac:dyDescent="0.25">
      <c r="A117" t="s">
        <v>30</v>
      </c>
      <c r="B117" s="4">
        <v>12</v>
      </c>
      <c r="C117" s="41">
        <v>22.6</v>
      </c>
      <c r="D117" s="41">
        <v>52.8</v>
      </c>
      <c r="E117" s="41">
        <f t="shared" si="9"/>
        <v>30.199999999999996</v>
      </c>
      <c r="F117" s="5" t="s">
        <v>31</v>
      </c>
      <c r="L117"/>
    </row>
    <row r="118" spans="1:18" x14ac:dyDescent="0.25">
      <c r="A118" t="s">
        <v>30</v>
      </c>
      <c r="B118" s="4">
        <v>13</v>
      </c>
      <c r="C118" s="41">
        <v>-16.7</v>
      </c>
      <c r="D118" s="75">
        <v>-2.4</v>
      </c>
      <c r="E118" s="41">
        <f t="shared" si="9"/>
        <v>14.299999999999999</v>
      </c>
      <c r="F118" s="5" t="s">
        <v>31</v>
      </c>
      <c r="I118" s="65" t="s">
        <v>211</v>
      </c>
    </row>
    <row r="119" spans="1:18" x14ac:dyDescent="0.25">
      <c r="A119" t="s">
        <v>30</v>
      </c>
      <c r="B119" s="4">
        <v>14</v>
      </c>
      <c r="C119" s="41">
        <v>29.1</v>
      </c>
      <c r="D119" s="41">
        <v>7</v>
      </c>
      <c r="E119" s="41">
        <f t="shared" si="9"/>
        <v>-22.1</v>
      </c>
      <c r="F119" s="5" t="s">
        <v>31</v>
      </c>
    </row>
    <row r="120" spans="1:18" x14ac:dyDescent="0.25">
      <c r="A120" t="s">
        <v>30</v>
      </c>
      <c r="B120" s="4">
        <v>15</v>
      </c>
      <c r="C120" s="41">
        <v>58.3</v>
      </c>
      <c r="D120" s="41">
        <v>37.5</v>
      </c>
      <c r="E120" s="41">
        <f t="shared" si="9"/>
        <v>-20.799999999999997</v>
      </c>
      <c r="F120" s="5" t="s">
        <v>31</v>
      </c>
    </row>
    <row r="121" spans="1:18" x14ac:dyDescent="0.25">
      <c r="A121" t="s">
        <v>30</v>
      </c>
      <c r="B121" s="4">
        <v>16</v>
      </c>
      <c r="C121" s="41">
        <v>40.9</v>
      </c>
      <c r="D121" s="41">
        <v>36.4</v>
      </c>
      <c r="E121" s="41">
        <f t="shared" si="9"/>
        <v>-4.5</v>
      </c>
      <c r="F121" s="5" t="s">
        <v>31</v>
      </c>
      <c r="H121"/>
      <c r="I121"/>
      <c r="J121"/>
    </row>
    <row r="122" spans="1:18" x14ac:dyDescent="0.25">
      <c r="B122" s="4" t="s">
        <v>192</v>
      </c>
      <c r="C122" s="85">
        <f>AVERAGE(C106:C121)</f>
        <v>12.612499999999999</v>
      </c>
      <c r="D122" s="85">
        <f>AVERAGE(D106:D121)</f>
        <v>38.543749999999996</v>
      </c>
      <c r="E122" s="41"/>
      <c r="H122"/>
      <c r="I122"/>
      <c r="J122" s="5" t="s">
        <v>27</v>
      </c>
      <c r="L122" s="5" t="s">
        <v>20</v>
      </c>
      <c r="M122" s="11">
        <f>AVERAGE(C106:C121)</f>
        <v>12.612499999999999</v>
      </c>
      <c r="N122" s="11">
        <f>AVERAGE(D106:D121)</f>
        <v>38.543749999999996</v>
      </c>
    </row>
    <row r="123" spans="1:18" x14ac:dyDescent="0.25">
      <c r="B123" s="4" t="s">
        <v>213</v>
      </c>
      <c r="C123" s="85">
        <f>STDEV(C106:C121)</f>
        <v>27.559653481130709</v>
      </c>
      <c r="D123" s="85">
        <f>STDEV(D106:D121)</f>
        <v>20.922682069945054</v>
      </c>
      <c r="E123" s="41"/>
      <c r="H123"/>
      <c r="I123"/>
      <c r="J123" s="11">
        <f>CORREL(C106:C121,D106:D121)</f>
        <v>0.40232966578456214</v>
      </c>
      <c r="L123" s="5" t="s">
        <v>29</v>
      </c>
      <c r="M123" s="11">
        <f>STDEV(C106:C121)</f>
        <v>27.559653481130709</v>
      </c>
      <c r="N123" s="11">
        <f>STDEV(D106:D121)</f>
        <v>20.922682069945054</v>
      </c>
    </row>
    <row r="124" spans="1:18" x14ac:dyDescent="0.25">
      <c r="C124" s="10"/>
      <c r="D124" s="10"/>
      <c r="E124" s="41"/>
      <c r="H124"/>
      <c r="I124"/>
      <c r="L124" s="6"/>
      <c r="M124" s="7" t="s">
        <v>21</v>
      </c>
      <c r="N124" s="8" t="s">
        <v>22</v>
      </c>
      <c r="O124" s="8"/>
      <c r="P124" s="8"/>
      <c r="Q124" s="8"/>
      <c r="R124" s="8"/>
    </row>
    <row r="125" spans="1:18" x14ac:dyDescent="0.25">
      <c r="C125" s="10"/>
      <c r="D125" s="10"/>
      <c r="E125" s="41"/>
      <c r="H125"/>
      <c r="I125"/>
      <c r="L125" s="6"/>
      <c r="N125" s="8" t="s">
        <v>23</v>
      </c>
      <c r="O125" s="8"/>
      <c r="P125" s="8"/>
      <c r="Q125" s="8"/>
      <c r="R125" s="8"/>
    </row>
    <row r="126" spans="1:18" x14ac:dyDescent="0.25">
      <c r="C126" s="10"/>
      <c r="D126" s="10"/>
      <c r="E126" s="41"/>
      <c r="H126"/>
      <c r="I126"/>
      <c r="J126"/>
      <c r="L126" s="6" t="s">
        <v>24</v>
      </c>
      <c r="M126" s="7">
        <f>AVERAGE(E106:E121)</f>
        <v>25.931249999999991</v>
      </c>
      <c r="N126" s="8">
        <f>M126/N122</f>
        <v>0.67277444462461478</v>
      </c>
      <c r="O126" s="8"/>
      <c r="P126" s="8"/>
      <c r="Q126" s="8"/>
      <c r="R126" s="8"/>
    </row>
    <row r="127" spans="1:18" x14ac:dyDescent="0.25">
      <c r="C127" s="10"/>
      <c r="D127" s="10"/>
      <c r="E127" s="41"/>
      <c r="H127"/>
      <c r="I127"/>
      <c r="J127"/>
      <c r="L127" s="6" t="s">
        <v>25</v>
      </c>
      <c r="M127" s="7">
        <f>STDEV(E106:E121)</f>
        <v>27.079677958449473</v>
      </c>
      <c r="N127" s="8"/>
      <c r="O127" s="8"/>
      <c r="P127" s="8"/>
      <c r="Q127" s="8"/>
      <c r="R127" s="8"/>
    </row>
    <row r="128" spans="1:18" x14ac:dyDescent="0.25">
      <c r="C128" s="10"/>
      <c r="D128" s="10"/>
      <c r="E128" s="41"/>
      <c r="H128"/>
      <c r="I128"/>
      <c r="J128"/>
      <c r="L128" s="5" t="s">
        <v>26</v>
      </c>
      <c r="M128" s="7">
        <f>M127/SQRT(COUNT(E106:E121))</f>
        <v>6.7699194896123682</v>
      </c>
      <c r="N128" s="8">
        <f>M128/N122</f>
        <v>0.17564247094826968</v>
      </c>
    </row>
    <row r="129" spans="1:29" x14ac:dyDescent="0.25">
      <c r="C129" s="10"/>
      <c r="D129" s="10"/>
      <c r="E129" s="41"/>
      <c r="H129"/>
      <c r="I129"/>
      <c r="J129"/>
      <c r="Z129" s="6"/>
      <c r="AA129" s="26"/>
      <c r="AB129" s="26"/>
      <c r="AC129" s="26"/>
    </row>
    <row r="130" spans="1:29" x14ac:dyDescent="0.25">
      <c r="C130" s="10"/>
      <c r="D130" s="10"/>
      <c r="E130" s="41"/>
      <c r="H130"/>
      <c r="I130"/>
      <c r="J130"/>
      <c r="Z130" s="6"/>
      <c r="AA130" s="26"/>
      <c r="AB130" s="26"/>
      <c r="AC130" s="26"/>
    </row>
    <row r="131" spans="1:29" x14ac:dyDescent="0.25">
      <c r="C131" s="10"/>
      <c r="D131" s="10"/>
      <c r="E131" s="41"/>
      <c r="H131"/>
      <c r="I131"/>
      <c r="J131"/>
      <c r="Z131" s="6"/>
      <c r="AA131" s="26"/>
      <c r="AB131" s="26"/>
      <c r="AC131" s="26"/>
    </row>
    <row r="132" spans="1:29" x14ac:dyDescent="0.25">
      <c r="C132" s="10"/>
      <c r="D132" s="10"/>
      <c r="E132" s="41"/>
      <c r="H132"/>
      <c r="I132"/>
      <c r="J132"/>
      <c r="Z132" s="6"/>
      <c r="AA132" s="26"/>
      <c r="AB132" s="26"/>
      <c r="AC132" s="26"/>
    </row>
    <row r="133" spans="1:29" x14ac:dyDescent="0.25">
      <c r="A133" s="47" t="s">
        <v>194</v>
      </c>
      <c r="B133" s="4">
        <v>1</v>
      </c>
      <c r="C133" s="67">
        <f>-Figs_IPD!G14</f>
        <v>-5.5993852459016438</v>
      </c>
      <c r="D133" s="67">
        <f>-Figs_IPD!H14</f>
        <v>44.216188524590166</v>
      </c>
      <c r="E133" s="41">
        <f t="shared" ref="E133:E142" si="10">D133-C133</f>
        <v>49.81557377049181</v>
      </c>
      <c r="F133" s="5" t="s">
        <v>33</v>
      </c>
      <c r="H133" s="48"/>
      <c r="I133" s="66" t="s">
        <v>206</v>
      </c>
      <c r="J133" s="48"/>
      <c r="K133" s="6"/>
      <c r="L133" s="6"/>
      <c r="M133" s="8"/>
      <c r="N133" s="8"/>
      <c r="O133" s="8"/>
      <c r="P133" s="8"/>
      <c r="S133" s="5">
        <f>COUNT(B133:B142)</f>
        <v>10</v>
      </c>
      <c r="W133" s="5">
        <f>S133</f>
        <v>10</v>
      </c>
      <c r="Z133" s="6"/>
      <c r="AA133" s="8"/>
      <c r="AB133" s="8"/>
      <c r="AC133" s="26"/>
    </row>
    <row r="134" spans="1:29" x14ac:dyDescent="0.25">
      <c r="A134" s="47" t="s">
        <v>194</v>
      </c>
      <c r="B134" s="4">
        <v>2</v>
      </c>
      <c r="C134" s="67">
        <f>-Figs_IPD!G19</f>
        <v>-2.8381147540983562</v>
      </c>
      <c r="D134" s="67">
        <f>-Figs_IPD!H19</f>
        <v>38.580942622950822</v>
      </c>
      <c r="E134" s="41">
        <f t="shared" si="10"/>
        <v>41.419057377049178</v>
      </c>
      <c r="F134" s="5" t="s">
        <v>33</v>
      </c>
      <c r="H134" s="48"/>
      <c r="I134" s="48"/>
      <c r="J134" s="48"/>
      <c r="K134" s="6"/>
      <c r="L134" s="6"/>
      <c r="M134" s="8"/>
      <c r="N134" s="8"/>
      <c r="O134" s="8"/>
      <c r="P134" s="8"/>
      <c r="Z134" s="6"/>
      <c r="AA134" s="49"/>
      <c r="AB134" s="26"/>
      <c r="AC134" s="26"/>
    </row>
    <row r="135" spans="1:29" x14ac:dyDescent="0.25">
      <c r="A135" s="47" t="s">
        <v>194</v>
      </c>
      <c r="B135" s="4">
        <v>3</v>
      </c>
      <c r="C135" s="67">
        <f>-Figs_IPD!G24</f>
        <v>-1.5420081967213122</v>
      </c>
      <c r="D135" s="67">
        <f>-Figs_IPD!H24</f>
        <v>49.287909836065566</v>
      </c>
      <c r="E135" s="41">
        <f t="shared" si="10"/>
        <v>50.829918032786878</v>
      </c>
      <c r="F135" s="5" t="s">
        <v>33</v>
      </c>
      <c r="H135" s="48"/>
      <c r="I135" s="48"/>
      <c r="J135" s="48"/>
      <c r="K135" s="6"/>
      <c r="L135" s="6"/>
      <c r="M135" s="8"/>
      <c r="N135" s="8"/>
      <c r="O135" s="8"/>
      <c r="P135" s="8"/>
      <c r="Z135" s="6"/>
      <c r="AA135" s="8"/>
      <c r="AB135" s="8"/>
      <c r="AC135" s="26"/>
    </row>
    <row r="136" spans="1:29" x14ac:dyDescent="0.25">
      <c r="A136" s="47" t="s">
        <v>194</v>
      </c>
      <c r="B136" s="4">
        <v>4</v>
      </c>
      <c r="C136" s="67">
        <f>-Figs_IPD!G29</f>
        <v>-1.8801229508196684</v>
      </c>
      <c r="D136" s="67">
        <f>-Figs_IPD!H29</f>
        <v>47.259221311475407</v>
      </c>
      <c r="E136" s="41">
        <f t="shared" si="10"/>
        <v>49.139344262295076</v>
      </c>
      <c r="F136" s="5" t="s">
        <v>33</v>
      </c>
      <c r="H136" s="48"/>
      <c r="I136" s="48"/>
      <c r="J136" s="48"/>
      <c r="K136" s="48"/>
      <c r="L136" s="48"/>
      <c r="M136" s="48"/>
      <c r="N136" s="48"/>
      <c r="O136" s="8"/>
      <c r="P136" s="8"/>
      <c r="Z136" s="6"/>
      <c r="AA136" s="8"/>
      <c r="AB136" s="8"/>
      <c r="AC136" s="26"/>
    </row>
    <row r="137" spans="1:29" x14ac:dyDescent="0.25">
      <c r="A137" s="47" t="s">
        <v>194</v>
      </c>
      <c r="B137" s="4">
        <v>5</v>
      </c>
      <c r="C137" s="67">
        <f>-Figs_IPD!G34</f>
        <v>-1.4856557377049171</v>
      </c>
      <c r="D137" s="67">
        <f>-Figs_IPD!H34</f>
        <v>60.332991803278688</v>
      </c>
      <c r="E137" s="41">
        <f t="shared" si="10"/>
        <v>61.818647540983605</v>
      </c>
      <c r="F137" s="5" t="s">
        <v>33</v>
      </c>
      <c r="H137" s="48"/>
      <c r="I137" s="48"/>
      <c r="J137" s="48"/>
      <c r="K137" s="48"/>
      <c r="L137" s="48"/>
      <c r="M137" s="48"/>
      <c r="N137" s="48"/>
      <c r="O137" s="8"/>
      <c r="P137" s="8"/>
      <c r="Z137" s="6"/>
      <c r="AA137" s="8"/>
      <c r="AB137" s="8"/>
      <c r="AC137" s="26"/>
    </row>
    <row r="138" spans="1:29" x14ac:dyDescent="0.25">
      <c r="A138" s="47" t="s">
        <v>194</v>
      </c>
      <c r="B138" s="4">
        <v>6</v>
      </c>
      <c r="C138" s="67">
        <f>-Figs_IPD!G46</f>
        <v>-2.2892181911088443</v>
      </c>
      <c r="D138" s="67">
        <f>-Figs_IPD!H46</f>
        <v>17.945835462442517</v>
      </c>
      <c r="E138" s="41">
        <f t="shared" si="10"/>
        <v>20.235053653551361</v>
      </c>
      <c r="F138" s="5" t="s">
        <v>33</v>
      </c>
      <c r="H138" s="48"/>
      <c r="I138" s="48"/>
      <c r="J138" s="48"/>
      <c r="K138" s="48"/>
      <c r="L138" s="48"/>
      <c r="M138" s="48"/>
      <c r="N138" s="48"/>
      <c r="O138" s="8"/>
      <c r="P138" s="8"/>
      <c r="Z138" s="6"/>
      <c r="AA138" s="8"/>
      <c r="AB138" s="8"/>
      <c r="AC138" s="26"/>
    </row>
    <row r="139" spans="1:29" x14ac:dyDescent="0.25">
      <c r="A139" s="47" t="s">
        <v>194</v>
      </c>
      <c r="B139" s="4">
        <v>7</v>
      </c>
      <c r="C139" s="67">
        <f>-Figs_IPD!G51</f>
        <v>1.9826264690853321</v>
      </c>
      <c r="D139" s="67">
        <f>-Figs_IPD!H51</f>
        <v>59.202861522738885</v>
      </c>
      <c r="E139" s="41">
        <f t="shared" si="10"/>
        <v>57.220235053653553</v>
      </c>
      <c r="F139" s="5" t="s">
        <v>33</v>
      </c>
      <c r="H139" s="48"/>
      <c r="I139" s="48"/>
      <c r="J139" s="48"/>
      <c r="K139" s="6"/>
      <c r="L139" s="6"/>
      <c r="M139" s="8"/>
      <c r="N139" s="8"/>
      <c r="O139" s="8"/>
      <c r="P139" s="8"/>
      <c r="Z139" s="6"/>
      <c r="AA139" s="8"/>
      <c r="AB139" s="8"/>
      <c r="AC139" s="26"/>
    </row>
    <row r="140" spans="1:29" x14ac:dyDescent="0.25">
      <c r="A140" s="47" t="s">
        <v>194</v>
      </c>
      <c r="B140" s="4">
        <v>8</v>
      </c>
      <c r="C140" s="67">
        <f>-Figs_IPD!G56</f>
        <v>-14.655084312723559</v>
      </c>
      <c r="D140" s="67">
        <f>-Figs_IPD!H56</f>
        <v>4.5682166581502344</v>
      </c>
      <c r="E140" s="41">
        <f t="shared" si="10"/>
        <v>19.223300970873794</v>
      </c>
      <c r="F140" s="5" t="s">
        <v>33</v>
      </c>
      <c r="H140" s="48"/>
      <c r="I140" s="48"/>
      <c r="J140" s="48"/>
      <c r="K140" s="6"/>
      <c r="L140" s="6"/>
      <c r="M140" s="8"/>
      <c r="N140" s="8"/>
      <c r="O140" s="8"/>
      <c r="P140" s="8"/>
      <c r="Z140" s="6"/>
      <c r="AA140" s="26"/>
      <c r="AB140" s="26"/>
      <c r="AC140" s="26"/>
    </row>
    <row r="141" spans="1:29" x14ac:dyDescent="0.25">
      <c r="A141" s="47" t="s">
        <v>194</v>
      </c>
      <c r="B141" s="4">
        <v>9</v>
      </c>
      <c r="C141" s="67">
        <f>-Figs_IPD!G61</f>
        <v>29.412365866121604</v>
      </c>
      <c r="D141" s="67">
        <f>-Figs_IPD!H61</f>
        <v>58.528359734287179</v>
      </c>
      <c r="E141" s="41">
        <f t="shared" si="10"/>
        <v>29.115993868165575</v>
      </c>
      <c r="F141" s="5" t="s">
        <v>33</v>
      </c>
      <c r="H141" s="48"/>
      <c r="I141" s="48"/>
      <c r="J141" s="48"/>
      <c r="K141" s="6"/>
      <c r="L141" s="26"/>
      <c r="M141" s="8"/>
      <c r="N141" s="8"/>
      <c r="O141" s="8"/>
      <c r="P141" s="8"/>
      <c r="Q141" s="8"/>
      <c r="R141" s="8"/>
      <c r="S141" s="6"/>
      <c r="T141" s="26"/>
      <c r="U141" s="6"/>
      <c r="V141" s="6"/>
      <c r="W141" s="6"/>
    </row>
    <row r="142" spans="1:29" x14ac:dyDescent="0.25">
      <c r="A142" s="47" t="s">
        <v>194</v>
      </c>
      <c r="B142" s="4">
        <v>10</v>
      </c>
      <c r="C142" s="67">
        <f>-Figs_IPD!G66</f>
        <v>-1.6147164026571232</v>
      </c>
      <c r="D142" s="67">
        <f>-Figs_IPD!H66</f>
        <v>30.873786407766985</v>
      </c>
      <c r="E142" s="41">
        <f t="shared" si="10"/>
        <v>32.488502810424109</v>
      </c>
      <c r="F142" s="5" t="s">
        <v>33</v>
      </c>
      <c r="H142" s="48"/>
      <c r="I142" s="48"/>
      <c r="J142" s="48"/>
      <c r="K142" s="6"/>
      <c r="L142" s="26"/>
      <c r="M142" s="8"/>
      <c r="N142" s="8"/>
      <c r="O142" s="8"/>
      <c r="P142" s="8"/>
      <c r="Q142" s="8"/>
      <c r="R142" s="8"/>
      <c r="S142" s="6"/>
      <c r="T142" s="26"/>
      <c r="U142" s="6"/>
      <c r="V142" s="6"/>
      <c r="W142" s="6"/>
    </row>
    <row r="143" spans="1:29" s="26" customFormat="1" x14ac:dyDescent="0.25">
      <c r="B143" s="4" t="s">
        <v>192</v>
      </c>
      <c r="C143" s="85">
        <f>AVERAGE(C133:C142)</f>
        <v>-5.0931345652848847E-2</v>
      </c>
      <c r="D143" s="85">
        <f>AVERAGE(D133:D142)</f>
        <v>41.079631388374644</v>
      </c>
      <c r="E143" s="9"/>
      <c r="F143" s="6"/>
      <c r="G143" s="6"/>
      <c r="H143" s="19"/>
      <c r="I143" s="6"/>
      <c r="J143" s="5" t="s">
        <v>27</v>
      </c>
      <c r="K143" s="6"/>
      <c r="L143" s="5" t="s">
        <v>20</v>
      </c>
      <c r="M143" s="8">
        <f>AVERAGE(C133:C142)</f>
        <v>-5.0931345652848847E-2</v>
      </c>
      <c r="N143" s="8">
        <f>AVERAGE(D133:D142)</f>
        <v>41.079631388374644</v>
      </c>
      <c r="O143" s="8"/>
      <c r="P143" s="8"/>
      <c r="Q143" s="8"/>
      <c r="R143" s="8"/>
      <c r="S143" s="6"/>
      <c r="U143" s="6"/>
      <c r="V143" s="6"/>
      <c r="W143" s="6"/>
      <c r="X143" s="6"/>
      <c r="Y143" s="6"/>
      <c r="Z143" s="6"/>
    </row>
    <row r="144" spans="1:29" s="26" customFormat="1" x14ac:dyDescent="0.25">
      <c r="B144" s="4" t="s">
        <v>213</v>
      </c>
      <c r="C144" s="85">
        <f>STDEV(C133:C142)</f>
        <v>11.250379222194862</v>
      </c>
      <c r="D144" s="85">
        <f>STDEV(D133:D142)</f>
        <v>18.552212425356004</v>
      </c>
      <c r="E144" s="9"/>
      <c r="F144" s="6"/>
      <c r="G144" s="6"/>
      <c r="H144" s="19"/>
      <c r="I144" s="6"/>
      <c r="J144" s="11">
        <f>CORREL(C133:C142,D133:D142)</f>
        <v>0.58042032934869059</v>
      </c>
      <c r="K144" s="6"/>
      <c r="M144" s="7"/>
      <c r="N144" s="7"/>
      <c r="O144" s="7"/>
      <c r="P144" s="7"/>
      <c r="Q144" s="7"/>
      <c r="R144" s="7"/>
      <c r="S144" s="6"/>
      <c r="U144" s="6"/>
      <c r="V144" s="6"/>
      <c r="W144" s="6"/>
      <c r="X144" s="6"/>
      <c r="Y144" s="6"/>
      <c r="Z144" s="6"/>
    </row>
    <row r="145" spans="1:26" s="26" customFormat="1" x14ac:dyDescent="0.25">
      <c r="B145" s="9"/>
      <c r="C145" s="9"/>
      <c r="D145" s="9"/>
      <c r="E145" s="9"/>
      <c r="F145" s="6"/>
      <c r="G145" s="6"/>
      <c r="H145" s="19"/>
      <c r="I145" s="6"/>
      <c r="J145" s="6"/>
      <c r="K145" s="6"/>
      <c r="M145" s="7" t="s">
        <v>21</v>
      </c>
      <c r="N145" s="8" t="s">
        <v>22</v>
      </c>
      <c r="O145" s="8"/>
      <c r="P145" s="8"/>
      <c r="Q145" s="8"/>
      <c r="R145" s="8"/>
      <c r="S145" s="6"/>
      <c r="U145" s="6"/>
      <c r="V145" s="6"/>
      <c r="W145" s="6"/>
      <c r="X145" s="6"/>
      <c r="Y145" s="6"/>
      <c r="Z145" s="6"/>
    </row>
    <row r="146" spans="1:26" s="26" customFormat="1" x14ac:dyDescent="0.25">
      <c r="B146" s="9"/>
      <c r="C146" s="9"/>
      <c r="D146" s="9"/>
      <c r="E146" s="9"/>
      <c r="F146" s="6"/>
      <c r="G146" s="6"/>
      <c r="H146" s="19"/>
      <c r="I146" s="6"/>
      <c r="J146" s="6"/>
      <c r="K146" s="6"/>
      <c r="L146" s="50"/>
      <c r="M146" s="7"/>
      <c r="N146" s="8" t="s">
        <v>23</v>
      </c>
      <c r="O146" s="8"/>
      <c r="P146" s="8"/>
      <c r="Q146" s="8"/>
      <c r="R146" s="8"/>
      <c r="S146" s="6"/>
      <c r="U146" s="6"/>
      <c r="V146" s="6"/>
      <c r="W146" s="6"/>
      <c r="X146" s="6"/>
      <c r="Y146" s="6"/>
      <c r="Z146" s="6"/>
    </row>
    <row r="147" spans="1:26" s="26" customFormat="1" x14ac:dyDescent="0.25">
      <c r="B147" s="9"/>
      <c r="C147" s="9"/>
      <c r="D147" s="9"/>
      <c r="E147" s="9"/>
      <c r="F147" s="6"/>
      <c r="G147" s="6"/>
      <c r="H147" s="19"/>
      <c r="I147" s="6"/>
      <c r="J147" s="6"/>
      <c r="K147" s="6"/>
      <c r="L147" s="6" t="s">
        <v>24</v>
      </c>
      <c r="M147" s="8">
        <f>AVERAGE(E133:E142)</f>
        <v>41.130562734027492</v>
      </c>
      <c r="N147" s="8">
        <f>M147/N143</f>
        <v>1.0012398199285513</v>
      </c>
      <c r="O147" s="8"/>
      <c r="P147" s="8"/>
      <c r="Q147" s="8"/>
      <c r="R147" s="8"/>
      <c r="S147" s="6"/>
      <c r="U147" s="6"/>
      <c r="V147" s="6"/>
      <c r="W147" s="6"/>
      <c r="X147" s="6"/>
      <c r="Y147" s="6"/>
      <c r="Z147" s="6"/>
    </row>
    <row r="148" spans="1:26" s="26" customFormat="1" x14ac:dyDescent="0.25">
      <c r="B148" s="9"/>
      <c r="C148" s="9"/>
      <c r="D148" s="9"/>
      <c r="E148" s="9"/>
      <c r="F148" s="6"/>
      <c r="G148" s="6"/>
      <c r="H148" s="19"/>
      <c r="I148" s="6"/>
      <c r="J148" s="6"/>
      <c r="K148" s="6"/>
      <c r="L148" s="6" t="s">
        <v>25</v>
      </c>
      <c r="M148" s="8">
        <f>STDEV(E133:E142)</f>
        <v>15.11507934121745</v>
      </c>
      <c r="N148" s="8"/>
      <c r="O148" s="8"/>
      <c r="P148" s="8"/>
      <c r="Q148" s="8"/>
      <c r="R148" s="8"/>
      <c r="S148" s="6"/>
      <c r="U148" s="6"/>
      <c r="V148" s="6"/>
      <c r="W148" s="6"/>
      <c r="X148" s="6"/>
      <c r="Y148" s="6"/>
      <c r="Z148" s="6"/>
    </row>
    <row r="149" spans="1:26" s="26" customFormat="1" x14ac:dyDescent="0.25">
      <c r="B149" s="9"/>
      <c r="C149" s="9"/>
      <c r="D149" s="9"/>
      <c r="E149" s="9"/>
      <c r="F149" s="6"/>
      <c r="G149" s="6"/>
      <c r="H149" s="19"/>
      <c r="I149" s="6"/>
      <c r="J149" s="6"/>
      <c r="K149" s="6"/>
      <c r="L149" s="5" t="s">
        <v>26</v>
      </c>
      <c r="M149" s="8">
        <f>M148/SQRT(COUNT(E133:E142))</f>
        <v>4.7798077732404529</v>
      </c>
      <c r="N149" s="8">
        <f>M149/N143</f>
        <v>0.11635468994478655</v>
      </c>
      <c r="O149" s="8"/>
      <c r="P149" s="8"/>
      <c r="Q149" s="8"/>
      <c r="R149" s="8"/>
      <c r="S149" s="6"/>
      <c r="U149" s="6"/>
      <c r="V149" s="6"/>
      <c r="W149" s="6"/>
      <c r="X149" s="6"/>
      <c r="Y149" s="6"/>
      <c r="Z149" s="6"/>
    </row>
    <row r="150" spans="1:26" s="26" customFormat="1" x14ac:dyDescent="0.25">
      <c r="B150" s="9"/>
      <c r="C150" s="9"/>
      <c r="D150" s="9"/>
      <c r="E150" s="9"/>
      <c r="F150" s="6"/>
      <c r="G150" s="6"/>
      <c r="H150" s="19"/>
      <c r="I150" s="6"/>
      <c r="J150" s="6"/>
      <c r="K150" s="6"/>
      <c r="M150" s="8"/>
      <c r="N150" s="8"/>
      <c r="O150" s="8"/>
      <c r="P150" s="8"/>
      <c r="Q150" s="8"/>
      <c r="R150" s="8"/>
      <c r="S150" s="6"/>
      <c r="U150" s="6"/>
      <c r="V150" s="6"/>
      <c r="W150" s="6"/>
      <c r="X150" s="6"/>
      <c r="Y150" s="6"/>
      <c r="Z150" s="6"/>
    </row>
    <row r="151" spans="1:26" s="26" customFormat="1" x14ac:dyDescent="0.25">
      <c r="B151" s="9"/>
      <c r="C151" s="9"/>
      <c r="D151" s="9"/>
      <c r="E151" s="9"/>
      <c r="F151" s="6"/>
      <c r="G151" s="6"/>
      <c r="H151" s="19"/>
      <c r="N151" s="8"/>
      <c r="O151" s="8"/>
      <c r="P151" s="8"/>
      <c r="Q151" s="8"/>
      <c r="R151" s="8"/>
      <c r="S151" s="6"/>
      <c r="U151" s="6"/>
      <c r="V151" s="6"/>
      <c r="W151" s="6"/>
      <c r="X151" s="6"/>
      <c r="Y151" s="6"/>
      <c r="Z151" s="6"/>
    </row>
    <row r="152" spans="1:26" s="26" customFormat="1" x14ac:dyDescent="0.25">
      <c r="B152" s="9"/>
      <c r="C152" s="9"/>
      <c r="D152" s="9"/>
      <c r="E152" s="9"/>
      <c r="F152" s="6"/>
      <c r="G152" s="6"/>
      <c r="H152" s="19"/>
      <c r="I152" s="80" t="s">
        <v>217</v>
      </c>
      <c r="J152" s="72"/>
      <c r="K152" s="72"/>
      <c r="L152" s="68"/>
      <c r="M152" s="81"/>
      <c r="N152" s="8"/>
      <c r="O152" s="8"/>
      <c r="P152" s="8"/>
      <c r="Q152" s="8"/>
      <c r="R152" s="8"/>
      <c r="S152" s="6"/>
      <c r="U152" s="6"/>
      <c r="V152" s="6"/>
      <c r="W152" s="6"/>
      <c r="X152" s="6"/>
      <c r="Y152" s="6"/>
      <c r="Z152" s="6"/>
    </row>
    <row r="153" spans="1:26" s="26" customFormat="1" x14ac:dyDescent="0.25">
      <c r="B153" s="9"/>
      <c r="C153" s="9"/>
      <c r="D153" s="9"/>
      <c r="E153" s="9"/>
      <c r="F153" s="6"/>
      <c r="G153" s="6"/>
      <c r="H153" s="19"/>
      <c r="I153" s="80" t="s">
        <v>218</v>
      </c>
      <c r="J153" s="72"/>
      <c r="K153" s="72"/>
      <c r="L153" s="68" t="s">
        <v>216</v>
      </c>
      <c r="M153" s="81"/>
      <c r="N153" s="8"/>
      <c r="O153" s="8"/>
      <c r="P153" s="8"/>
      <c r="Q153" s="8"/>
      <c r="R153" s="8"/>
      <c r="S153" s="6"/>
      <c r="U153" s="6"/>
      <c r="V153" s="6"/>
      <c r="W153" s="6"/>
      <c r="X153" s="6"/>
      <c r="Y153" s="6"/>
      <c r="Z153" s="6"/>
    </row>
    <row r="154" spans="1:26" s="26" customFormat="1" x14ac:dyDescent="0.25">
      <c r="B154" s="9"/>
      <c r="C154" s="9"/>
      <c r="D154" s="9"/>
      <c r="E154" s="9"/>
      <c r="F154" s="6"/>
      <c r="G154" s="6"/>
      <c r="H154" s="19"/>
      <c r="I154" s="72" t="s">
        <v>13</v>
      </c>
      <c r="J154" s="72" t="s">
        <v>5</v>
      </c>
      <c r="K154" s="72"/>
      <c r="L154" s="72" t="s">
        <v>13</v>
      </c>
      <c r="M154" s="72" t="s">
        <v>5</v>
      </c>
      <c r="N154" s="8"/>
      <c r="O154" s="8"/>
      <c r="P154" s="8"/>
      <c r="Q154" s="8"/>
      <c r="R154" s="8"/>
      <c r="S154" s="6"/>
      <c r="U154" s="6"/>
      <c r="V154" s="6"/>
      <c r="W154" s="6"/>
      <c r="X154" s="6"/>
      <c r="Y154" s="6"/>
      <c r="Z154" s="6"/>
    </row>
    <row r="155" spans="1:26" s="26" customFormat="1" x14ac:dyDescent="0.25">
      <c r="A155" t="s">
        <v>34</v>
      </c>
      <c r="B155" s="4">
        <v>1</v>
      </c>
      <c r="C155" s="34">
        <f>-((1+L155/100)*(1-I155/100)-1)*100</f>
        <v>-20.344499999999989</v>
      </c>
      <c r="D155" s="34">
        <f>-((1+M155/100)*(1-J155/100)-1)*100</f>
        <v>40.6</v>
      </c>
      <c r="E155" s="34">
        <f t="shared" ref="E155:E167" si="11">D155-C155</f>
        <v>60.944499999999991</v>
      </c>
      <c r="F155" s="5" t="s">
        <v>32</v>
      </c>
      <c r="G155" s="5"/>
      <c r="H155" s="5"/>
      <c r="I155" s="61">
        <v>-3.3</v>
      </c>
      <c r="J155" s="61">
        <v>40.6</v>
      </c>
      <c r="K155" s="5"/>
      <c r="L155" s="61">
        <v>16.5</v>
      </c>
      <c r="M155" s="61">
        <v>0</v>
      </c>
      <c r="N155" s="8"/>
      <c r="O155" s="8"/>
      <c r="P155" s="8"/>
      <c r="Q155" s="8"/>
      <c r="R155" s="8"/>
      <c r="S155" s="6"/>
      <c r="U155" s="6"/>
      <c r="V155" s="6"/>
      <c r="W155" s="6"/>
      <c r="X155" s="6"/>
      <c r="Y155" s="6"/>
      <c r="Z155" s="6"/>
    </row>
    <row r="156" spans="1:26" x14ac:dyDescent="0.25">
      <c r="A156" t="s">
        <v>34</v>
      </c>
      <c r="B156" s="4">
        <v>2</v>
      </c>
      <c r="C156" s="34">
        <f t="shared" ref="C156:C167" si="12">-((1+L156/100)*(1-I156/100)-1)*100</f>
        <v>-28.711200000000005</v>
      </c>
      <c r="D156" s="34">
        <f t="shared" ref="D156:D167" si="13">-((1+M156/100)*(1-J156/100)-1)*100</f>
        <v>36.023199999999989</v>
      </c>
      <c r="E156" s="34">
        <f t="shared" si="11"/>
        <v>64.734399999999994</v>
      </c>
      <c r="F156" s="5" t="s">
        <v>32</v>
      </c>
      <c r="I156" s="61">
        <v>7.8</v>
      </c>
      <c r="J156" s="61">
        <v>44.8</v>
      </c>
      <c r="L156" s="61">
        <v>39.6</v>
      </c>
      <c r="M156" s="61">
        <v>15.9</v>
      </c>
      <c r="S156" s="5">
        <f>COUNT(B155:B167)</f>
        <v>13</v>
      </c>
      <c r="V156" s="5">
        <f>S156</f>
        <v>13</v>
      </c>
    </row>
    <row r="157" spans="1:26" x14ac:dyDescent="0.25">
      <c r="A157" t="s">
        <v>34</v>
      </c>
      <c r="B157" s="4">
        <v>3</v>
      </c>
      <c r="C157" s="34">
        <f t="shared" si="12"/>
        <v>-3.7374999999999936</v>
      </c>
      <c r="D157" s="34">
        <f t="shared" si="13"/>
        <v>31.692199999999993</v>
      </c>
      <c r="E157" s="34">
        <f t="shared" si="11"/>
        <v>35.429699999999983</v>
      </c>
      <c r="F157" s="5" t="s">
        <v>32</v>
      </c>
      <c r="I157" s="61">
        <v>3.5</v>
      </c>
      <c r="J157" s="61">
        <v>32.9</v>
      </c>
      <c r="L157" s="61">
        <v>7.5</v>
      </c>
      <c r="M157" s="61">
        <v>1.8</v>
      </c>
    </row>
    <row r="158" spans="1:26" x14ac:dyDescent="0.25">
      <c r="A158" t="s">
        <v>34</v>
      </c>
      <c r="B158" s="4">
        <v>4</v>
      </c>
      <c r="C158" s="34">
        <f t="shared" si="12"/>
        <v>-19.041499999999999</v>
      </c>
      <c r="D158" s="34">
        <f t="shared" si="13"/>
        <v>3.8207999999999909</v>
      </c>
      <c r="E158" s="34">
        <f t="shared" si="11"/>
        <v>22.862299999999991</v>
      </c>
      <c r="F158" s="5" t="s">
        <v>32</v>
      </c>
      <c r="I158" s="61">
        <v>8.5</v>
      </c>
      <c r="J158" s="61">
        <v>11.6</v>
      </c>
      <c r="L158" s="61">
        <v>30.1</v>
      </c>
      <c r="M158" s="61">
        <v>8.8000000000000007</v>
      </c>
    </row>
    <row r="159" spans="1:26" x14ac:dyDescent="0.25">
      <c r="A159" t="s">
        <v>34</v>
      </c>
      <c r="B159" s="4">
        <v>5</v>
      </c>
      <c r="C159" s="34">
        <f t="shared" si="12"/>
        <v>-6.5123000000000042</v>
      </c>
      <c r="D159" s="34">
        <f t="shared" si="13"/>
        <v>24.265599999999999</v>
      </c>
      <c r="E159" s="34">
        <f t="shared" si="11"/>
        <v>30.777900000000002</v>
      </c>
      <c r="F159" s="5" t="s">
        <v>32</v>
      </c>
      <c r="I159" s="61">
        <v>7.3</v>
      </c>
      <c r="J159" s="61">
        <v>21.6</v>
      </c>
      <c r="L159" s="61">
        <v>14.9</v>
      </c>
      <c r="M159" s="61">
        <v>-3.4</v>
      </c>
    </row>
    <row r="160" spans="1:26" x14ac:dyDescent="0.25">
      <c r="A160" t="s">
        <v>34</v>
      </c>
      <c r="B160" s="4">
        <v>6</v>
      </c>
      <c r="C160" s="34">
        <f t="shared" si="12"/>
        <v>-27.507199999999997</v>
      </c>
      <c r="D160" s="34">
        <f t="shared" si="13"/>
        <v>41.5</v>
      </c>
      <c r="E160" s="34">
        <f t="shared" si="11"/>
        <v>69.007199999999997</v>
      </c>
      <c r="F160" s="5" t="s">
        <v>32</v>
      </c>
      <c r="I160" s="61">
        <v>7.2</v>
      </c>
      <c r="J160" s="61">
        <v>41.5</v>
      </c>
      <c r="L160" s="61">
        <v>37.4</v>
      </c>
      <c r="M160" s="61">
        <v>0</v>
      </c>
    </row>
    <row r="161" spans="1:18" x14ac:dyDescent="0.25">
      <c r="A161" t="s">
        <v>34</v>
      </c>
      <c r="B161" s="4">
        <v>7</v>
      </c>
      <c r="C161" s="34">
        <f t="shared" si="12"/>
        <v>-23.048800000000004</v>
      </c>
      <c r="D161" s="34">
        <f t="shared" si="13"/>
        <v>3.1065000000000009</v>
      </c>
      <c r="E161" s="34">
        <f t="shared" si="11"/>
        <v>26.155300000000004</v>
      </c>
      <c r="F161" s="5" t="s">
        <v>32</v>
      </c>
      <c r="I161" s="61">
        <v>-2.2000000000000002</v>
      </c>
      <c r="J161" s="61">
        <v>13.1</v>
      </c>
      <c r="L161" s="61">
        <v>20.399999999999999</v>
      </c>
      <c r="M161" s="61">
        <v>11.5</v>
      </c>
    </row>
    <row r="162" spans="1:18" x14ac:dyDescent="0.25">
      <c r="A162" t="s">
        <v>34</v>
      </c>
      <c r="B162" s="4">
        <v>8</v>
      </c>
      <c r="C162" s="34">
        <f t="shared" si="12"/>
        <v>-37.757599999999989</v>
      </c>
      <c r="D162" s="34">
        <f t="shared" si="13"/>
        <v>31.882599999999993</v>
      </c>
      <c r="E162" s="34">
        <f t="shared" si="11"/>
        <v>69.640199999999979</v>
      </c>
      <c r="F162" s="5" t="s">
        <v>32</v>
      </c>
      <c r="I162" s="61">
        <v>4.5999999999999996</v>
      </c>
      <c r="J162" s="61">
        <v>36.1</v>
      </c>
      <c r="L162" s="61">
        <v>44.4</v>
      </c>
      <c r="M162" s="61">
        <v>6.6</v>
      </c>
    </row>
    <row r="163" spans="1:18" x14ac:dyDescent="0.25">
      <c r="A163" t="s">
        <v>34</v>
      </c>
      <c r="B163" s="4">
        <v>9</v>
      </c>
      <c r="C163" s="34">
        <f t="shared" si="12"/>
        <v>-9.7404000000000046</v>
      </c>
      <c r="D163" s="34">
        <f t="shared" si="13"/>
        <v>14.305599999999984</v>
      </c>
      <c r="E163" s="34">
        <f t="shared" si="11"/>
        <v>24.045999999999989</v>
      </c>
      <c r="F163" s="5" t="s">
        <v>32</v>
      </c>
      <c r="I163" s="61">
        <v>-1.8</v>
      </c>
      <c r="J163" s="61">
        <v>20.8</v>
      </c>
      <c r="L163" s="61">
        <v>7.8</v>
      </c>
      <c r="M163" s="61">
        <v>8.1999999999999993</v>
      </c>
    </row>
    <row r="164" spans="1:18" x14ac:dyDescent="0.25">
      <c r="A164" t="s">
        <v>34</v>
      </c>
      <c r="B164" s="4">
        <v>10</v>
      </c>
      <c r="C164" s="34">
        <f t="shared" si="12"/>
        <v>-7.3856000000000144</v>
      </c>
      <c r="D164" s="34">
        <f t="shared" si="13"/>
        <v>24.997100000000007</v>
      </c>
      <c r="E164" s="34">
        <f t="shared" si="11"/>
        <v>32.382700000000021</v>
      </c>
      <c r="F164" s="5" t="s">
        <v>32</v>
      </c>
      <c r="I164" s="61">
        <v>1.3</v>
      </c>
      <c r="J164" s="61">
        <v>23.7</v>
      </c>
      <c r="L164" s="61">
        <v>8.8000000000000007</v>
      </c>
      <c r="M164" s="61">
        <v>-1.7</v>
      </c>
    </row>
    <row r="165" spans="1:18" x14ac:dyDescent="0.25">
      <c r="A165" t="s">
        <v>34</v>
      </c>
      <c r="B165" s="4">
        <v>11</v>
      </c>
      <c r="C165" s="34">
        <f t="shared" si="12"/>
        <v>0</v>
      </c>
      <c r="D165" s="34">
        <f t="shared" si="13"/>
        <v>1.3378000000000001</v>
      </c>
      <c r="E165" s="34">
        <f t="shared" si="11"/>
        <v>1.3378000000000001</v>
      </c>
      <c r="F165" s="5" t="s">
        <v>32</v>
      </c>
      <c r="I165" s="61">
        <v>0</v>
      </c>
      <c r="J165" s="61">
        <v>2.7</v>
      </c>
      <c r="L165" s="61">
        <v>0</v>
      </c>
      <c r="M165" s="61">
        <v>1.4</v>
      </c>
    </row>
    <row r="166" spans="1:18" x14ac:dyDescent="0.25">
      <c r="A166" t="s">
        <v>34</v>
      </c>
      <c r="B166" s="4">
        <v>12</v>
      </c>
      <c r="C166" s="34">
        <f t="shared" si="12"/>
        <v>-4.4000000000000039</v>
      </c>
      <c r="D166" s="34">
        <f t="shared" si="13"/>
        <v>5.9391999999999889</v>
      </c>
      <c r="E166" s="34">
        <f t="shared" si="11"/>
        <v>10.339199999999993</v>
      </c>
      <c r="F166" s="5" t="s">
        <v>32</v>
      </c>
      <c r="I166" s="61">
        <v>0</v>
      </c>
      <c r="J166" s="61">
        <v>14.8</v>
      </c>
      <c r="L166" s="61">
        <v>4.4000000000000004</v>
      </c>
      <c r="M166" s="61">
        <v>10.4</v>
      </c>
    </row>
    <row r="167" spans="1:18" x14ac:dyDescent="0.25">
      <c r="A167" t="s">
        <v>34</v>
      </c>
      <c r="B167" s="4">
        <v>13</v>
      </c>
      <c r="C167" s="34">
        <f t="shared" si="12"/>
        <v>1.6000000000000014</v>
      </c>
      <c r="D167" s="34">
        <f t="shared" si="13"/>
        <v>15.797800000000006</v>
      </c>
      <c r="E167" s="34">
        <f t="shared" si="11"/>
        <v>14.197800000000004</v>
      </c>
      <c r="F167" s="5" t="s">
        <v>32</v>
      </c>
      <c r="H167"/>
      <c r="I167" s="61">
        <v>1.6</v>
      </c>
      <c r="J167" s="61">
        <v>16.3</v>
      </c>
      <c r="L167" s="61">
        <v>0</v>
      </c>
      <c r="M167" s="61">
        <v>0.6</v>
      </c>
    </row>
    <row r="168" spans="1:18" x14ac:dyDescent="0.25">
      <c r="B168" s="4" t="s">
        <v>192</v>
      </c>
      <c r="C168" s="85">
        <f>AVERAGE(C155:C167)</f>
        <v>-14.352815384615385</v>
      </c>
      <c r="D168" s="85">
        <f>AVERAGE(D155:D167)</f>
        <v>21.174492307692301</v>
      </c>
      <c r="H168" t="s">
        <v>20</v>
      </c>
      <c r="I168" s="61">
        <f>AVERAGE(I155:I167)</f>
        <v>2.6538461538461537</v>
      </c>
      <c r="J168" s="85">
        <f>AVERAGE(J155:J167)</f>
        <v>24.653846153846153</v>
      </c>
      <c r="L168" s="61">
        <f>AVERAGE(L155:L167)</f>
        <v>17.830769230769235</v>
      </c>
      <c r="M168" s="61">
        <f>AVERAGE(M155:M167)</f>
        <v>4.6230769230769235</v>
      </c>
    </row>
    <row r="169" spans="1:18" x14ac:dyDescent="0.25">
      <c r="B169" s="4" t="s">
        <v>213</v>
      </c>
      <c r="C169" s="85">
        <f>STDEV(C155:C167)</f>
        <v>12.463340954565254</v>
      </c>
      <c r="D169" s="85">
        <f>STDEV(D155:D167)</f>
        <v>14.690460997501155</v>
      </c>
      <c r="H169"/>
      <c r="I169" s="61"/>
      <c r="J169" s="85"/>
      <c r="L169" s="61"/>
      <c r="M169" s="61"/>
    </row>
    <row r="170" spans="1:18" x14ac:dyDescent="0.25">
      <c r="H170"/>
      <c r="I170" s="61"/>
      <c r="J170" s="85"/>
      <c r="L170" s="61"/>
      <c r="M170" s="61"/>
    </row>
    <row r="171" spans="1:18" x14ac:dyDescent="0.25">
      <c r="H171"/>
      <c r="I171" s="61"/>
      <c r="J171" s="85"/>
      <c r="L171" s="61"/>
      <c r="M171" s="61"/>
    </row>
    <row r="172" spans="1:18" x14ac:dyDescent="0.25">
      <c r="B172" s="4" t="s">
        <v>414</v>
      </c>
      <c r="C172" s="34">
        <f>-((1+L172/100)*(1-I172/100)-1)*100</f>
        <v>0</v>
      </c>
      <c r="D172" s="34">
        <f>-((1+M172/100)*(1-J172/100)-1)*100</f>
        <v>2.2204460492503131E-14</v>
      </c>
      <c r="E172" s="34">
        <f t="shared" ref="E172" si="14">D172-C172</f>
        <v>2.2204460492503131E-14</v>
      </c>
      <c r="F172" s="5" t="s">
        <v>32</v>
      </c>
      <c r="I172" s="61">
        <f>100/(1+1)</f>
        <v>50</v>
      </c>
      <c r="J172" s="61">
        <f>40/(1+0.4)</f>
        <v>28.571428571428573</v>
      </c>
      <c r="L172" s="61">
        <v>100</v>
      </c>
      <c r="M172" s="61">
        <v>40</v>
      </c>
    </row>
    <row r="174" spans="1:18" x14ac:dyDescent="0.25">
      <c r="H174"/>
      <c r="I174"/>
      <c r="J174" s="5" t="s">
        <v>27</v>
      </c>
      <c r="L174" s="5" t="s">
        <v>20</v>
      </c>
      <c r="M174" s="11">
        <f>AVERAGE(C155:C167)</f>
        <v>-14.352815384615385</v>
      </c>
      <c r="N174" s="11">
        <f>AVERAGE(D155:D167)</f>
        <v>21.174492307692301</v>
      </c>
    </row>
    <row r="175" spans="1:18" x14ac:dyDescent="0.25">
      <c r="H175"/>
      <c r="I175"/>
      <c r="J175" s="11">
        <f>CORREL(C155:C167,D155:D167)</f>
        <v>-0.45531921976229012</v>
      </c>
      <c r="L175" s="5" t="s">
        <v>29</v>
      </c>
      <c r="M175" s="11">
        <f>STDEV(C155:C167)</f>
        <v>12.463340954565254</v>
      </c>
      <c r="N175" s="11">
        <f>STDEV(D155:D167)</f>
        <v>14.690460997501155</v>
      </c>
      <c r="O175" s="5"/>
      <c r="P175" s="5"/>
      <c r="Q175" s="5"/>
      <c r="R175" s="5"/>
    </row>
    <row r="176" spans="1:18" x14ac:dyDescent="0.25">
      <c r="H176"/>
      <c r="I176"/>
      <c r="L176" s="6"/>
      <c r="M176" s="7" t="s">
        <v>21</v>
      </c>
      <c r="N176" s="8" t="s">
        <v>22</v>
      </c>
      <c r="O176" s="8"/>
      <c r="P176" s="8"/>
      <c r="Q176" s="8"/>
      <c r="R176" s="8"/>
    </row>
    <row r="177" spans="1:23" x14ac:dyDescent="0.25">
      <c r="H177"/>
      <c r="I177"/>
      <c r="L177" s="6"/>
      <c r="N177" s="8" t="s">
        <v>23</v>
      </c>
      <c r="O177" s="8"/>
      <c r="P177" s="8"/>
      <c r="Q177" s="8"/>
      <c r="R177" s="8"/>
    </row>
    <row r="178" spans="1:23" x14ac:dyDescent="0.25">
      <c r="H178"/>
      <c r="I178"/>
      <c r="L178" s="6" t="s">
        <v>24</v>
      </c>
      <c r="M178" s="8">
        <f>AVERAGE(E155:E167)</f>
        <v>35.527307692307694</v>
      </c>
      <c r="N178" s="8">
        <f>M178/N174</f>
        <v>1.6778351601564152</v>
      </c>
      <c r="O178" s="8"/>
      <c r="P178" s="8"/>
      <c r="Q178" s="8"/>
      <c r="R178" s="8"/>
    </row>
    <row r="179" spans="1:23" x14ac:dyDescent="0.25">
      <c r="H179"/>
      <c r="I179"/>
      <c r="L179" s="6" t="s">
        <v>25</v>
      </c>
      <c r="M179" s="7">
        <f>STDEV(E155:E167)</f>
        <v>23.192139388072164</v>
      </c>
      <c r="N179" s="8"/>
      <c r="O179" s="8"/>
      <c r="P179" s="8"/>
      <c r="Q179" s="8"/>
      <c r="R179" s="8"/>
    </row>
    <row r="180" spans="1:23" x14ac:dyDescent="0.25">
      <c r="H180"/>
      <c r="I180"/>
      <c r="L180" s="5" t="s">
        <v>26</v>
      </c>
      <c r="M180" s="7">
        <f>M179/SQRT(COUNT(E155:E167))</f>
        <v>6.4323421347232479</v>
      </c>
      <c r="N180" s="8">
        <f>M180/N174</f>
        <v>0.30377786826022257</v>
      </c>
      <c r="O180" s="8"/>
      <c r="P180" s="8"/>
      <c r="Q180" s="8"/>
      <c r="R180" s="8"/>
    </row>
    <row r="181" spans="1:23" x14ac:dyDescent="0.25">
      <c r="H181"/>
      <c r="I181"/>
      <c r="N181" s="8"/>
      <c r="O181" s="8"/>
      <c r="P181" s="8"/>
      <c r="Q181" s="8"/>
      <c r="R181" s="8"/>
    </row>
    <row r="182" spans="1:23" x14ac:dyDescent="0.25">
      <c r="H182"/>
      <c r="I182"/>
      <c r="N182" s="8"/>
      <c r="O182" s="8"/>
      <c r="P182" s="8"/>
      <c r="Q182" s="8"/>
      <c r="R182" s="8"/>
    </row>
    <row r="183" spans="1:23" x14ac:dyDescent="0.25">
      <c r="H183"/>
      <c r="I183" s="68" t="s">
        <v>207</v>
      </c>
      <c r="N183" s="8"/>
      <c r="O183" s="8"/>
      <c r="P183" s="8"/>
      <c r="Q183" s="8"/>
      <c r="R183" s="8"/>
    </row>
    <row r="184" spans="1:23" x14ac:dyDescent="0.25">
      <c r="H184"/>
      <c r="I184"/>
      <c r="N184" s="8"/>
      <c r="O184" s="8"/>
      <c r="P184" s="8"/>
      <c r="Q184" s="8"/>
      <c r="R184" s="8"/>
    </row>
    <row r="185" spans="1:23" x14ac:dyDescent="0.25">
      <c r="H185"/>
      <c r="I185" s="70" t="s">
        <v>14</v>
      </c>
      <c r="J185" s="70"/>
      <c r="K185" s="70"/>
      <c r="L185" s="70" t="s">
        <v>5</v>
      </c>
      <c r="M185" s="71"/>
    </row>
    <row r="186" spans="1:23" x14ac:dyDescent="0.25">
      <c r="H186"/>
      <c r="I186" s="72" t="s">
        <v>188</v>
      </c>
      <c r="J186" s="72" t="s">
        <v>187</v>
      </c>
      <c r="K186" s="72"/>
      <c r="L186" s="72" t="s">
        <v>188</v>
      </c>
      <c r="M186" s="72" t="s">
        <v>187</v>
      </c>
    </row>
    <row r="187" spans="1:23" x14ac:dyDescent="0.25">
      <c r="A187" t="s">
        <v>35</v>
      </c>
      <c r="B187" s="4">
        <v>1</v>
      </c>
      <c r="C187" s="10">
        <f>J187/I187*100</f>
        <v>13.084112149532709</v>
      </c>
      <c r="D187" s="10">
        <f>M187/L187*100</f>
        <v>35.57692307692308</v>
      </c>
      <c r="E187" s="10">
        <f>D187-C187</f>
        <v>22.492810927390373</v>
      </c>
      <c r="F187" s="5" t="s">
        <v>33</v>
      </c>
      <c r="H187"/>
      <c r="I187" s="5">
        <v>107</v>
      </c>
      <c r="J187" s="5">
        <v>14</v>
      </c>
      <c r="L187" s="5">
        <v>104</v>
      </c>
      <c r="M187" s="5">
        <v>37</v>
      </c>
      <c r="S187" s="5">
        <f>COUNT(B187:B200)</f>
        <v>14</v>
      </c>
      <c r="W187" s="5">
        <f>S187</f>
        <v>14</v>
      </c>
    </row>
    <row r="188" spans="1:23" x14ac:dyDescent="0.25">
      <c r="A188" t="s">
        <v>35</v>
      </c>
      <c r="B188" s="4">
        <v>2</v>
      </c>
      <c r="C188" s="10">
        <f>J188/I188*100</f>
        <v>10</v>
      </c>
      <c r="D188" s="10">
        <f>M188/L188*100</f>
        <v>41.48936170212766</v>
      </c>
      <c r="E188" s="10">
        <f>D188-C188</f>
        <v>31.48936170212766</v>
      </c>
      <c r="F188" s="5" t="s">
        <v>33</v>
      </c>
      <c r="H188"/>
      <c r="I188" s="5">
        <v>100</v>
      </c>
      <c r="J188" s="5">
        <v>10</v>
      </c>
      <c r="L188" s="5">
        <v>94</v>
      </c>
      <c r="M188" s="5">
        <v>39</v>
      </c>
    </row>
    <row r="189" spans="1:23" x14ac:dyDescent="0.25">
      <c r="A189" t="s">
        <v>35</v>
      </c>
      <c r="B189" s="4">
        <v>3</v>
      </c>
      <c r="C189" s="10">
        <f>J189/I189*100</f>
        <v>2.0202020202020203</v>
      </c>
      <c r="D189" s="10">
        <f t="shared" ref="D189:D200" si="15">M189/L189*100</f>
        <v>15.053763440860216</v>
      </c>
      <c r="E189" s="10">
        <f t="shared" ref="E189:E200" si="16">D189-C189</f>
        <v>13.033561420658195</v>
      </c>
      <c r="F189" s="5" t="s">
        <v>33</v>
      </c>
      <c r="H189"/>
      <c r="I189" s="5">
        <v>99</v>
      </c>
      <c r="J189" s="5">
        <v>2</v>
      </c>
      <c r="L189" s="5">
        <v>93</v>
      </c>
      <c r="M189" s="5">
        <v>14</v>
      </c>
    </row>
    <row r="190" spans="1:23" x14ac:dyDescent="0.25">
      <c r="A190" t="s">
        <v>35</v>
      </c>
      <c r="B190" s="4">
        <v>4</v>
      </c>
      <c r="C190" s="10">
        <f>J190/I190*100</f>
        <v>14.285714285714285</v>
      </c>
      <c r="D190" s="10">
        <f t="shared" si="15"/>
        <v>60.493827160493829</v>
      </c>
      <c r="E190" s="10">
        <f t="shared" si="16"/>
        <v>46.208112874779545</v>
      </c>
      <c r="F190" s="5" t="s">
        <v>33</v>
      </c>
      <c r="H190"/>
      <c r="I190" s="5">
        <v>98</v>
      </c>
      <c r="J190" s="5">
        <v>14</v>
      </c>
      <c r="L190" s="5">
        <v>81</v>
      </c>
      <c r="M190" s="5">
        <v>49</v>
      </c>
    </row>
    <row r="191" spans="1:23" x14ac:dyDescent="0.25">
      <c r="A191" t="s">
        <v>35</v>
      </c>
      <c r="B191" s="4">
        <v>5</v>
      </c>
      <c r="C191" s="10">
        <f t="shared" ref="C191:C200" si="17">J191/I191*100</f>
        <v>60.869565217391312</v>
      </c>
      <c r="D191" s="10">
        <f t="shared" si="15"/>
        <v>65</v>
      </c>
      <c r="E191" s="10">
        <f t="shared" si="16"/>
        <v>4.1304347826086882</v>
      </c>
      <c r="F191" s="5" t="s">
        <v>33</v>
      </c>
      <c r="H191"/>
      <c r="I191" s="5">
        <v>69</v>
      </c>
      <c r="J191" s="5">
        <v>42</v>
      </c>
      <c r="L191" s="5">
        <v>60</v>
      </c>
      <c r="M191" s="5">
        <v>39</v>
      </c>
    </row>
    <row r="192" spans="1:23" x14ac:dyDescent="0.25">
      <c r="A192" t="s">
        <v>35</v>
      </c>
      <c r="B192" s="4">
        <v>6</v>
      </c>
      <c r="C192" s="10">
        <f t="shared" si="17"/>
        <v>27.777777777777779</v>
      </c>
      <c r="D192" s="10">
        <f t="shared" si="15"/>
        <v>47.619047619047613</v>
      </c>
      <c r="E192" s="10">
        <f t="shared" si="16"/>
        <v>19.841269841269835</v>
      </c>
      <c r="F192" s="5" t="s">
        <v>33</v>
      </c>
      <c r="H192"/>
      <c r="I192" s="5">
        <v>72</v>
      </c>
      <c r="J192" s="5">
        <v>20</v>
      </c>
      <c r="L192" s="5">
        <v>63</v>
      </c>
      <c r="M192" s="5">
        <v>30</v>
      </c>
    </row>
    <row r="193" spans="1:14" x14ac:dyDescent="0.25">
      <c r="A193" t="s">
        <v>35</v>
      </c>
      <c r="B193" s="4">
        <v>7</v>
      </c>
      <c r="C193" s="10">
        <f t="shared" si="17"/>
        <v>83.177570093457945</v>
      </c>
      <c r="D193" s="10">
        <f t="shared" si="15"/>
        <v>73.076923076923066</v>
      </c>
      <c r="E193" s="10">
        <f t="shared" si="16"/>
        <v>-10.100647016534879</v>
      </c>
      <c r="F193" s="5" t="s">
        <v>33</v>
      </c>
      <c r="H193"/>
      <c r="I193" s="5">
        <v>107</v>
      </c>
      <c r="J193" s="6">
        <v>89</v>
      </c>
      <c r="L193" s="5">
        <v>104</v>
      </c>
      <c r="M193" s="6">
        <v>76</v>
      </c>
    </row>
    <row r="194" spans="1:14" x14ac:dyDescent="0.25">
      <c r="A194" t="s">
        <v>35</v>
      </c>
      <c r="B194" s="4">
        <v>8</v>
      </c>
      <c r="C194" s="10">
        <f t="shared" si="17"/>
        <v>34.210526315789473</v>
      </c>
      <c r="D194" s="10">
        <f t="shared" si="15"/>
        <v>41.379310344827587</v>
      </c>
      <c r="E194" s="10">
        <f t="shared" si="16"/>
        <v>7.1687840290381146</v>
      </c>
      <c r="F194" s="5" t="s">
        <v>33</v>
      </c>
      <c r="H194"/>
      <c r="I194" s="5">
        <v>76</v>
      </c>
      <c r="J194" s="5">
        <v>26</v>
      </c>
      <c r="L194" s="5">
        <v>58</v>
      </c>
      <c r="M194" s="5">
        <v>24</v>
      </c>
    </row>
    <row r="195" spans="1:14" x14ac:dyDescent="0.25">
      <c r="A195" t="s">
        <v>35</v>
      </c>
      <c r="B195" s="4">
        <v>9</v>
      </c>
      <c r="C195" s="10">
        <f t="shared" si="17"/>
        <v>17.777777777777779</v>
      </c>
      <c r="D195" s="10">
        <f t="shared" si="15"/>
        <v>35.555555555555557</v>
      </c>
      <c r="E195" s="10">
        <f t="shared" si="16"/>
        <v>17.777777777777779</v>
      </c>
      <c r="F195" s="5" t="s">
        <v>33</v>
      </c>
      <c r="H195"/>
      <c r="I195" s="5">
        <v>90</v>
      </c>
      <c r="J195" s="5">
        <v>16</v>
      </c>
      <c r="L195" s="5">
        <v>90</v>
      </c>
      <c r="M195" s="5">
        <v>32</v>
      </c>
    </row>
    <row r="196" spans="1:14" x14ac:dyDescent="0.25">
      <c r="A196" t="s">
        <v>35</v>
      </c>
      <c r="B196" s="4">
        <v>10</v>
      </c>
      <c r="C196" s="10">
        <f t="shared" si="17"/>
        <v>8.9108910891089099</v>
      </c>
      <c r="D196" s="10">
        <f t="shared" si="15"/>
        <v>31.521739130434785</v>
      </c>
      <c r="E196" s="10">
        <f t="shared" si="16"/>
        <v>22.610848041325873</v>
      </c>
      <c r="F196" s="5" t="s">
        <v>33</v>
      </c>
      <c r="H196"/>
      <c r="I196" s="5">
        <v>101</v>
      </c>
      <c r="J196" s="5">
        <v>9</v>
      </c>
      <c r="L196" s="5">
        <v>92</v>
      </c>
      <c r="M196" s="5">
        <v>29</v>
      </c>
    </row>
    <row r="197" spans="1:14" x14ac:dyDescent="0.25">
      <c r="A197" t="s">
        <v>35</v>
      </c>
      <c r="B197" s="4">
        <v>11</v>
      </c>
      <c r="C197" s="10">
        <f t="shared" si="17"/>
        <v>39.534883720930232</v>
      </c>
      <c r="D197" s="10">
        <f t="shared" si="15"/>
        <v>43.137254901960787</v>
      </c>
      <c r="E197" s="10">
        <f t="shared" si="16"/>
        <v>3.6023711810305556</v>
      </c>
      <c r="F197" s="5" t="s">
        <v>33</v>
      </c>
      <c r="H197"/>
      <c r="I197" s="5">
        <v>86</v>
      </c>
      <c r="J197" s="5">
        <v>34</v>
      </c>
      <c r="L197" s="5">
        <v>51</v>
      </c>
      <c r="M197" s="5">
        <v>22</v>
      </c>
    </row>
    <row r="198" spans="1:14" x14ac:dyDescent="0.25">
      <c r="A198" t="s">
        <v>35</v>
      </c>
      <c r="B198" s="4">
        <v>12</v>
      </c>
      <c r="C198" s="10">
        <f t="shared" si="17"/>
        <v>30.666666666666664</v>
      </c>
      <c r="D198" s="10">
        <f t="shared" si="15"/>
        <v>47.560975609756099</v>
      </c>
      <c r="E198" s="10">
        <f t="shared" si="16"/>
        <v>16.894308943089435</v>
      </c>
      <c r="F198" s="5" t="s">
        <v>33</v>
      </c>
      <c r="H198"/>
      <c r="I198" s="5">
        <v>75</v>
      </c>
      <c r="J198" s="5">
        <v>23</v>
      </c>
      <c r="L198" s="5">
        <v>82</v>
      </c>
      <c r="M198" s="5">
        <v>39</v>
      </c>
    </row>
    <row r="199" spans="1:14" x14ac:dyDescent="0.25">
      <c r="A199" t="s">
        <v>35</v>
      </c>
      <c r="B199" s="4">
        <v>13</v>
      </c>
      <c r="C199" s="10">
        <f t="shared" si="17"/>
        <v>34.782608695652172</v>
      </c>
      <c r="D199" s="10">
        <f t="shared" si="15"/>
        <v>48.717948717948715</v>
      </c>
      <c r="E199" s="10">
        <f t="shared" si="16"/>
        <v>13.935340022296543</v>
      </c>
      <c r="F199" s="5" t="s">
        <v>33</v>
      </c>
      <c r="H199"/>
      <c r="I199" s="5">
        <v>92</v>
      </c>
      <c r="J199" s="5">
        <v>32</v>
      </c>
      <c r="L199" s="5">
        <v>78</v>
      </c>
      <c r="M199" s="5">
        <v>38</v>
      </c>
    </row>
    <row r="200" spans="1:14" x14ac:dyDescent="0.25">
      <c r="A200" t="s">
        <v>35</v>
      </c>
      <c r="B200" s="4">
        <v>14</v>
      </c>
      <c r="C200" s="10">
        <f t="shared" si="17"/>
        <v>50</v>
      </c>
      <c r="D200" s="10">
        <f t="shared" si="15"/>
        <v>61.971830985915489</v>
      </c>
      <c r="E200" s="10">
        <f t="shared" si="16"/>
        <v>11.971830985915489</v>
      </c>
      <c r="F200" s="5" t="s">
        <v>33</v>
      </c>
      <c r="H200"/>
      <c r="I200" s="5">
        <v>74</v>
      </c>
      <c r="J200" s="5">
        <v>37</v>
      </c>
      <c r="L200" s="5">
        <v>71</v>
      </c>
      <c r="M200" s="5">
        <v>44</v>
      </c>
    </row>
    <row r="201" spans="1:14" x14ac:dyDescent="0.25">
      <c r="B201" s="4" t="s">
        <v>192</v>
      </c>
      <c r="C201" s="85">
        <f>AVERAGE(C187:C200)</f>
        <v>30.50702112928581</v>
      </c>
      <c r="D201" s="85">
        <f>AVERAGE(D187:D200)</f>
        <v>46.296747237341037</v>
      </c>
      <c r="E201" s="10"/>
      <c r="H201" s="4" t="s">
        <v>20</v>
      </c>
      <c r="I201" s="61">
        <f>AVERAGE(I187:I200)</f>
        <v>89</v>
      </c>
      <c r="J201" s="61">
        <f>AVERAGE(J187:J200)</f>
        <v>26.285714285714285</v>
      </c>
      <c r="K201" s="61"/>
      <c r="L201" s="61">
        <f>AVERAGE(L187:L200)</f>
        <v>80.071428571428569</v>
      </c>
      <c r="M201" s="61">
        <f>AVERAGE(M187:M200)</f>
        <v>36.571428571428569</v>
      </c>
    </row>
    <row r="202" spans="1:14" x14ac:dyDescent="0.25">
      <c r="B202" s="4" t="s">
        <v>213</v>
      </c>
      <c r="C202" s="85">
        <f>STDEV(C187:C200)</f>
        <v>22.573251693415035</v>
      </c>
      <c r="D202" s="85">
        <f>STDEV(D187:D200)</f>
        <v>15.204885454741785</v>
      </c>
      <c r="E202" s="10"/>
      <c r="H202" s="4" t="s">
        <v>29</v>
      </c>
      <c r="I202" s="61">
        <f>STDEV(I187:I200)</f>
        <v>13.564659966250536</v>
      </c>
      <c r="J202" s="61">
        <f>STDEV(J187:J200)</f>
        <v>21.481400081245855</v>
      </c>
      <c r="K202" s="61"/>
      <c r="L202" s="61">
        <f>STDEV(L187:L200)</f>
        <v>17.242453357982363</v>
      </c>
      <c r="M202" s="61">
        <f>STDEV(M187:M200)</f>
        <v>14.637750382614685</v>
      </c>
    </row>
    <row r="203" spans="1:14" x14ac:dyDescent="0.25">
      <c r="C203" s="10"/>
      <c r="D203" s="10"/>
      <c r="E203" s="10"/>
      <c r="H203" s="4" t="s">
        <v>209</v>
      </c>
      <c r="I203" s="61">
        <f>I202/SQRT(COUNT(I187:I200))</f>
        <v>3.625307868699863</v>
      </c>
      <c r="J203" s="61">
        <f>J202/SQRT(COUNT(J187:J200))</f>
        <v>5.7411456637314213</v>
      </c>
      <c r="K203" s="61"/>
      <c r="L203" s="61">
        <f>L202/SQRT(COUNT(L187:L200))</f>
        <v>4.608239498071419</v>
      </c>
      <c r="M203" s="61">
        <f>M202/SQRT(COUNT(M187:M200))</f>
        <v>3.9121033460616661</v>
      </c>
    </row>
    <row r="204" spans="1:14" x14ac:dyDescent="0.25">
      <c r="C204" s="10"/>
      <c r="D204" s="10"/>
      <c r="E204" s="10"/>
      <c r="H204"/>
      <c r="I204"/>
      <c r="J204" s="4"/>
      <c r="M204" s="4"/>
    </row>
    <row r="205" spans="1:14" x14ac:dyDescent="0.25">
      <c r="C205" s="10"/>
      <c r="D205" s="10"/>
      <c r="E205" s="10"/>
      <c r="H205"/>
      <c r="I205"/>
      <c r="J205" s="4"/>
      <c r="M205" s="4"/>
    </row>
    <row r="206" spans="1:14" x14ac:dyDescent="0.25">
      <c r="H206"/>
      <c r="I206"/>
      <c r="J206" s="5" t="s">
        <v>27</v>
      </c>
      <c r="L206" s="5" t="s">
        <v>20</v>
      </c>
      <c r="M206" s="73">
        <f>AVERAGE(C187:C200)</f>
        <v>30.50702112928581</v>
      </c>
      <c r="N206" s="73">
        <f>AVERAGE(D187:D200)</f>
        <v>46.296747237341037</v>
      </c>
    </row>
    <row r="207" spans="1:14" x14ac:dyDescent="0.25">
      <c r="H207"/>
      <c r="I207"/>
      <c r="J207" s="11">
        <f>CORREL(C187:C200,D187:D200)</f>
        <v>0.81692687827136767</v>
      </c>
      <c r="L207" s="5" t="s">
        <v>29</v>
      </c>
      <c r="M207" s="73">
        <f>STDEV(C187:C200)</f>
        <v>22.573251693415035</v>
      </c>
      <c r="N207" s="73">
        <f>STDEV(D187:D200)</f>
        <v>15.204885454741785</v>
      </c>
    </row>
    <row r="208" spans="1:14" x14ac:dyDescent="0.25">
      <c r="H208"/>
      <c r="I208"/>
      <c r="J208"/>
    </row>
    <row r="209" spans="1:21" x14ac:dyDescent="0.25">
      <c r="H209"/>
      <c r="I209"/>
      <c r="L209"/>
    </row>
    <row r="210" spans="1:21" x14ac:dyDescent="0.25">
      <c r="H210"/>
      <c r="I210"/>
      <c r="J210"/>
      <c r="L210" s="6"/>
      <c r="M210" s="7" t="s">
        <v>21</v>
      </c>
      <c r="N210" s="8" t="s">
        <v>22</v>
      </c>
      <c r="O210" s="8"/>
      <c r="P210" s="8"/>
      <c r="Q210" s="8"/>
      <c r="R210" s="8"/>
    </row>
    <row r="211" spans="1:21" x14ac:dyDescent="0.25">
      <c r="H211"/>
      <c r="I211"/>
      <c r="J211"/>
      <c r="L211" s="6"/>
      <c r="N211" s="8" t="s">
        <v>23</v>
      </c>
      <c r="O211" s="8"/>
      <c r="P211" s="8"/>
      <c r="Q211" s="8"/>
      <c r="R211" s="8"/>
    </row>
    <row r="212" spans="1:21" x14ac:dyDescent="0.25">
      <c r="H212"/>
      <c r="I212"/>
      <c r="J212"/>
      <c r="L212" s="6" t="s">
        <v>24</v>
      </c>
      <c r="M212" s="7">
        <f>AVERAGE(E187:E200)</f>
        <v>15.78972610805523</v>
      </c>
      <c r="N212" s="8">
        <f>M212/N206</f>
        <v>0.34105476194923456</v>
      </c>
      <c r="O212" s="8"/>
      <c r="P212" s="8"/>
      <c r="Q212" s="8"/>
      <c r="R212" s="8"/>
    </row>
    <row r="213" spans="1:21" x14ac:dyDescent="0.25">
      <c r="H213"/>
      <c r="I213"/>
      <c r="J213"/>
      <c r="L213" s="6" t="s">
        <v>25</v>
      </c>
      <c r="M213" s="7">
        <f>STDEV(E187:E200)</f>
        <v>13.415024851593918</v>
      </c>
      <c r="N213" s="8"/>
      <c r="O213" s="8"/>
      <c r="P213" s="8"/>
      <c r="Q213" s="8"/>
      <c r="R213" s="8"/>
    </row>
    <row r="214" spans="1:21" x14ac:dyDescent="0.25">
      <c r="H214"/>
      <c r="I214"/>
      <c r="J214"/>
      <c r="L214" s="5" t="s">
        <v>26</v>
      </c>
      <c r="M214" s="7">
        <f>M213/SQRT(COUNT(E187:E200))</f>
        <v>3.5853162021230274</v>
      </c>
      <c r="N214" s="8">
        <f>M214/N206</f>
        <v>7.7442075654750531E-2</v>
      </c>
      <c r="O214" s="8"/>
      <c r="P214" s="8"/>
      <c r="Q214" s="8"/>
      <c r="R214" s="8"/>
    </row>
    <row r="215" spans="1:21" x14ac:dyDescent="0.25">
      <c r="H215"/>
      <c r="I215"/>
      <c r="J215"/>
    </row>
    <row r="216" spans="1:21" x14ac:dyDescent="0.25">
      <c r="H216"/>
      <c r="I216" t="s">
        <v>412</v>
      </c>
      <c r="J216"/>
    </row>
    <row r="217" spans="1:21" x14ac:dyDescent="0.25">
      <c r="C217" s="4" t="s">
        <v>413</v>
      </c>
      <c r="H217"/>
      <c r="I217"/>
      <c r="J217"/>
    </row>
    <row r="218" spans="1:21" x14ac:dyDescent="0.25">
      <c r="H218"/>
      <c r="I218" s="62" t="s">
        <v>219</v>
      </c>
      <c r="J218" s="62"/>
      <c r="K218" s="60"/>
      <c r="L218" s="60"/>
      <c r="M218" s="63"/>
      <c r="N218" s="63"/>
    </row>
    <row r="219" spans="1:21" x14ac:dyDescent="0.25">
      <c r="C219" s="4">
        <f>((M221 - (1-I221/100)*L221)/M221)*100</f>
        <v>8.1081081081081088</v>
      </c>
      <c r="H219"/>
      <c r="I219" s="62" t="s">
        <v>220</v>
      </c>
      <c r="J219" s="62"/>
      <c r="K219" s="60"/>
      <c r="L219" s="64" t="s">
        <v>221</v>
      </c>
      <c r="M219" s="63"/>
      <c r="N219" s="63" t="s">
        <v>222</v>
      </c>
    </row>
    <row r="220" spans="1:21" x14ac:dyDescent="0.25">
      <c r="I220" s="60" t="s">
        <v>12</v>
      </c>
      <c r="J220" s="60" t="s">
        <v>5</v>
      </c>
      <c r="K220" s="60"/>
      <c r="L220" s="60" t="s">
        <v>12</v>
      </c>
      <c r="M220" s="60" t="s">
        <v>5</v>
      </c>
      <c r="N220" s="63" t="s">
        <v>223</v>
      </c>
    </row>
    <row r="221" spans="1:21" x14ac:dyDescent="0.25">
      <c r="A221" t="s">
        <v>36</v>
      </c>
      <c r="B221" s="9">
        <v>1</v>
      </c>
      <c r="C221" s="34">
        <f>-((N221)*(1-I221/100)-1)*100</f>
        <v>8.1081081081081035</v>
      </c>
      <c r="D221" s="9">
        <f>J221</f>
        <v>46</v>
      </c>
      <c r="E221" s="9">
        <f t="shared" ref="E221:E232" si="18">D221-C221</f>
        <v>37.891891891891895</v>
      </c>
      <c r="F221" s="6" t="s">
        <v>19</v>
      </c>
      <c r="G221" s="6"/>
      <c r="H221" s="19"/>
      <c r="I221" s="6">
        <v>15</v>
      </c>
      <c r="J221" s="6">
        <v>46</v>
      </c>
      <c r="L221" s="5">
        <v>80</v>
      </c>
      <c r="M221" s="5">
        <v>74</v>
      </c>
      <c r="N221" s="7">
        <f>L221/M221</f>
        <v>1.0810810810810811</v>
      </c>
      <c r="S221" s="5">
        <f>COUNT(B221:B232)</f>
        <v>12</v>
      </c>
      <c r="U221" s="5">
        <f>S221</f>
        <v>12</v>
      </c>
    </row>
    <row r="222" spans="1:21" x14ac:dyDescent="0.25">
      <c r="A222" t="s">
        <v>36</v>
      </c>
      <c r="B222" s="9">
        <v>2</v>
      </c>
      <c r="C222" s="34">
        <f t="shared" ref="C222:C232" si="19">-((N222)*(1-I222/100)-1)*100</f>
        <v>-10.302325581395344</v>
      </c>
      <c r="D222" s="9">
        <f t="shared" ref="D222:D232" si="20">J222</f>
        <v>72</v>
      </c>
      <c r="E222" s="9">
        <f t="shared" si="18"/>
        <v>82.302325581395337</v>
      </c>
      <c r="F222" s="6" t="s">
        <v>19</v>
      </c>
      <c r="G222" s="6"/>
      <c r="H222" s="82"/>
      <c r="I222" s="6">
        <v>7</v>
      </c>
      <c r="J222" s="6">
        <v>72</v>
      </c>
      <c r="L222" s="5">
        <v>102</v>
      </c>
      <c r="M222" s="5">
        <v>86</v>
      </c>
      <c r="N222" s="7">
        <f t="shared" ref="N222:N234" si="21">L222/M222</f>
        <v>1.1860465116279071</v>
      </c>
    </row>
    <row r="223" spans="1:21" x14ac:dyDescent="0.25">
      <c r="A223" t="s">
        <v>36</v>
      </c>
      <c r="B223" s="9">
        <v>3</v>
      </c>
      <c r="C223" s="34">
        <f t="shared" si="19"/>
        <v>3.9500000000000091</v>
      </c>
      <c r="D223" s="9">
        <f t="shared" si="20"/>
        <v>31</v>
      </c>
      <c r="E223" s="9">
        <f t="shared" si="18"/>
        <v>27.04999999999999</v>
      </c>
      <c r="F223" s="6" t="s">
        <v>19</v>
      </c>
      <c r="G223" s="6"/>
      <c r="H223" s="6"/>
      <c r="I223" s="6">
        <v>15</v>
      </c>
      <c r="J223" s="6">
        <v>31</v>
      </c>
      <c r="L223" s="5">
        <v>113</v>
      </c>
      <c r="M223" s="5">
        <v>100</v>
      </c>
      <c r="N223" s="7">
        <f t="shared" si="21"/>
        <v>1.1299999999999999</v>
      </c>
    </row>
    <row r="224" spans="1:21" x14ac:dyDescent="0.25">
      <c r="A224" t="s">
        <v>36</v>
      </c>
      <c r="B224" s="9">
        <v>4</v>
      </c>
      <c r="C224" s="34">
        <f t="shared" si="19"/>
        <v>-31.029411764705884</v>
      </c>
      <c r="D224" s="9">
        <f t="shared" si="20"/>
        <v>40</v>
      </c>
      <c r="E224" s="9">
        <f t="shared" si="18"/>
        <v>71.029411764705884</v>
      </c>
      <c r="F224" s="6" t="s">
        <v>19</v>
      </c>
      <c r="G224" s="6"/>
      <c r="H224" s="6"/>
      <c r="I224" s="6">
        <v>10</v>
      </c>
      <c r="J224" s="6">
        <v>40</v>
      </c>
      <c r="L224" s="5">
        <v>99</v>
      </c>
      <c r="M224" s="5">
        <v>68</v>
      </c>
      <c r="N224" s="7">
        <f t="shared" si="21"/>
        <v>1.4558823529411764</v>
      </c>
    </row>
    <row r="225" spans="1:14" x14ac:dyDescent="0.25">
      <c r="A225" t="s">
        <v>36</v>
      </c>
      <c r="B225" s="9">
        <v>5</v>
      </c>
      <c r="C225" s="94">
        <f t="shared" si="19"/>
        <v>29.382716049382719</v>
      </c>
      <c r="D225" s="38">
        <f t="shared" si="20"/>
        <v>70</v>
      </c>
      <c r="E225" s="38">
        <f t="shared" si="18"/>
        <v>40.617283950617278</v>
      </c>
      <c r="F225" s="60" t="s">
        <v>19</v>
      </c>
      <c r="G225" s="60"/>
      <c r="H225" s="60" t="s">
        <v>239</v>
      </c>
      <c r="I225" s="6">
        <v>35</v>
      </c>
      <c r="J225" s="6">
        <v>70</v>
      </c>
      <c r="L225" s="5">
        <v>88</v>
      </c>
      <c r="M225" s="5">
        <v>81</v>
      </c>
      <c r="N225" s="7">
        <f t="shared" si="21"/>
        <v>1.0864197530864197</v>
      </c>
    </row>
    <row r="226" spans="1:14" x14ac:dyDescent="0.25">
      <c r="A226" t="s">
        <v>36</v>
      </c>
      <c r="B226" s="9">
        <v>6</v>
      </c>
      <c r="C226" s="34">
        <f t="shared" si="19"/>
        <v>15.107692307692311</v>
      </c>
      <c r="D226" s="9">
        <f t="shared" si="20"/>
        <v>38</v>
      </c>
      <c r="E226" s="9">
        <f t="shared" si="18"/>
        <v>22.892307692307689</v>
      </c>
      <c r="F226" s="6" t="s">
        <v>19</v>
      </c>
      <c r="G226" s="6"/>
      <c r="H226" s="6"/>
      <c r="I226" s="6">
        <v>38</v>
      </c>
      <c r="J226" s="6">
        <v>38</v>
      </c>
      <c r="L226" s="5">
        <v>89</v>
      </c>
      <c r="M226" s="5">
        <v>65</v>
      </c>
      <c r="N226" s="7">
        <f t="shared" si="21"/>
        <v>1.3692307692307693</v>
      </c>
    </row>
    <row r="227" spans="1:14" x14ac:dyDescent="0.25">
      <c r="A227" t="s">
        <v>36</v>
      </c>
      <c r="B227" s="9">
        <v>7</v>
      </c>
      <c r="C227" s="34">
        <f t="shared" si="19"/>
        <v>-12.987012987012992</v>
      </c>
      <c r="D227" s="9">
        <f t="shared" si="20"/>
        <v>35</v>
      </c>
      <c r="E227" s="9">
        <f t="shared" si="18"/>
        <v>47.987012987012989</v>
      </c>
      <c r="F227" s="6" t="s">
        <v>19</v>
      </c>
      <c r="G227" s="6"/>
      <c r="H227" s="6"/>
      <c r="I227" s="6">
        <v>13</v>
      </c>
      <c r="J227" s="6">
        <v>35</v>
      </c>
      <c r="L227" s="5">
        <v>100</v>
      </c>
      <c r="M227" s="5">
        <v>77</v>
      </c>
      <c r="N227" s="7">
        <f t="shared" si="21"/>
        <v>1.2987012987012987</v>
      </c>
    </row>
    <row r="228" spans="1:14" x14ac:dyDescent="0.25">
      <c r="A228" t="s">
        <v>36</v>
      </c>
      <c r="B228" s="9">
        <v>8</v>
      </c>
      <c r="C228" s="34">
        <f t="shared" si="19"/>
        <v>-1.9259259259259309</v>
      </c>
      <c r="D228" s="9">
        <f t="shared" si="20"/>
        <v>49</v>
      </c>
      <c r="E228" s="9">
        <f t="shared" si="18"/>
        <v>50.925925925925931</v>
      </c>
      <c r="F228" s="6" t="s">
        <v>19</v>
      </c>
      <c r="G228" s="6"/>
      <c r="H228" s="6"/>
      <c r="I228" s="6">
        <v>4</v>
      </c>
      <c r="J228" s="6">
        <v>49</v>
      </c>
      <c r="L228" s="5">
        <v>86</v>
      </c>
      <c r="M228" s="5">
        <v>81</v>
      </c>
      <c r="N228" s="7">
        <f t="shared" si="21"/>
        <v>1.0617283950617284</v>
      </c>
    </row>
    <row r="229" spans="1:14" x14ac:dyDescent="0.25">
      <c r="A229" t="s">
        <v>36</v>
      </c>
      <c r="B229" s="9">
        <v>9</v>
      </c>
      <c r="C229" s="34">
        <f t="shared" si="19"/>
        <v>-8.0645161290315848E-2</v>
      </c>
      <c r="D229" s="9">
        <f t="shared" si="20"/>
        <v>40</v>
      </c>
      <c r="E229" s="9">
        <f t="shared" si="18"/>
        <v>40.080645161290313</v>
      </c>
      <c r="F229" s="6" t="s">
        <v>19</v>
      </c>
      <c r="G229" s="6"/>
      <c r="H229" s="6"/>
      <c r="I229" s="6">
        <v>15</v>
      </c>
      <c r="J229" s="6">
        <v>40</v>
      </c>
      <c r="L229" s="5">
        <v>73</v>
      </c>
      <c r="M229" s="5">
        <v>62</v>
      </c>
      <c r="N229" s="7">
        <f t="shared" si="21"/>
        <v>1.1774193548387097</v>
      </c>
    </row>
    <row r="230" spans="1:14" x14ac:dyDescent="0.25">
      <c r="A230" t="s">
        <v>36</v>
      </c>
      <c r="B230" s="9">
        <v>10</v>
      </c>
      <c r="C230" s="34">
        <f t="shared" si="19"/>
        <v>-32.222222222222221</v>
      </c>
      <c r="D230" s="9">
        <f t="shared" si="20"/>
        <v>35</v>
      </c>
      <c r="E230" s="9">
        <f t="shared" si="18"/>
        <v>67.222222222222229</v>
      </c>
      <c r="F230" s="6" t="s">
        <v>19</v>
      </c>
      <c r="G230" s="6"/>
      <c r="H230" s="6"/>
      <c r="I230" s="6">
        <v>-2</v>
      </c>
      <c r="J230" s="6">
        <v>35</v>
      </c>
      <c r="L230" s="5">
        <v>105</v>
      </c>
      <c r="M230" s="5">
        <v>81</v>
      </c>
      <c r="N230" s="7">
        <f t="shared" si="21"/>
        <v>1.2962962962962963</v>
      </c>
    </row>
    <row r="231" spans="1:14" x14ac:dyDescent="0.25">
      <c r="A231" t="s">
        <v>36</v>
      </c>
      <c r="B231" s="9">
        <v>11</v>
      </c>
      <c r="C231" s="34">
        <f t="shared" si="19"/>
        <v>-8.7999999999999865</v>
      </c>
      <c r="D231" s="9">
        <f t="shared" si="20"/>
        <v>25</v>
      </c>
      <c r="E231" s="9">
        <f t="shared" si="18"/>
        <v>33.799999999999983</v>
      </c>
      <c r="F231" s="6" t="s">
        <v>19</v>
      </c>
      <c r="G231" s="6"/>
      <c r="H231" s="6"/>
      <c r="I231" s="6">
        <v>4</v>
      </c>
      <c r="J231" s="6">
        <v>25</v>
      </c>
      <c r="L231" s="5">
        <v>85</v>
      </c>
      <c r="M231" s="5">
        <v>75</v>
      </c>
      <c r="N231" s="7">
        <f t="shared" si="21"/>
        <v>1.1333333333333333</v>
      </c>
    </row>
    <row r="232" spans="1:14" x14ac:dyDescent="0.25">
      <c r="A232" t="s">
        <v>36</v>
      </c>
      <c r="B232" s="9">
        <v>12</v>
      </c>
      <c r="C232" s="34">
        <f t="shared" si="19"/>
        <v>54.784810126582286</v>
      </c>
      <c r="D232" s="9">
        <f t="shared" si="20"/>
        <v>44</v>
      </c>
      <c r="E232" s="9">
        <f t="shared" si="18"/>
        <v>-10.784810126582286</v>
      </c>
      <c r="F232" s="6" t="s">
        <v>19</v>
      </c>
      <c r="G232" s="6"/>
      <c r="H232" s="26"/>
      <c r="I232" s="6">
        <v>62</v>
      </c>
      <c r="J232" s="6">
        <v>44</v>
      </c>
      <c r="L232" s="5">
        <v>94</v>
      </c>
      <c r="M232" s="5">
        <v>79</v>
      </c>
      <c r="N232" s="7">
        <f t="shared" si="21"/>
        <v>1.1898734177215189</v>
      </c>
    </row>
    <row r="233" spans="1:14" x14ac:dyDescent="0.25">
      <c r="B233" s="4" t="s">
        <v>192</v>
      </c>
      <c r="C233" s="61">
        <f>AVERAGE(C221:C232)</f>
        <v>1.1654819124343956</v>
      </c>
      <c r="D233" s="61">
        <f>AVERAGE(D221:D232)</f>
        <v>43.75</v>
      </c>
      <c r="E233" s="9"/>
      <c r="F233" s="6"/>
      <c r="G233" s="6"/>
      <c r="H233" s="26"/>
      <c r="I233" s="6"/>
      <c r="J233" s="6"/>
      <c r="M233" s="5"/>
    </row>
    <row r="234" spans="1:14" x14ac:dyDescent="0.25">
      <c r="B234" s="4" t="s">
        <v>213</v>
      </c>
      <c r="C234" s="85">
        <f>STDEV(C221:C232)</f>
        <v>24.336761647516834</v>
      </c>
      <c r="D234" s="85">
        <f>STDEV(D221:D232)</f>
        <v>14.296375891685404</v>
      </c>
      <c r="E234" s="9"/>
      <c r="F234" s="6"/>
      <c r="G234" s="6"/>
      <c r="H234" s="4" t="s">
        <v>20</v>
      </c>
      <c r="I234" s="61">
        <f>AVERAGE(I221:I232)</f>
        <v>18</v>
      </c>
      <c r="J234" s="61">
        <f>AVERAGE(J221:J232)</f>
        <v>43.75</v>
      </c>
      <c r="L234" s="61">
        <f>AVERAGE(L221:L232)</f>
        <v>92.833333333333329</v>
      </c>
      <c r="M234" s="61">
        <f>AVERAGE(M221:M232)</f>
        <v>77.416666666666671</v>
      </c>
      <c r="N234" s="7">
        <f t="shared" si="21"/>
        <v>1.1991388589881591</v>
      </c>
    </row>
    <row r="235" spans="1:14" x14ac:dyDescent="0.25">
      <c r="B235" s="9"/>
      <c r="C235" s="9"/>
      <c r="D235" s="9"/>
      <c r="E235" s="9"/>
      <c r="F235" s="6"/>
      <c r="G235" s="6"/>
      <c r="H235" s="4" t="s">
        <v>29</v>
      </c>
      <c r="I235" s="61">
        <f>STDEV(I221:I232)</f>
        <v>18.225855759931225</v>
      </c>
      <c r="J235" s="61">
        <f>STDEV(J221:J232)</f>
        <v>14.296375891685404</v>
      </c>
      <c r="L235" s="61">
        <f>STDEV(L221:L232)</f>
        <v>11.416362526362491</v>
      </c>
      <c r="M235" s="61">
        <f>STDEV(M221:M232)</f>
        <v>10.103629710818472</v>
      </c>
    </row>
    <row r="236" spans="1:14" x14ac:dyDescent="0.25">
      <c r="B236" s="9"/>
      <c r="C236" s="9"/>
      <c r="D236" s="9"/>
      <c r="E236" s="9"/>
      <c r="F236" s="6"/>
      <c r="G236" s="6"/>
      <c r="H236" s="4" t="s">
        <v>209</v>
      </c>
      <c r="I236" s="61">
        <f>I235/SQRT(COUNT(I221:I232))</f>
        <v>5.2613513646037919</v>
      </c>
      <c r="J236" s="61">
        <f>J235/SQRT(COUNT(J221:J232))</f>
        <v>4.1270082347503223</v>
      </c>
      <c r="L236" s="61">
        <f>L235/SQRT(COUNT(L221:L232))</f>
        <v>3.2956199888808704</v>
      </c>
      <c r="M236" s="61">
        <f>M235/SQRT(COUNT(M221:M232))</f>
        <v>2.9166666666666732</v>
      </c>
    </row>
    <row r="237" spans="1:14" x14ac:dyDescent="0.25">
      <c r="B237" s="9"/>
      <c r="C237" s="9"/>
      <c r="D237" s="9"/>
      <c r="E237" s="9"/>
      <c r="F237" s="6"/>
      <c r="G237" s="6"/>
      <c r="H237" s="4"/>
      <c r="I237" s="61"/>
      <c r="J237" s="61"/>
      <c r="L237" s="61"/>
      <c r="M237" s="61"/>
    </row>
    <row r="238" spans="1:14" x14ac:dyDescent="0.25">
      <c r="B238" s="9"/>
      <c r="C238" s="9"/>
      <c r="D238" s="9"/>
      <c r="E238" s="9"/>
      <c r="F238" s="6"/>
      <c r="G238" s="6"/>
      <c r="H238" s="4"/>
      <c r="I238" s="61"/>
      <c r="J238" s="61"/>
      <c r="L238" s="61"/>
      <c r="M238" s="61"/>
    </row>
    <row r="239" spans="1:14" x14ac:dyDescent="0.25">
      <c r="B239" s="9" t="s">
        <v>415</v>
      </c>
      <c r="C239" s="34">
        <f>-((N239)*(1-I239/100)-1)*100</f>
        <v>0</v>
      </c>
      <c r="D239" s="9"/>
      <c r="E239" s="9"/>
      <c r="F239" s="6" t="s">
        <v>19</v>
      </c>
      <c r="G239" s="6"/>
      <c r="H239" s="19"/>
      <c r="I239" s="6">
        <f>50/(1+0.5)</f>
        <v>33.333333333333336</v>
      </c>
      <c r="J239" s="6"/>
      <c r="L239" s="5">
        <v>150</v>
      </c>
      <c r="M239" s="5">
        <v>100</v>
      </c>
      <c r="N239" s="7">
        <f>L239/M239</f>
        <v>1.5</v>
      </c>
    </row>
    <row r="240" spans="1:14" x14ac:dyDescent="0.25">
      <c r="B240" s="9"/>
      <c r="C240" s="9"/>
      <c r="D240" s="9"/>
      <c r="E240" s="9"/>
      <c r="F240" s="6"/>
      <c r="G240" s="6"/>
      <c r="H240" s="4"/>
      <c r="I240" s="61"/>
      <c r="J240" s="61"/>
      <c r="L240" s="61"/>
      <c r="M240" s="61"/>
    </row>
    <row r="241" spans="1:29" x14ac:dyDescent="0.25">
      <c r="B241" s="9"/>
      <c r="C241" s="9"/>
      <c r="D241" s="9"/>
      <c r="E241" s="9"/>
      <c r="F241" s="6"/>
      <c r="G241" s="6"/>
      <c r="H241" s="26"/>
      <c r="I241" s="9"/>
      <c r="J241" s="9"/>
      <c r="M241" s="5"/>
    </row>
    <row r="242" spans="1:29" x14ac:dyDescent="0.25">
      <c r="E242" s="9"/>
      <c r="F242" s="6"/>
      <c r="G242" s="6"/>
      <c r="H242"/>
      <c r="I242"/>
      <c r="J242" s="5" t="s">
        <v>27</v>
      </c>
      <c r="L242" s="5" t="s">
        <v>20</v>
      </c>
      <c r="M242" s="61">
        <f>AVERAGE(C221:C232)</f>
        <v>1.1654819124343956</v>
      </c>
      <c r="N242" s="61">
        <f>AVERAGE(D221:D232)</f>
        <v>43.75</v>
      </c>
    </row>
    <row r="243" spans="1:29" x14ac:dyDescent="0.25">
      <c r="E243" s="9"/>
      <c r="F243" s="6"/>
      <c r="G243" s="6"/>
      <c r="H243"/>
      <c r="I243"/>
      <c r="J243" s="11">
        <f>CORREL(C221:C232,D221:D232)</f>
        <v>0.27228654520778395</v>
      </c>
      <c r="K243" s="12"/>
      <c r="L243" s="5" t="s">
        <v>29</v>
      </c>
      <c r="M243" s="61">
        <f>STDEV(C221:C232)</f>
        <v>24.336761647516834</v>
      </c>
      <c r="N243" s="61">
        <f>STDEV(D221:D232)</f>
        <v>14.296375891685404</v>
      </c>
    </row>
    <row r="244" spans="1:29" x14ac:dyDescent="0.25">
      <c r="E244" s="9"/>
      <c r="F244" s="6"/>
      <c r="G244" s="6"/>
      <c r="H244"/>
      <c r="I244"/>
      <c r="L244" s="5" t="s">
        <v>26</v>
      </c>
      <c r="M244" s="61">
        <f>M243/SQRT(COUNT(C221:C232))</f>
        <v>7.0254179441988027</v>
      </c>
      <c r="N244" s="61">
        <f>N243/SQRT(COUNT(D221:D232))</f>
        <v>4.1270082347503223</v>
      </c>
    </row>
    <row r="245" spans="1:29" x14ac:dyDescent="0.25">
      <c r="E245" s="9"/>
      <c r="F245" s="6"/>
      <c r="G245" s="6"/>
      <c r="H245"/>
      <c r="I245"/>
      <c r="L245" s="6"/>
      <c r="M245" s="7" t="s">
        <v>21</v>
      </c>
      <c r="N245" s="8" t="s">
        <v>22</v>
      </c>
      <c r="O245" s="8"/>
      <c r="P245" s="8"/>
      <c r="Q245" s="8"/>
      <c r="R245" s="8"/>
    </row>
    <row r="246" spans="1:29" x14ac:dyDescent="0.25">
      <c r="E246" s="9"/>
      <c r="F246" s="6"/>
      <c r="G246" s="6"/>
      <c r="H246"/>
      <c r="I246"/>
      <c r="L246" s="6"/>
      <c r="N246" s="8" t="s">
        <v>23</v>
      </c>
      <c r="O246" s="8"/>
      <c r="P246" s="8"/>
      <c r="Q246" s="8"/>
      <c r="R246" s="8"/>
    </row>
    <row r="247" spans="1:29" x14ac:dyDescent="0.25">
      <c r="E247" s="9"/>
      <c r="F247" s="6"/>
      <c r="G247" s="6"/>
      <c r="H247"/>
      <c r="I247"/>
      <c r="L247" s="6" t="s">
        <v>24</v>
      </c>
      <c r="M247" s="7">
        <f>AVERAGE(E221:E232)</f>
        <v>42.584518087565598</v>
      </c>
      <c r="N247" s="8">
        <f>M247/N242</f>
        <v>0.97336041343007085</v>
      </c>
      <c r="O247" s="8"/>
      <c r="P247" s="8"/>
      <c r="Q247" s="8"/>
      <c r="R247" s="8"/>
    </row>
    <row r="248" spans="1:29" x14ac:dyDescent="0.25">
      <c r="E248" s="9"/>
      <c r="F248" s="6"/>
      <c r="G248" s="6"/>
      <c r="H248"/>
      <c r="I248"/>
      <c r="L248" s="6" t="s">
        <v>25</v>
      </c>
      <c r="M248" s="7">
        <f>STDEV(E221:E232)</f>
        <v>24.641273938121628</v>
      </c>
      <c r="N248" s="8"/>
      <c r="O248" s="8"/>
      <c r="P248" s="8"/>
      <c r="Q248" s="8"/>
      <c r="R248" s="8"/>
    </row>
    <row r="249" spans="1:29" x14ac:dyDescent="0.25">
      <c r="E249" s="9"/>
      <c r="F249" s="6"/>
      <c r="G249" s="6"/>
      <c r="H249"/>
      <c r="I249"/>
      <c r="L249" s="5" t="s">
        <v>26</v>
      </c>
      <c r="M249" s="7">
        <f>M248/SQRT(COUNT(E221:E232))</f>
        <v>7.113323070674916</v>
      </c>
      <c r="N249" s="8">
        <f>M249/N242</f>
        <v>0.16259024161542665</v>
      </c>
      <c r="O249" s="8"/>
      <c r="P249" s="8"/>
      <c r="Q249" s="8"/>
      <c r="R249" s="8"/>
    </row>
    <row r="250" spans="1:29" x14ac:dyDescent="0.25">
      <c r="E250" s="9"/>
      <c r="F250" s="6"/>
      <c r="G250" s="6"/>
      <c r="H250"/>
      <c r="I250"/>
      <c r="N250" s="8"/>
      <c r="O250" s="8"/>
      <c r="P250" s="8"/>
      <c r="Q250" s="8"/>
      <c r="R250" s="8"/>
    </row>
    <row r="251" spans="1:29" x14ac:dyDescent="0.25">
      <c r="E251" s="9"/>
      <c r="F251" s="6"/>
      <c r="G251" s="6"/>
      <c r="H251"/>
      <c r="I251"/>
      <c r="N251" s="8"/>
      <c r="O251" s="8"/>
      <c r="P251" s="8"/>
      <c r="Q251" s="8"/>
      <c r="R251" s="8"/>
    </row>
    <row r="252" spans="1:29" x14ac:dyDescent="0.25">
      <c r="E252" s="9"/>
      <c r="F252" s="6"/>
      <c r="G252" s="6"/>
      <c r="H252"/>
      <c r="I252"/>
      <c r="N252" s="8"/>
      <c r="O252" s="8"/>
      <c r="P252" s="8"/>
      <c r="Q252" s="8"/>
      <c r="R252" s="8"/>
    </row>
    <row r="253" spans="1:29" x14ac:dyDescent="0.25">
      <c r="A253" t="s">
        <v>37</v>
      </c>
      <c r="B253" s="4">
        <v>1</v>
      </c>
      <c r="C253" s="10">
        <v>0</v>
      </c>
      <c r="D253" s="10">
        <v>25.8</v>
      </c>
      <c r="E253" s="10">
        <f t="shared" ref="E253:E267" si="22">D253-C253</f>
        <v>25.8</v>
      </c>
      <c r="F253" s="5" t="s">
        <v>19</v>
      </c>
      <c r="H253"/>
      <c r="I253"/>
      <c r="S253" s="5">
        <f>COUNT(B253:B267)</f>
        <v>15</v>
      </c>
      <c r="U253" s="5">
        <f>S253</f>
        <v>15</v>
      </c>
      <c r="Z253" s="6"/>
      <c r="AA253" s="26"/>
      <c r="AB253" s="26"/>
      <c r="AC253" s="26"/>
    </row>
    <row r="254" spans="1:29" x14ac:dyDescent="0.25">
      <c r="A254" t="s">
        <v>37</v>
      </c>
      <c r="B254" s="4">
        <v>2</v>
      </c>
      <c r="C254" s="10">
        <v>1.5</v>
      </c>
      <c r="D254" s="10">
        <v>55.7</v>
      </c>
      <c r="E254" s="10">
        <f t="shared" si="22"/>
        <v>54.2</v>
      </c>
      <c r="F254" s="5" t="s">
        <v>19</v>
      </c>
      <c r="H254"/>
      <c r="I254" s="68" t="s">
        <v>210</v>
      </c>
      <c r="Z254" s="6"/>
      <c r="AA254" s="8"/>
      <c r="AB254" s="8"/>
      <c r="AC254" s="26"/>
    </row>
    <row r="255" spans="1:29" x14ac:dyDescent="0.25">
      <c r="A255" t="s">
        <v>37</v>
      </c>
      <c r="B255" s="4">
        <v>3</v>
      </c>
      <c r="C255" s="10">
        <v>0</v>
      </c>
      <c r="D255" s="10">
        <v>33</v>
      </c>
      <c r="E255" s="10">
        <f t="shared" si="22"/>
        <v>33</v>
      </c>
      <c r="F255" s="5" t="s">
        <v>19</v>
      </c>
      <c r="H255"/>
      <c r="I255"/>
      <c r="Z255" s="6"/>
      <c r="AA255" s="26"/>
      <c r="AB255" s="26"/>
      <c r="AC255" s="26"/>
    </row>
    <row r="256" spans="1:29" x14ac:dyDescent="0.25">
      <c r="A256" t="s">
        <v>37</v>
      </c>
      <c r="B256" s="4">
        <v>4</v>
      </c>
      <c r="C256" s="10">
        <v>0</v>
      </c>
      <c r="D256" s="10">
        <v>42.8</v>
      </c>
      <c r="E256" s="10">
        <f t="shared" si="22"/>
        <v>42.8</v>
      </c>
      <c r="F256" s="5" t="s">
        <v>19</v>
      </c>
      <c r="H256"/>
      <c r="I256"/>
      <c r="Z256" s="6"/>
      <c r="AA256" s="26"/>
      <c r="AB256" s="26"/>
      <c r="AC256" s="26"/>
    </row>
    <row r="257" spans="1:29" x14ac:dyDescent="0.25">
      <c r="A257" t="s">
        <v>37</v>
      </c>
      <c r="B257" s="4">
        <v>5</v>
      </c>
      <c r="C257" s="10">
        <v>0</v>
      </c>
      <c r="D257" s="10">
        <v>29.5</v>
      </c>
      <c r="E257" s="10">
        <f t="shared" si="22"/>
        <v>29.5</v>
      </c>
      <c r="F257" s="5" t="s">
        <v>19</v>
      </c>
      <c r="H257"/>
      <c r="I257"/>
      <c r="Z257" s="6"/>
      <c r="AA257" s="26"/>
      <c r="AB257" s="26"/>
      <c r="AC257" s="26"/>
    </row>
    <row r="258" spans="1:29" x14ac:dyDescent="0.25">
      <c r="A258" t="s">
        <v>37</v>
      </c>
      <c r="B258" s="4">
        <v>6</v>
      </c>
      <c r="C258" s="10">
        <v>4</v>
      </c>
      <c r="D258" s="10">
        <v>18.3</v>
      </c>
      <c r="E258" s="10">
        <f t="shared" si="22"/>
        <v>14.3</v>
      </c>
      <c r="F258" s="5" t="s">
        <v>19</v>
      </c>
      <c r="H258"/>
      <c r="I258"/>
      <c r="Z258" s="6"/>
      <c r="AA258" s="8"/>
      <c r="AB258" s="8"/>
      <c r="AC258" s="26"/>
    </row>
    <row r="259" spans="1:29" x14ac:dyDescent="0.25">
      <c r="A259" t="s">
        <v>37</v>
      </c>
      <c r="B259" s="4">
        <v>7</v>
      </c>
      <c r="C259" s="10">
        <v>0</v>
      </c>
      <c r="D259" s="10">
        <v>20.8</v>
      </c>
      <c r="E259" s="10">
        <f t="shared" si="22"/>
        <v>20.8</v>
      </c>
      <c r="F259" s="5" t="s">
        <v>19</v>
      </c>
      <c r="H259"/>
      <c r="I259"/>
      <c r="L259"/>
      <c r="Z259" s="6"/>
      <c r="AA259" s="8"/>
      <c r="AB259" s="8"/>
      <c r="AC259" s="26"/>
    </row>
    <row r="260" spans="1:29" x14ac:dyDescent="0.25">
      <c r="A260" t="s">
        <v>37</v>
      </c>
      <c r="B260" s="4">
        <v>8</v>
      </c>
      <c r="C260" s="10">
        <v>5.7</v>
      </c>
      <c r="D260" s="10">
        <v>17.100000000000001</v>
      </c>
      <c r="E260" s="10">
        <f t="shared" si="22"/>
        <v>11.400000000000002</v>
      </c>
      <c r="F260" s="5" t="s">
        <v>19</v>
      </c>
      <c r="H260"/>
      <c r="I260"/>
      <c r="L260"/>
      <c r="Z260" s="6"/>
      <c r="AA260" s="8"/>
      <c r="AB260" s="8"/>
      <c r="AC260" s="26"/>
    </row>
    <row r="261" spans="1:29" x14ac:dyDescent="0.25">
      <c r="A261" t="s">
        <v>37</v>
      </c>
      <c r="B261" s="4">
        <v>9</v>
      </c>
      <c r="C261" s="10">
        <v>0</v>
      </c>
      <c r="D261" s="10">
        <v>0</v>
      </c>
      <c r="E261" s="10">
        <f t="shared" si="22"/>
        <v>0</v>
      </c>
      <c r="F261" s="5" t="s">
        <v>19</v>
      </c>
      <c r="H261"/>
      <c r="I261"/>
      <c r="J261"/>
      <c r="L261"/>
      <c r="Z261" s="6"/>
      <c r="AA261" s="26"/>
      <c r="AB261" s="26"/>
      <c r="AC261" s="26"/>
    </row>
    <row r="262" spans="1:29" x14ac:dyDescent="0.25">
      <c r="A262" t="s">
        <v>37</v>
      </c>
      <c r="B262" s="4">
        <v>10</v>
      </c>
      <c r="C262" s="10">
        <v>0</v>
      </c>
      <c r="D262" s="10">
        <v>20</v>
      </c>
      <c r="E262" s="10">
        <f t="shared" si="22"/>
        <v>20</v>
      </c>
      <c r="F262" s="5" t="s">
        <v>19</v>
      </c>
      <c r="H262"/>
      <c r="I262"/>
      <c r="J262"/>
      <c r="L262"/>
      <c r="Z262" s="6"/>
      <c r="AA262" s="26"/>
      <c r="AB262" s="26"/>
      <c r="AC262" s="26"/>
    </row>
    <row r="263" spans="1:29" x14ac:dyDescent="0.25">
      <c r="A263" t="s">
        <v>37</v>
      </c>
      <c r="B263" s="4">
        <v>11</v>
      </c>
      <c r="C263" s="10">
        <v>5.3</v>
      </c>
      <c r="D263" s="10">
        <v>7.3</v>
      </c>
      <c r="E263" s="41">
        <f t="shared" si="22"/>
        <v>2</v>
      </c>
      <c r="F263" s="5" t="s">
        <v>19</v>
      </c>
      <c r="H263"/>
      <c r="I263"/>
      <c r="J263"/>
      <c r="L263"/>
      <c r="Z263" s="6"/>
      <c r="AA263" s="26"/>
      <c r="AB263" s="26"/>
      <c r="AC263" s="26"/>
    </row>
    <row r="264" spans="1:29" x14ac:dyDescent="0.25">
      <c r="A264" t="s">
        <v>37</v>
      </c>
      <c r="B264" s="4">
        <v>12</v>
      </c>
      <c r="C264" s="10">
        <v>0</v>
      </c>
      <c r="D264" s="10">
        <v>15.5</v>
      </c>
      <c r="E264" s="10">
        <f t="shared" si="22"/>
        <v>15.5</v>
      </c>
      <c r="F264" s="5" t="s">
        <v>19</v>
      </c>
      <c r="H264"/>
      <c r="I264"/>
      <c r="J264"/>
      <c r="L264"/>
    </row>
    <row r="265" spans="1:29" x14ac:dyDescent="0.25">
      <c r="A265" t="s">
        <v>37</v>
      </c>
      <c r="B265" s="4">
        <v>13</v>
      </c>
      <c r="C265" s="10">
        <v>0</v>
      </c>
      <c r="D265" s="10">
        <v>18.3</v>
      </c>
      <c r="E265" s="10">
        <f t="shared" si="22"/>
        <v>18.3</v>
      </c>
      <c r="F265" s="5" t="s">
        <v>19</v>
      </c>
      <c r="H265"/>
      <c r="I265"/>
      <c r="J265"/>
      <c r="L265"/>
    </row>
    <row r="266" spans="1:29" x14ac:dyDescent="0.25">
      <c r="A266" t="s">
        <v>37</v>
      </c>
      <c r="B266" s="4">
        <v>14</v>
      </c>
      <c r="C266" s="10">
        <v>0.6</v>
      </c>
      <c r="D266" s="10">
        <v>8.9</v>
      </c>
      <c r="E266" s="10">
        <f t="shared" si="22"/>
        <v>8.3000000000000007</v>
      </c>
      <c r="F266" s="5" t="s">
        <v>19</v>
      </c>
      <c r="H266"/>
      <c r="I266"/>
      <c r="J266"/>
      <c r="L266"/>
      <c r="O266" s="8"/>
      <c r="P266" s="8"/>
      <c r="Q266" s="8"/>
      <c r="R266" s="8"/>
    </row>
    <row r="267" spans="1:29" x14ac:dyDescent="0.25">
      <c r="A267" t="s">
        <v>37</v>
      </c>
      <c r="B267" s="4">
        <v>15</v>
      </c>
      <c r="C267" s="10">
        <v>2.5</v>
      </c>
      <c r="D267" s="10">
        <v>13.4</v>
      </c>
      <c r="E267" s="10">
        <f t="shared" si="22"/>
        <v>10.9</v>
      </c>
      <c r="F267" s="5" t="s">
        <v>19</v>
      </c>
      <c r="H267"/>
      <c r="I267"/>
      <c r="J267"/>
      <c r="L267"/>
      <c r="O267" s="8"/>
      <c r="P267" s="8"/>
      <c r="Q267" s="8"/>
      <c r="R267" s="8"/>
    </row>
    <row r="268" spans="1:29" x14ac:dyDescent="0.25">
      <c r="B268" s="4" t="s">
        <v>192</v>
      </c>
      <c r="C268" s="85">
        <f>AVERAGE(C253:C267)</f>
        <v>1.3066666666666669</v>
      </c>
      <c r="D268" s="85">
        <f>AVERAGE(D253:D267)</f>
        <v>21.759999999999998</v>
      </c>
      <c r="H268"/>
      <c r="I268"/>
      <c r="J268" s="5" t="s">
        <v>27</v>
      </c>
      <c r="L268" s="6" t="s">
        <v>20</v>
      </c>
      <c r="M268" s="73">
        <f>AVERAGE(C253:C267)</f>
        <v>1.3066666666666669</v>
      </c>
      <c r="N268" s="73">
        <f>AVERAGE(D253:D267)</f>
        <v>21.759999999999998</v>
      </c>
      <c r="O268" s="6"/>
      <c r="P268" s="6"/>
      <c r="Q268" s="6"/>
      <c r="R268" s="6"/>
    </row>
    <row r="269" spans="1:29" x14ac:dyDescent="0.25">
      <c r="B269" s="4" t="s">
        <v>213</v>
      </c>
      <c r="C269" s="85">
        <f>STDEV(C253:C267)</f>
        <v>2.0672503016141537</v>
      </c>
      <c r="D269" s="85">
        <f>STDEV(D253:D267)</f>
        <v>14.151971089367223</v>
      </c>
      <c r="H269"/>
      <c r="I269"/>
      <c r="J269" s="11">
        <f>CORREL(C253:C267,D253:D267)</f>
        <v>-0.23132514953620473</v>
      </c>
      <c r="L269" s="6" t="s">
        <v>29</v>
      </c>
      <c r="M269" s="11">
        <f>STDEV(C253:C267)</f>
        <v>2.0672503016141537</v>
      </c>
      <c r="N269" s="11">
        <f>STDEV(D253:D267)</f>
        <v>14.151971089367223</v>
      </c>
      <c r="O269" s="8"/>
      <c r="P269" s="8"/>
      <c r="Q269" s="8"/>
      <c r="R269" s="8"/>
    </row>
    <row r="270" spans="1:29" x14ac:dyDescent="0.25">
      <c r="H270"/>
      <c r="I270"/>
      <c r="J270" s="85"/>
      <c r="L270" s="5" t="s">
        <v>26</v>
      </c>
      <c r="M270" s="61">
        <f>M269/SQRT(COUNT(C253:C267))</f>
        <v>0.53376173270625848</v>
      </c>
      <c r="N270" s="61">
        <f>N269/SQRT(COUNT(D253:D267))</f>
        <v>3.6540232230085392</v>
      </c>
      <c r="O270" s="8"/>
      <c r="P270" s="8"/>
      <c r="Q270" s="8"/>
      <c r="R270" s="8"/>
    </row>
    <row r="271" spans="1:29" x14ac:dyDescent="0.25">
      <c r="B271" s="85"/>
      <c r="H271"/>
      <c r="I271"/>
      <c r="L271" s="6"/>
      <c r="M271" s="8" t="s">
        <v>21</v>
      </c>
      <c r="N271" s="8" t="s">
        <v>22</v>
      </c>
      <c r="O271" s="8"/>
      <c r="P271" s="8"/>
      <c r="Q271" s="8"/>
      <c r="R271" s="8"/>
    </row>
    <row r="272" spans="1:29" x14ac:dyDescent="0.25">
      <c r="B272" s="85"/>
      <c r="H272"/>
      <c r="I272"/>
      <c r="J272"/>
      <c r="L272" s="6"/>
      <c r="M272" s="8"/>
      <c r="N272" s="8" t="s">
        <v>23</v>
      </c>
      <c r="O272" s="8"/>
      <c r="P272" s="8"/>
      <c r="Q272" s="8"/>
      <c r="R272" s="8"/>
    </row>
    <row r="273" spans="1:27" x14ac:dyDescent="0.25">
      <c r="H273"/>
      <c r="I273"/>
      <c r="J273"/>
      <c r="L273" s="6" t="s">
        <v>24</v>
      </c>
      <c r="M273" s="7">
        <f>AVERAGE(E253:E267)</f>
        <v>20.453333333333337</v>
      </c>
      <c r="N273" s="8">
        <f>M273/N268</f>
        <v>0.93995098039215708</v>
      </c>
      <c r="O273" s="8"/>
      <c r="P273" s="8"/>
      <c r="Q273" s="8"/>
      <c r="R273" s="8"/>
    </row>
    <row r="274" spans="1:27" x14ac:dyDescent="0.25">
      <c r="H274"/>
      <c r="I274"/>
      <c r="J274"/>
      <c r="L274" s="6" t="s">
        <v>25</v>
      </c>
      <c r="M274" s="7">
        <f>STDEV(E253:E267)</f>
        <v>14.767767345843179</v>
      </c>
      <c r="N274" s="8"/>
      <c r="O274" s="8"/>
      <c r="P274" s="8"/>
      <c r="Q274" s="8"/>
      <c r="R274" s="8"/>
    </row>
    <row r="275" spans="1:27" x14ac:dyDescent="0.25">
      <c r="H275"/>
      <c r="I275"/>
      <c r="J275"/>
      <c r="L275" s="6" t="s">
        <v>26</v>
      </c>
      <c r="M275" s="7">
        <f>M274/SQRT(COUNT(E253:E267))</f>
        <v>3.8130211327410892</v>
      </c>
      <c r="N275" s="8">
        <f>M275/N268</f>
        <v>0.17523075058552801</v>
      </c>
      <c r="O275" s="8"/>
      <c r="P275" s="8"/>
      <c r="Q275" s="8"/>
      <c r="R275" s="8"/>
    </row>
    <row r="276" spans="1:27" x14ac:dyDescent="0.25">
      <c r="H276"/>
      <c r="I276"/>
      <c r="J276"/>
      <c r="L276" s="6"/>
      <c r="M276" s="8"/>
      <c r="N276" s="8"/>
      <c r="O276" s="8"/>
      <c r="P276" s="8"/>
      <c r="Q276" s="8"/>
      <c r="R276" s="8"/>
    </row>
    <row r="277" spans="1:27" x14ac:dyDescent="0.25">
      <c r="H277"/>
      <c r="I277"/>
      <c r="J277"/>
      <c r="L277" s="6"/>
      <c r="M277" s="8"/>
      <c r="N277" s="8"/>
      <c r="O277" s="8"/>
      <c r="P277" s="8"/>
      <c r="Q277" s="8"/>
      <c r="R277" s="8"/>
    </row>
    <row r="278" spans="1:27" x14ac:dyDescent="0.25">
      <c r="C278" s="4" t="s">
        <v>416</v>
      </c>
      <c r="H278"/>
      <c r="I278" s="62" t="s">
        <v>190</v>
      </c>
      <c r="J278" s="62"/>
      <c r="K278" s="60"/>
      <c r="L278" s="60"/>
      <c r="M278" s="63"/>
      <c r="N278" s="8"/>
      <c r="O278" s="8"/>
      <c r="P278" s="8"/>
      <c r="Q278" s="8"/>
      <c r="R278" s="8"/>
    </row>
    <row r="279" spans="1:27" x14ac:dyDescent="0.25">
      <c r="C279" s="4">
        <f>J281/I281</f>
        <v>1.1416666666666668</v>
      </c>
      <c r="H279"/>
      <c r="I279" s="38" t="s">
        <v>12</v>
      </c>
      <c r="J279" s="38"/>
      <c r="K279" s="38"/>
      <c r="L279" s="38" t="s">
        <v>5</v>
      </c>
      <c r="M279" s="69"/>
      <c r="O279" s="8"/>
      <c r="P279" s="8"/>
      <c r="Q279" s="8"/>
      <c r="R279" s="8"/>
    </row>
    <row r="280" spans="1:27" x14ac:dyDescent="0.25">
      <c r="H280"/>
      <c r="I280" s="38" t="s">
        <v>191</v>
      </c>
      <c r="J280" s="38" t="s">
        <v>189</v>
      </c>
      <c r="K280" s="38"/>
      <c r="L280" s="38" t="s">
        <v>191</v>
      </c>
      <c r="M280" s="38" t="s">
        <v>189</v>
      </c>
    </row>
    <row r="281" spans="1:27" x14ac:dyDescent="0.25">
      <c r="A281" t="s">
        <v>38</v>
      </c>
      <c r="B281" s="4">
        <v>1</v>
      </c>
      <c r="C281" s="10">
        <f>(1-(J281/I281))*100</f>
        <v>-14.166666666666682</v>
      </c>
      <c r="D281" s="10">
        <f>(1-(M281/L281))*100</f>
        <v>18.441558441558435</v>
      </c>
      <c r="E281" s="10">
        <f>D281-C281</f>
        <v>32.608225108225113</v>
      </c>
      <c r="F281" s="5" t="s">
        <v>19</v>
      </c>
      <c r="H281"/>
      <c r="I281" s="11">
        <v>3.6</v>
      </c>
      <c r="J281" s="11">
        <v>4.1100000000000003</v>
      </c>
      <c r="K281" s="11"/>
      <c r="L281" s="11">
        <v>3.85</v>
      </c>
      <c r="M281" s="11">
        <v>3.14</v>
      </c>
      <c r="S281" s="5">
        <f>COUNT(B281:B288)</f>
        <v>8</v>
      </c>
      <c r="U281" s="5">
        <f>S281</f>
        <v>8</v>
      </c>
      <c r="AA281" s="33"/>
    </row>
    <row r="282" spans="1:27" x14ac:dyDescent="0.25">
      <c r="A282" t="s">
        <v>38</v>
      </c>
      <c r="B282" s="4">
        <v>2</v>
      </c>
      <c r="C282" s="10">
        <f t="shared" ref="C282:C287" si="23">(1-(J282/I282))*100</f>
        <v>-7.5187969924811915</v>
      </c>
      <c r="D282" s="10">
        <f t="shared" ref="D282:D288" si="24">(1-(M282/L282))*100</f>
        <v>26.356589147286826</v>
      </c>
      <c r="E282" s="10">
        <f t="shared" ref="E282:E288" si="25">D282-C282</f>
        <v>33.875386139768018</v>
      </c>
      <c r="F282" s="5" t="s">
        <v>19</v>
      </c>
      <c r="H282"/>
      <c r="I282" s="11">
        <v>1.33</v>
      </c>
      <c r="J282" s="11">
        <v>1.43</v>
      </c>
      <c r="K282" s="11"/>
      <c r="L282" s="11">
        <v>1.29</v>
      </c>
      <c r="M282" s="11">
        <v>0.95</v>
      </c>
      <c r="AA282" s="33"/>
    </row>
    <row r="283" spans="1:27" x14ac:dyDescent="0.25">
      <c r="A283" t="s">
        <v>38</v>
      </c>
      <c r="B283" s="4">
        <v>3</v>
      </c>
      <c r="C283" s="10">
        <f t="shared" si="23"/>
        <v>-12.06434316353886</v>
      </c>
      <c r="D283" s="10">
        <f t="shared" si="24"/>
        <v>3.1168831168831179</v>
      </c>
      <c r="E283" s="10">
        <f t="shared" si="25"/>
        <v>15.181226280421978</v>
      </c>
      <c r="F283" s="5" t="s">
        <v>19</v>
      </c>
      <c r="H283"/>
      <c r="I283" s="11">
        <v>3.73</v>
      </c>
      <c r="J283" s="11">
        <v>4.18</v>
      </c>
      <c r="K283" s="11"/>
      <c r="L283" s="11">
        <v>3.85</v>
      </c>
      <c r="M283" s="11">
        <v>3.73</v>
      </c>
    </row>
    <row r="284" spans="1:27" x14ac:dyDescent="0.25">
      <c r="A284" t="s">
        <v>38</v>
      </c>
      <c r="B284" s="4">
        <v>4</v>
      </c>
      <c r="C284" s="10">
        <f t="shared" si="23"/>
        <v>4.0247678018575872</v>
      </c>
      <c r="D284" s="10">
        <f t="shared" si="24"/>
        <v>8.0118694362017795</v>
      </c>
      <c r="E284" s="10">
        <f t="shared" si="25"/>
        <v>3.9871016343441923</v>
      </c>
      <c r="F284" s="5" t="s">
        <v>19</v>
      </c>
      <c r="H284"/>
      <c r="I284" s="11">
        <v>3.23</v>
      </c>
      <c r="J284" s="11">
        <v>3.1</v>
      </c>
      <c r="K284" s="11"/>
      <c r="L284" s="11">
        <v>3.37</v>
      </c>
      <c r="M284" s="11">
        <v>3.1</v>
      </c>
    </row>
    <row r="285" spans="1:27" x14ac:dyDescent="0.25">
      <c r="A285" t="s">
        <v>38</v>
      </c>
      <c r="B285" s="4">
        <v>5</v>
      </c>
      <c r="C285" s="10">
        <f t="shared" si="23"/>
        <v>-13.793103448275868</v>
      </c>
      <c r="D285" s="10">
        <f t="shared" si="24"/>
        <v>5.7934508816120944</v>
      </c>
      <c r="E285" s="10">
        <f t="shared" si="25"/>
        <v>19.586554329887964</v>
      </c>
      <c r="F285" s="5" t="s">
        <v>19</v>
      </c>
      <c r="H285"/>
      <c r="I285" s="11">
        <v>3.77</v>
      </c>
      <c r="J285" s="11">
        <v>4.29</v>
      </c>
      <c r="K285" s="11"/>
      <c r="L285" s="11">
        <v>3.97</v>
      </c>
      <c r="M285" s="11">
        <v>3.74</v>
      </c>
    </row>
    <row r="286" spans="1:27" x14ac:dyDescent="0.25">
      <c r="A286" t="s">
        <v>38</v>
      </c>
      <c r="B286" s="4">
        <v>6</v>
      </c>
      <c r="C286" s="10">
        <f t="shared" si="23"/>
        <v>-2.1582733812949506</v>
      </c>
      <c r="D286" s="10">
        <f t="shared" si="24"/>
        <v>-0.24875621890549926</v>
      </c>
      <c r="E286" s="10">
        <f t="shared" si="25"/>
        <v>1.9095171623894514</v>
      </c>
      <c r="F286" s="5" t="s">
        <v>19</v>
      </c>
      <c r="H286"/>
      <c r="I286" s="11">
        <v>4.17</v>
      </c>
      <c r="J286" s="11">
        <v>4.26</v>
      </c>
      <c r="K286" s="11"/>
      <c r="L286" s="11">
        <v>4.0199999999999996</v>
      </c>
      <c r="M286" s="11">
        <v>4.03</v>
      </c>
    </row>
    <row r="287" spans="1:27" x14ac:dyDescent="0.25">
      <c r="A287" t="s">
        <v>38</v>
      </c>
      <c r="B287" s="4">
        <v>7</v>
      </c>
      <c r="C287" s="10">
        <f t="shared" si="23"/>
        <v>-11.000000000000011</v>
      </c>
      <c r="D287" s="10">
        <f t="shared" si="24"/>
        <v>2.5114155251141579</v>
      </c>
      <c r="E287" s="10">
        <f t="shared" si="25"/>
        <v>13.511415525114169</v>
      </c>
      <c r="F287" s="5" t="s">
        <v>19</v>
      </c>
      <c r="H287"/>
      <c r="I287" s="11">
        <v>4</v>
      </c>
      <c r="J287" s="11">
        <v>4.4400000000000004</v>
      </c>
      <c r="K287" s="11"/>
      <c r="L287" s="11">
        <v>4.38</v>
      </c>
      <c r="M287" s="11">
        <v>4.2699999999999996</v>
      </c>
    </row>
    <row r="288" spans="1:27" x14ac:dyDescent="0.25">
      <c r="A288" t="s">
        <v>38</v>
      </c>
      <c r="B288" s="4">
        <v>8</v>
      </c>
      <c r="C288" s="10">
        <f>(1-(J288/I288))*100</f>
        <v>-39.495798319327726</v>
      </c>
      <c r="D288" s="10">
        <f t="shared" si="24"/>
        <v>2.6548672566371501</v>
      </c>
      <c r="E288" s="10">
        <f t="shared" si="25"/>
        <v>42.150665575964879</v>
      </c>
      <c r="F288" s="5" t="s">
        <v>19</v>
      </c>
      <c r="H288"/>
      <c r="I288" s="11">
        <v>1.19</v>
      </c>
      <c r="J288" s="11">
        <v>1.66</v>
      </c>
      <c r="K288" s="11"/>
      <c r="L288" s="11">
        <v>1.1299999999999999</v>
      </c>
      <c r="M288" s="11">
        <v>1.1000000000000001</v>
      </c>
    </row>
    <row r="289" spans="1:31" x14ac:dyDescent="0.25">
      <c r="B289" s="4" t="s">
        <v>192</v>
      </c>
      <c r="C289" s="85">
        <f>AVERAGE(C281:C288)</f>
        <v>-12.021526771215964</v>
      </c>
      <c r="D289" s="85">
        <f>AVERAGE(D281:D288)</f>
        <v>8.3297346982985072</v>
      </c>
      <c r="E289" s="10"/>
      <c r="H289"/>
      <c r="I289" s="11"/>
      <c r="J289" s="11"/>
      <c r="K289" s="11"/>
      <c r="L289" s="11"/>
      <c r="M289" s="11"/>
    </row>
    <row r="290" spans="1:31" x14ac:dyDescent="0.25">
      <c r="B290" s="4" t="s">
        <v>213</v>
      </c>
      <c r="C290" s="85">
        <f>STDEV(C281:C288)</f>
        <v>12.754063603421493</v>
      </c>
      <c r="D290" s="85">
        <f>STDEV(D281:D288)</f>
        <v>9.262609329767626</v>
      </c>
      <c r="E290" s="10"/>
      <c r="H290" s="4" t="s">
        <v>20</v>
      </c>
      <c r="I290" s="11">
        <f>AVERAGE(I281:I288)</f>
        <v>3.1274999999999999</v>
      </c>
      <c r="J290" s="11">
        <f>AVERAGE(J281:J288)</f>
        <v>3.4337499999999999</v>
      </c>
      <c r="K290" s="11"/>
      <c r="L290" s="11">
        <f>AVERAGE(L281:L288)</f>
        <v>3.2324999999999995</v>
      </c>
      <c r="M290" s="11">
        <f>AVERAGE(M281:M288)</f>
        <v>3.0075000000000003</v>
      </c>
    </row>
    <row r="291" spans="1:31" x14ac:dyDescent="0.25">
      <c r="C291" s="10"/>
      <c r="D291" s="10"/>
      <c r="E291" s="10"/>
      <c r="H291" s="4" t="s">
        <v>29</v>
      </c>
      <c r="I291" s="11">
        <f>STDEV(I281:I288)</f>
        <v>1.1857818397279374</v>
      </c>
      <c r="J291" s="11">
        <f>STDEV(J281:J288)</f>
        <v>1.2372312117904927</v>
      </c>
      <c r="K291" s="11"/>
      <c r="L291" s="11">
        <f>STDEV(L281:L288)</f>
        <v>1.2792938900592234</v>
      </c>
      <c r="M291" s="11">
        <f>STDEV(M281:M288)</f>
        <v>1.2870758663397757</v>
      </c>
    </row>
    <row r="292" spans="1:31" x14ac:dyDescent="0.25">
      <c r="C292" s="10"/>
      <c r="D292" s="10"/>
      <c r="E292" s="10"/>
      <c r="H292" s="4"/>
      <c r="I292" s="11"/>
      <c r="J292" s="11"/>
      <c r="K292" s="11"/>
      <c r="L292" s="11"/>
      <c r="M292" s="11"/>
    </row>
    <row r="293" spans="1:31" x14ac:dyDescent="0.25">
      <c r="E293" s="37"/>
      <c r="H293"/>
      <c r="I293"/>
      <c r="J293" s="11" t="s">
        <v>27</v>
      </c>
      <c r="L293" s="5" t="s">
        <v>20</v>
      </c>
      <c r="M293" s="11">
        <f>AVERAGE(C281:C288)</f>
        <v>-12.021526771215964</v>
      </c>
      <c r="N293" s="11">
        <f>AVERAGE(D281:D288)</f>
        <v>8.3297346982985072</v>
      </c>
      <c r="O293" s="5"/>
      <c r="P293" s="5"/>
      <c r="Q293" s="5"/>
      <c r="R293" s="5"/>
    </row>
    <row r="294" spans="1:31" x14ac:dyDescent="0.25">
      <c r="E294" s="37"/>
      <c r="H294"/>
      <c r="I294"/>
      <c r="J294" s="11">
        <f>CORREL(C281:C288,D281:D288)</f>
        <v>0.15049504926503665</v>
      </c>
      <c r="L294" s="5" t="s">
        <v>29</v>
      </c>
      <c r="M294" s="11">
        <f>STDEV(C281:C288)</f>
        <v>12.754063603421493</v>
      </c>
      <c r="N294" s="11">
        <f>STDEV(D281:D288)</f>
        <v>9.262609329767626</v>
      </c>
    </row>
    <row r="295" spans="1:31" x14ac:dyDescent="0.25">
      <c r="E295" s="37"/>
      <c r="H295"/>
      <c r="I295"/>
      <c r="J295"/>
      <c r="L295"/>
      <c r="M295" s="5"/>
      <c r="N295" s="5"/>
      <c r="O295" s="5"/>
      <c r="P295" s="5"/>
      <c r="Q295" s="5"/>
      <c r="R295" s="5"/>
    </row>
    <row r="296" spans="1:31" x14ac:dyDescent="0.25">
      <c r="E296" s="37"/>
      <c r="H296"/>
      <c r="I296"/>
      <c r="L296" s="6"/>
      <c r="M296" s="7" t="s">
        <v>21</v>
      </c>
      <c r="N296" s="8" t="s">
        <v>22</v>
      </c>
      <c r="O296" s="8"/>
      <c r="P296" s="8"/>
      <c r="Q296" s="8"/>
      <c r="R296" s="8"/>
    </row>
    <row r="297" spans="1:31" x14ac:dyDescent="0.25">
      <c r="E297" s="37"/>
      <c r="H297"/>
      <c r="I297"/>
      <c r="J297"/>
      <c r="L297" s="6"/>
      <c r="N297" s="8" t="s">
        <v>23</v>
      </c>
      <c r="O297" s="8"/>
      <c r="P297" s="8"/>
      <c r="Q297" s="8"/>
      <c r="R297" s="8"/>
    </row>
    <row r="298" spans="1:31" x14ac:dyDescent="0.25">
      <c r="E298" s="37"/>
      <c r="H298"/>
      <c r="I298"/>
      <c r="J298"/>
      <c r="L298" s="6" t="s">
        <v>24</v>
      </c>
      <c r="M298" s="7">
        <f>AVERAGE(E281:E288)</f>
        <v>20.351261469514469</v>
      </c>
      <c r="N298" s="7">
        <f>M298/N293</f>
        <v>2.4432064413373893</v>
      </c>
    </row>
    <row r="299" spans="1:31" x14ac:dyDescent="0.25">
      <c r="E299" s="37"/>
      <c r="H299"/>
      <c r="I299"/>
      <c r="J299"/>
      <c r="L299" s="6" t="s">
        <v>25</v>
      </c>
      <c r="M299" s="7">
        <f>STDEV(E281:E288)</f>
        <v>14.591241593811977</v>
      </c>
      <c r="N299" s="8"/>
      <c r="O299" s="8"/>
      <c r="P299" s="8"/>
      <c r="Q299" s="8"/>
      <c r="R299" s="8"/>
    </row>
    <row r="300" spans="1:31" x14ac:dyDescent="0.25">
      <c r="E300" s="37"/>
      <c r="H300"/>
      <c r="I300"/>
      <c r="J300"/>
      <c r="L300" s="5" t="s">
        <v>26</v>
      </c>
      <c r="M300" s="7">
        <f>M299/SQRT(COUNT(E281:E288))</f>
        <v>5.1587829384578283</v>
      </c>
      <c r="N300" s="7">
        <f>M300/N293</f>
        <v>0.61932139801662578</v>
      </c>
    </row>
    <row r="301" spans="1:31" x14ac:dyDescent="0.25">
      <c r="H301"/>
      <c r="I301"/>
      <c r="J301"/>
      <c r="L301" s="6"/>
      <c r="AA301" s="26"/>
      <c r="AB301" s="26"/>
      <c r="AC301" s="26"/>
      <c r="AD301" s="26"/>
      <c r="AE301" s="26"/>
    </row>
    <row r="302" spans="1:31" x14ac:dyDescent="0.25">
      <c r="A302" t="s">
        <v>39</v>
      </c>
      <c r="B302" s="4">
        <v>1</v>
      </c>
      <c r="C302" s="4">
        <v>0</v>
      </c>
      <c r="D302" s="4">
        <v>32</v>
      </c>
      <c r="E302" s="37">
        <f t="shared" ref="E302:E311" si="26">D302-C302</f>
        <v>32</v>
      </c>
      <c r="F302" s="5" t="s">
        <v>40</v>
      </c>
      <c r="H302"/>
      <c r="I302"/>
      <c r="S302" s="5">
        <f>COUNT(B302:B311)</f>
        <v>10</v>
      </c>
      <c r="Z302" s="5">
        <f>S302</f>
        <v>10</v>
      </c>
      <c r="AA302" s="49"/>
      <c r="AB302" s="26"/>
      <c r="AC302" s="26"/>
      <c r="AD302" s="26"/>
      <c r="AE302" s="26"/>
    </row>
    <row r="303" spans="1:31" x14ac:dyDescent="0.25">
      <c r="A303" t="s">
        <v>39</v>
      </c>
      <c r="B303" s="4">
        <v>2</v>
      </c>
      <c r="C303" s="4">
        <v>0</v>
      </c>
      <c r="D303" s="4">
        <v>38.799999999999997</v>
      </c>
      <c r="E303" s="10">
        <f t="shared" si="26"/>
        <v>38.799999999999997</v>
      </c>
      <c r="F303" s="5" t="s">
        <v>40</v>
      </c>
      <c r="H303"/>
      <c r="I303"/>
      <c r="AA303" s="8"/>
      <c r="AB303" s="8"/>
      <c r="AC303" s="26"/>
      <c r="AD303" s="26"/>
      <c r="AE303" s="26"/>
    </row>
    <row r="304" spans="1:31" x14ac:dyDescent="0.25">
      <c r="A304" t="s">
        <v>39</v>
      </c>
      <c r="B304" s="4">
        <v>3</v>
      </c>
      <c r="C304" s="4">
        <v>0</v>
      </c>
      <c r="D304" s="4">
        <v>37.799999999999997</v>
      </c>
      <c r="E304" s="10">
        <f t="shared" si="26"/>
        <v>37.799999999999997</v>
      </c>
      <c r="F304" s="5" t="s">
        <v>40</v>
      </c>
      <c r="H304"/>
      <c r="I304"/>
      <c r="AA304" s="8"/>
      <c r="AB304" s="8"/>
      <c r="AC304" s="26"/>
      <c r="AD304" s="26"/>
      <c r="AE304" s="26"/>
    </row>
    <row r="305" spans="1:31" x14ac:dyDescent="0.25">
      <c r="A305" t="s">
        <v>39</v>
      </c>
      <c r="B305" s="4">
        <v>4</v>
      </c>
      <c r="C305" s="4">
        <v>0</v>
      </c>
      <c r="D305" s="4">
        <v>41.6</v>
      </c>
      <c r="E305" s="10">
        <f t="shared" si="26"/>
        <v>41.6</v>
      </c>
      <c r="F305" s="5" t="s">
        <v>40</v>
      </c>
      <c r="H305"/>
      <c r="I305"/>
      <c r="AA305" s="26"/>
      <c r="AB305" s="26"/>
      <c r="AC305" s="26"/>
      <c r="AD305" s="26"/>
      <c r="AE305" s="26"/>
    </row>
    <row r="306" spans="1:31" x14ac:dyDescent="0.25">
      <c r="A306" t="s">
        <v>39</v>
      </c>
      <c r="B306" s="4">
        <v>5</v>
      </c>
      <c r="C306" s="4">
        <v>3.5</v>
      </c>
      <c r="D306" s="4">
        <v>11.5</v>
      </c>
      <c r="E306" s="10">
        <f t="shared" si="26"/>
        <v>8</v>
      </c>
      <c r="F306" s="5" t="s">
        <v>40</v>
      </c>
      <c r="H306"/>
      <c r="I306"/>
    </row>
    <row r="307" spans="1:31" x14ac:dyDescent="0.25">
      <c r="A307" t="s">
        <v>39</v>
      </c>
      <c r="B307" s="4">
        <v>6</v>
      </c>
      <c r="C307" s="4">
        <v>7.4</v>
      </c>
      <c r="D307" s="4">
        <v>38.4</v>
      </c>
      <c r="E307" s="10">
        <f t="shared" si="26"/>
        <v>31</v>
      </c>
      <c r="F307" s="5" t="s">
        <v>40</v>
      </c>
      <c r="H307"/>
      <c r="I307"/>
    </row>
    <row r="308" spans="1:31" x14ac:dyDescent="0.25">
      <c r="A308" t="s">
        <v>39</v>
      </c>
      <c r="B308" s="4">
        <v>7</v>
      </c>
      <c r="C308" s="4">
        <v>14.4</v>
      </c>
      <c r="D308" s="4">
        <v>55.6</v>
      </c>
      <c r="E308" s="10">
        <f t="shared" si="26"/>
        <v>41.2</v>
      </c>
      <c r="F308" s="5" t="s">
        <v>40</v>
      </c>
      <c r="H308"/>
      <c r="I308"/>
    </row>
    <row r="309" spans="1:31" x14ac:dyDescent="0.25">
      <c r="A309" t="s">
        <v>39</v>
      </c>
      <c r="B309" s="4">
        <v>8</v>
      </c>
      <c r="C309" s="4">
        <v>16.2</v>
      </c>
      <c r="D309" s="4">
        <v>46.8</v>
      </c>
      <c r="E309" s="10">
        <f t="shared" si="26"/>
        <v>30.599999999999998</v>
      </c>
      <c r="F309" s="5" t="s">
        <v>40</v>
      </c>
      <c r="H309"/>
      <c r="I309"/>
    </row>
    <row r="310" spans="1:31" x14ac:dyDescent="0.25">
      <c r="A310" t="s">
        <v>39</v>
      </c>
      <c r="B310" s="4">
        <v>9</v>
      </c>
      <c r="C310" s="4">
        <v>3.6</v>
      </c>
      <c r="D310" s="4">
        <v>25.7</v>
      </c>
      <c r="E310" s="10">
        <f t="shared" si="26"/>
        <v>22.099999999999998</v>
      </c>
      <c r="F310" s="5" t="s">
        <v>40</v>
      </c>
      <c r="H310"/>
      <c r="I310"/>
    </row>
    <row r="311" spans="1:31" x14ac:dyDescent="0.25">
      <c r="A311" t="s">
        <v>39</v>
      </c>
      <c r="B311" s="4">
        <v>10</v>
      </c>
      <c r="C311" s="4">
        <v>10.7</v>
      </c>
      <c r="D311" s="4">
        <v>47.4</v>
      </c>
      <c r="E311" s="10">
        <f t="shared" si="26"/>
        <v>36.700000000000003</v>
      </c>
      <c r="F311" s="5" t="s">
        <v>40</v>
      </c>
      <c r="H311" s="6"/>
      <c r="I311" s="6"/>
      <c r="J311" s="6"/>
      <c r="L311" s="6"/>
    </row>
    <row r="312" spans="1:31" x14ac:dyDescent="0.25">
      <c r="B312" s="4" t="s">
        <v>192</v>
      </c>
      <c r="C312" s="85">
        <f>AVERAGE(C302:C311)</f>
        <v>5.58</v>
      </c>
      <c r="D312" s="85">
        <f>AVERAGE(D302:D311)</f>
        <v>37.559999999999995</v>
      </c>
      <c r="E312" s="10"/>
      <c r="H312" s="42"/>
      <c r="I312" s="26"/>
      <c r="J312" s="5" t="s">
        <v>27</v>
      </c>
      <c r="L312" s="6" t="s">
        <v>20</v>
      </c>
      <c r="M312" s="73">
        <f>AVERAGE(C302:C311)</f>
        <v>5.58</v>
      </c>
      <c r="N312" s="73">
        <f>AVERAGE(D302:D311)</f>
        <v>37.559999999999995</v>
      </c>
      <c r="O312" s="8"/>
      <c r="P312" s="8"/>
      <c r="Q312" s="8"/>
      <c r="R312" s="8"/>
      <c r="S312" s="6"/>
    </row>
    <row r="313" spans="1:31" x14ac:dyDescent="0.25">
      <c r="B313" s="4" t="s">
        <v>213</v>
      </c>
      <c r="C313" s="85">
        <f>STDEV(C302:C311)</f>
        <v>6.2618421144793066</v>
      </c>
      <c r="D313" s="85">
        <f>STDEV(D302:D311)</f>
        <v>12.369155185379485</v>
      </c>
      <c r="E313" s="10"/>
      <c r="H313" s="42"/>
      <c r="I313" s="26"/>
      <c r="J313" s="11">
        <f>CORREL(C302:C311,D302:D311)</f>
        <v>0.55525934373974162</v>
      </c>
      <c r="L313" s="6" t="s">
        <v>29</v>
      </c>
      <c r="M313" s="11">
        <f>STDEV(C302:C311)</f>
        <v>6.2618421144793066</v>
      </c>
      <c r="N313" s="11">
        <f>STDEV(D302:D311)</f>
        <v>12.369155185379485</v>
      </c>
      <c r="O313" s="8"/>
      <c r="P313" s="8"/>
      <c r="Q313" s="8"/>
      <c r="R313" s="8"/>
      <c r="S313" s="6"/>
    </row>
    <row r="314" spans="1:31" x14ac:dyDescent="0.25">
      <c r="B314" s="4" t="s">
        <v>26</v>
      </c>
      <c r="C314" s="61">
        <f>C313/SQRT(COUNT(C302:C311))</f>
        <v>1.9801683430119437</v>
      </c>
      <c r="D314" s="61">
        <f>D313/SQRT(COUNT(D302:D311))</f>
        <v>3.9114703117881411</v>
      </c>
      <c r="E314" s="10"/>
      <c r="H314" s="42"/>
      <c r="I314" s="26"/>
      <c r="L314" s="6" t="s">
        <v>209</v>
      </c>
      <c r="M314" s="73">
        <f>M313/SQRT(COUNT(C302:C311))</f>
        <v>1.9801683430119437</v>
      </c>
      <c r="N314" s="73">
        <f>N313/SQRT(COUNT(D302:D311))</f>
        <v>3.9114703117881411</v>
      </c>
      <c r="O314" s="8"/>
      <c r="P314" s="8"/>
      <c r="Q314" s="8"/>
      <c r="R314" s="8"/>
      <c r="S314" s="6"/>
    </row>
    <row r="315" spans="1:31" x14ac:dyDescent="0.25">
      <c r="E315" s="10"/>
      <c r="H315" s="42"/>
      <c r="I315" s="26"/>
      <c r="L315" s="6"/>
      <c r="M315" s="8"/>
      <c r="N315" s="8"/>
      <c r="O315" s="8"/>
      <c r="P315" s="8"/>
      <c r="Q315" s="8"/>
      <c r="R315" s="8"/>
      <c r="S315" s="6"/>
    </row>
    <row r="316" spans="1:31" x14ac:dyDescent="0.25">
      <c r="E316" s="10"/>
      <c r="H316" s="42"/>
      <c r="I316" s="26"/>
      <c r="J316"/>
      <c r="L316" s="6"/>
      <c r="M316" s="7" t="s">
        <v>21</v>
      </c>
      <c r="N316" s="8" t="s">
        <v>22</v>
      </c>
      <c r="O316" s="8"/>
      <c r="P316" s="8"/>
      <c r="Q316" s="8"/>
      <c r="R316" s="8"/>
    </row>
    <row r="317" spans="1:31" x14ac:dyDescent="0.25">
      <c r="E317" s="10"/>
      <c r="H317" s="42"/>
      <c r="I317" s="26"/>
      <c r="J317"/>
      <c r="L317" s="6"/>
      <c r="N317" s="8" t="s">
        <v>23</v>
      </c>
      <c r="O317" s="8"/>
      <c r="P317" s="8"/>
      <c r="Q317" s="8"/>
      <c r="R317" s="8"/>
    </row>
    <row r="318" spans="1:31" x14ac:dyDescent="0.25">
      <c r="E318" s="10"/>
      <c r="H318" s="42"/>
      <c r="I318" s="26"/>
      <c r="J318"/>
      <c r="L318" s="6" t="s">
        <v>24</v>
      </c>
      <c r="M318" s="7">
        <f>AVERAGE(E302:E311)</f>
        <v>31.98</v>
      </c>
      <c r="N318" s="7">
        <f>M318/N312</f>
        <v>0.85143769968051131</v>
      </c>
    </row>
    <row r="319" spans="1:31" x14ac:dyDescent="0.25">
      <c r="E319" s="10"/>
      <c r="H319" s="42"/>
      <c r="I319" s="26"/>
      <c r="J319"/>
      <c r="L319" s="6" t="s">
        <v>25</v>
      </c>
      <c r="M319" s="7">
        <f>STDEV(E302:E311)</f>
        <v>10.304993395868266</v>
      </c>
      <c r="N319" s="8"/>
      <c r="O319" s="8"/>
      <c r="P319" s="8"/>
      <c r="Q319" s="8"/>
      <c r="R319" s="8"/>
    </row>
    <row r="320" spans="1:31" x14ac:dyDescent="0.25">
      <c r="E320" s="10"/>
      <c r="H320" s="42"/>
      <c r="I320" s="26"/>
      <c r="J320"/>
      <c r="L320" s="5" t="s">
        <v>26</v>
      </c>
      <c r="M320" s="7">
        <f>M319/SQRT(COUNT(E302:E311))</f>
        <v>3.2587250403936898</v>
      </c>
      <c r="N320" s="7">
        <f>M320/N312</f>
        <v>8.6760517582366622E-2</v>
      </c>
    </row>
    <row r="321" spans="1:29" x14ac:dyDescent="0.25">
      <c r="E321" s="10"/>
      <c r="H321" s="42"/>
      <c r="I321" s="26"/>
      <c r="J321"/>
    </row>
    <row r="322" spans="1:29" x14ac:dyDescent="0.25">
      <c r="E322" s="10"/>
      <c r="H322" s="42"/>
      <c r="I322" s="26"/>
      <c r="J322"/>
    </row>
    <row r="323" spans="1:29" x14ac:dyDescent="0.25">
      <c r="E323" s="10"/>
      <c r="H323" s="42"/>
      <c r="I323" s="26"/>
      <c r="J323"/>
    </row>
    <row r="324" spans="1:29" x14ac:dyDescent="0.25">
      <c r="A324" t="s">
        <v>41</v>
      </c>
      <c r="B324" s="4">
        <v>1</v>
      </c>
      <c r="C324" s="34">
        <f>-Figs_IPD!G99</f>
        <v>-14.507772020725383</v>
      </c>
      <c r="D324" s="34">
        <f>-Figs_IPD!H99</f>
        <v>19.894980221739374</v>
      </c>
      <c r="E324" s="10">
        <f t="shared" ref="E324:E334" si="27">D324-C324</f>
        <v>34.402752242464757</v>
      </c>
      <c r="F324" s="5" t="s">
        <v>32</v>
      </c>
      <c r="H324" s="48"/>
      <c r="I324" s="48"/>
      <c r="J324" s="48"/>
      <c r="K324" s="6"/>
      <c r="L324" s="6"/>
      <c r="M324" s="8"/>
      <c r="N324" s="8"/>
      <c r="O324" s="8"/>
      <c r="P324" s="8"/>
      <c r="S324" s="5">
        <f>COUNT(B324:B334)</f>
        <v>11</v>
      </c>
      <c r="V324" s="52">
        <f>S324</f>
        <v>11</v>
      </c>
      <c r="Z324" s="6"/>
      <c r="AA324" s="8"/>
      <c r="AB324" s="8"/>
      <c r="AC324" s="26"/>
    </row>
    <row r="325" spans="1:29" x14ac:dyDescent="0.25">
      <c r="A325" t="s">
        <v>41</v>
      </c>
      <c r="B325" s="4">
        <v>2</v>
      </c>
      <c r="C325" s="34">
        <f>-Figs_IPD!G108</f>
        <v>-0.80598733448475457</v>
      </c>
      <c r="D325" s="34">
        <f>-Figs_IPD!H108</f>
        <v>21.342878897617311</v>
      </c>
      <c r="E325" s="10">
        <f t="shared" si="27"/>
        <v>22.148866232102066</v>
      </c>
      <c r="F325" s="5" t="s">
        <v>32</v>
      </c>
      <c r="H325" s="48"/>
      <c r="I325" s="48"/>
      <c r="J325" s="48"/>
      <c r="K325" s="6"/>
      <c r="L325" s="6"/>
      <c r="M325" s="8"/>
      <c r="N325" s="8"/>
      <c r="O325" s="8"/>
      <c r="P325" s="8"/>
      <c r="Z325" s="6"/>
      <c r="AA325" s="49"/>
      <c r="AB325" s="26"/>
      <c r="AC325" s="26"/>
    </row>
    <row r="326" spans="1:29" x14ac:dyDescent="0.25">
      <c r="A326" t="s">
        <v>41</v>
      </c>
      <c r="B326" s="4">
        <v>3</v>
      </c>
      <c r="C326" s="34">
        <f>-Figs_IPD!G117</f>
        <v>-4.6747265400115054</v>
      </c>
      <c r="D326" s="34">
        <f>-Figs_IPD!H117</f>
        <v>18.760098055601972</v>
      </c>
      <c r="E326" s="10">
        <f t="shared" si="27"/>
        <v>23.434824595613478</v>
      </c>
      <c r="F326" s="5" t="s">
        <v>32</v>
      </c>
      <c r="H326" s="48"/>
      <c r="I326" s="48"/>
      <c r="J326" s="48"/>
      <c r="K326" s="6"/>
      <c r="L326" s="6"/>
      <c r="M326" s="8"/>
      <c r="N326" s="8"/>
      <c r="O326" s="8"/>
      <c r="P326" s="8"/>
      <c r="Z326" s="6"/>
      <c r="AA326" s="8"/>
      <c r="AB326" s="8"/>
      <c r="AC326" s="26"/>
    </row>
    <row r="327" spans="1:29" x14ac:dyDescent="0.25">
      <c r="A327" t="s">
        <v>41</v>
      </c>
      <c r="B327" s="4">
        <v>4</v>
      </c>
      <c r="C327" s="34">
        <f>-Figs_IPD!G126</f>
        <v>-10.15544041450778</v>
      </c>
      <c r="D327" s="34">
        <f>-Figs_IPD!H126</f>
        <v>16.579707318884985</v>
      </c>
      <c r="E327" s="10">
        <f t="shared" si="27"/>
        <v>26.735147733392765</v>
      </c>
      <c r="F327" s="5" t="s">
        <v>32</v>
      </c>
      <c r="H327" s="48"/>
      <c r="I327" s="48"/>
      <c r="J327" s="48"/>
      <c r="K327" s="6"/>
      <c r="L327" s="6"/>
      <c r="M327" s="8"/>
      <c r="N327" s="8"/>
      <c r="O327" s="8"/>
      <c r="P327" s="8"/>
      <c r="Z327" s="6"/>
      <c r="AA327" s="8"/>
      <c r="AB327" s="8"/>
      <c r="AC327" s="26"/>
    </row>
    <row r="328" spans="1:29" x14ac:dyDescent="0.25">
      <c r="A328" t="s">
        <v>41</v>
      </c>
      <c r="B328" s="4">
        <v>5</v>
      </c>
      <c r="C328" s="34">
        <f>-Figs_IPD!G135</f>
        <v>-13.862982153137594</v>
      </c>
      <c r="D328" s="34">
        <f>-Figs_IPD!H135</f>
        <v>16.820807101602696</v>
      </c>
      <c r="E328" s="10">
        <f t="shared" si="27"/>
        <v>30.68378925474029</v>
      </c>
      <c r="F328" s="5" t="s">
        <v>32</v>
      </c>
      <c r="H328" s="48"/>
      <c r="I328" s="48"/>
      <c r="J328" s="48"/>
      <c r="K328" s="6"/>
      <c r="L328" s="6"/>
      <c r="M328" s="8"/>
      <c r="N328" s="8"/>
      <c r="O328" s="8"/>
      <c r="P328" s="8"/>
      <c r="Z328" s="6"/>
      <c r="AA328" s="8"/>
      <c r="AB328" s="8"/>
      <c r="AC328" s="26"/>
    </row>
    <row r="329" spans="1:29" x14ac:dyDescent="0.25">
      <c r="A329" t="s">
        <v>41</v>
      </c>
      <c r="B329" s="4">
        <v>6</v>
      </c>
      <c r="C329" s="34">
        <f>-Figs_IPD!G144</f>
        <v>-1.9343696027633825</v>
      </c>
      <c r="D329" s="34">
        <f>-Figs_IPD!H144</f>
        <v>22.383141122068082</v>
      </c>
      <c r="E329" s="10">
        <f t="shared" si="27"/>
        <v>24.317510724831465</v>
      </c>
      <c r="F329" s="5" t="s">
        <v>32</v>
      </c>
      <c r="H329" s="48"/>
      <c r="I329" s="48"/>
      <c r="J329" s="48"/>
      <c r="K329" s="6"/>
      <c r="L329" s="6"/>
      <c r="M329" s="8"/>
      <c r="N329" s="8"/>
      <c r="O329" s="8"/>
      <c r="P329" s="8"/>
      <c r="Z329" s="6"/>
      <c r="AA329" s="8"/>
      <c r="AB329" s="8"/>
      <c r="AC329" s="26"/>
    </row>
    <row r="330" spans="1:29" x14ac:dyDescent="0.25">
      <c r="A330" t="s">
        <v>41</v>
      </c>
      <c r="B330" s="4">
        <v>7</v>
      </c>
      <c r="C330" s="34">
        <f>-Figs_IPD!G153</f>
        <v>-0.40299366724237018</v>
      </c>
      <c r="D330" s="34">
        <f>-Figs_IPD!H153</f>
        <v>12.542992181551426</v>
      </c>
      <c r="E330" s="10">
        <f t="shared" si="27"/>
        <v>12.945985848793796</v>
      </c>
      <c r="F330" s="5" t="s">
        <v>32</v>
      </c>
      <c r="H330" s="48"/>
      <c r="I330" s="48"/>
      <c r="J330" s="48"/>
      <c r="K330" s="6"/>
      <c r="L330" s="6"/>
      <c r="M330" s="8"/>
      <c r="N330" s="8"/>
      <c r="O330" s="8"/>
      <c r="P330" s="8"/>
      <c r="Z330" s="6"/>
      <c r="AA330" s="8"/>
      <c r="AB330" s="8"/>
      <c r="AC330" s="26"/>
    </row>
    <row r="331" spans="1:29" x14ac:dyDescent="0.25">
      <c r="A331" t="s">
        <v>41</v>
      </c>
      <c r="B331" s="4">
        <v>8</v>
      </c>
      <c r="C331" s="34">
        <f>-Figs_IPD!G162</f>
        <v>-7.818077144502027</v>
      </c>
      <c r="D331" s="13">
        <f>-Figs_IPD!H162</f>
        <v>48.182535703010373</v>
      </c>
      <c r="E331" s="10">
        <f t="shared" si="27"/>
        <v>56.0006128475124</v>
      </c>
      <c r="F331" s="5" t="s">
        <v>32</v>
      </c>
      <c r="H331" s="48"/>
      <c r="J331" s="48"/>
      <c r="K331" s="6"/>
      <c r="L331" s="6"/>
      <c r="M331" s="8"/>
      <c r="N331" s="8"/>
      <c r="O331" s="8"/>
      <c r="P331" s="8"/>
      <c r="Z331" s="6"/>
      <c r="AA331" s="26"/>
      <c r="AB331" s="26"/>
      <c r="AC331" s="26"/>
    </row>
    <row r="332" spans="1:29" x14ac:dyDescent="0.25">
      <c r="A332" t="s">
        <v>41</v>
      </c>
      <c r="B332" s="4">
        <v>9</v>
      </c>
      <c r="C332" s="34">
        <f>-Figs_IPD!G171</f>
        <v>-9.2688543465745425</v>
      </c>
      <c r="D332" s="34">
        <f>-Figs_IPD!H171</f>
        <v>14.225583597972019</v>
      </c>
      <c r="E332" s="10">
        <f t="shared" si="27"/>
        <v>23.494437944546561</v>
      </c>
      <c r="F332" s="5" t="s">
        <v>32</v>
      </c>
      <c r="H332" s="48"/>
      <c r="I332" s="48"/>
      <c r="J332" s="48"/>
      <c r="K332" s="6"/>
      <c r="L332" s="26"/>
      <c r="M332" s="8"/>
      <c r="N332" s="8"/>
      <c r="O332" s="8"/>
      <c r="P332" s="8"/>
      <c r="Z332" s="6"/>
      <c r="AA332" s="26"/>
      <c r="AB332" s="26"/>
      <c r="AC332" s="26"/>
    </row>
    <row r="333" spans="1:29" x14ac:dyDescent="0.25">
      <c r="A333" t="s">
        <v>41</v>
      </c>
      <c r="B333" s="4">
        <v>10</v>
      </c>
      <c r="C333" s="34">
        <f>-Figs_IPD!G180</f>
        <v>-12.492803684513532</v>
      </c>
      <c r="D333" s="34">
        <f>-Figs_IPD!H180</f>
        <v>27.529899530150246</v>
      </c>
      <c r="E333" s="10">
        <f t="shared" si="27"/>
        <v>40.022703214663778</v>
      </c>
      <c r="F333" s="5" t="s">
        <v>32</v>
      </c>
      <c r="H333" s="48"/>
      <c r="I333" s="48"/>
      <c r="J333" s="48"/>
      <c r="K333" s="6"/>
      <c r="L333" s="26"/>
      <c r="M333" s="8"/>
      <c r="N333" s="8"/>
      <c r="O333" s="8"/>
      <c r="P333" s="8"/>
      <c r="Z333" s="6"/>
      <c r="AA333" s="26"/>
      <c r="AB333" s="26"/>
      <c r="AC333" s="26"/>
    </row>
    <row r="334" spans="1:29" x14ac:dyDescent="0.25">
      <c r="A334" t="s">
        <v>41</v>
      </c>
      <c r="B334" s="4">
        <v>11</v>
      </c>
      <c r="C334" s="34">
        <f>-Figs_IPD!G189</f>
        <v>-11.445020149683373</v>
      </c>
      <c r="D334" s="34">
        <f>-Figs_IPD!H189</f>
        <v>41.63351718758706</v>
      </c>
      <c r="E334" s="10">
        <f t="shared" si="27"/>
        <v>53.078537337270433</v>
      </c>
      <c r="F334" s="5" t="s">
        <v>32</v>
      </c>
      <c r="H334" s="48"/>
      <c r="I334" s="48"/>
      <c r="J334" s="48"/>
      <c r="K334" s="6"/>
      <c r="L334" s="26"/>
      <c r="M334" s="8"/>
      <c r="N334" s="8"/>
      <c r="O334" s="8"/>
      <c r="P334" s="8"/>
    </row>
    <row r="335" spans="1:29" x14ac:dyDescent="0.25">
      <c r="B335" s="4" t="s">
        <v>192</v>
      </c>
      <c r="C335" s="85">
        <f>AVERAGE(C324:C334)</f>
        <v>-7.9426388234678402</v>
      </c>
      <c r="D335" s="85">
        <f>AVERAGE(D324:D334)</f>
        <v>23.626921901616868</v>
      </c>
      <c r="H335" s="11"/>
      <c r="I335" s="11"/>
      <c r="J335" s="5" t="s">
        <v>27</v>
      </c>
      <c r="L335" s="5" t="s">
        <v>20</v>
      </c>
      <c r="M335" s="7">
        <f>AVERAGE(C324:C334)</f>
        <v>-7.9426388234678402</v>
      </c>
      <c r="N335" s="7">
        <f>AVERAGE(D324:D334)</f>
        <v>23.626921901616868</v>
      </c>
    </row>
    <row r="336" spans="1:29" x14ac:dyDescent="0.25">
      <c r="B336" s="4" t="s">
        <v>213</v>
      </c>
      <c r="C336" s="85">
        <f>STDEV(C324:C334)</f>
        <v>5.218712117376751</v>
      </c>
      <c r="D336" s="85">
        <f>STDEV(D324:D334)</f>
        <v>11.375637017027024</v>
      </c>
      <c r="H336" s="11"/>
      <c r="I336" s="11"/>
      <c r="J336" s="11">
        <f>CORREL(D324:D334,C324:C334)</f>
        <v>-0.18218385612304899</v>
      </c>
      <c r="L336" s="6" t="s">
        <v>29</v>
      </c>
      <c r="M336" s="11">
        <f>STDEV(C324:C334)</f>
        <v>5.218712117376751</v>
      </c>
      <c r="N336" s="11">
        <f>STDEV(D324:D334)</f>
        <v>11.375637017027024</v>
      </c>
    </row>
    <row r="337" spans="1:25" x14ac:dyDescent="0.25">
      <c r="H337" s="11"/>
      <c r="I337" s="11"/>
      <c r="J337"/>
      <c r="M337" s="7" t="s">
        <v>21</v>
      </c>
      <c r="N337" s="8" t="s">
        <v>22</v>
      </c>
      <c r="O337" s="8"/>
      <c r="P337" s="8"/>
      <c r="Q337" s="8"/>
      <c r="R337" s="8"/>
    </row>
    <row r="338" spans="1:25" x14ac:dyDescent="0.25">
      <c r="B338" s="17" t="s">
        <v>417</v>
      </c>
      <c r="H338" s="11"/>
      <c r="I338" s="11"/>
      <c r="J338"/>
      <c r="L338" s="50"/>
      <c r="N338" s="8" t="s">
        <v>23</v>
      </c>
      <c r="O338" s="8"/>
      <c r="P338" s="8"/>
      <c r="Q338" s="8"/>
      <c r="R338" s="8"/>
    </row>
    <row r="339" spans="1:25" x14ac:dyDescent="0.25">
      <c r="B339" s="4" t="s">
        <v>192</v>
      </c>
      <c r="C339" s="4">
        <v>-7</v>
      </c>
      <c r="D339" s="4">
        <v>24</v>
      </c>
      <c r="H339" s="11"/>
      <c r="I339" s="11"/>
      <c r="J339"/>
      <c r="L339" s="6" t="s">
        <v>24</v>
      </c>
      <c r="M339" s="7">
        <f>AVERAGE(E324:E334)</f>
        <v>31.569560725084713</v>
      </c>
      <c r="N339" s="8">
        <f>M339/N335</f>
        <v>1.3361690048556136</v>
      </c>
      <c r="O339" s="8"/>
      <c r="P339" s="8"/>
      <c r="Q339" s="8"/>
      <c r="R339" s="8"/>
    </row>
    <row r="340" spans="1:25" x14ac:dyDescent="0.25">
      <c r="B340" s="4" t="s">
        <v>213</v>
      </c>
      <c r="C340" s="4">
        <v>6</v>
      </c>
      <c r="D340" s="4">
        <v>12</v>
      </c>
      <c r="H340" s="11"/>
      <c r="I340" s="11"/>
      <c r="J340"/>
      <c r="L340" s="6" t="s">
        <v>25</v>
      </c>
      <c r="M340" s="7">
        <f>STDEV(E324:E334)</f>
        <v>13.351823507796666</v>
      </c>
      <c r="N340" s="8"/>
      <c r="O340" s="8"/>
      <c r="P340" s="8"/>
      <c r="Q340" s="8"/>
      <c r="R340" s="8"/>
    </row>
    <row r="341" spans="1:25" x14ac:dyDescent="0.25">
      <c r="H341" s="11"/>
      <c r="I341" s="11"/>
      <c r="J341"/>
      <c r="L341" s="5" t="s">
        <v>26</v>
      </c>
      <c r="M341" s="7">
        <f>M340/SQRT(COUNT(E324:E334))</f>
        <v>4.0257262584007654</v>
      </c>
      <c r="N341" s="8">
        <f>M341/N335</f>
        <v>0.17038725040714134</v>
      </c>
      <c r="O341" s="8"/>
      <c r="P341" s="8"/>
      <c r="Q341" s="8"/>
      <c r="R341" s="8"/>
    </row>
    <row r="342" spans="1:25" x14ac:dyDescent="0.25">
      <c r="H342" s="11"/>
      <c r="I342" s="11"/>
      <c r="J342"/>
      <c r="N342" s="8"/>
      <c r="O342" s="8"/>
      <c r="P342" s="8"/>
      <c r="Q342" s="8"/>
      <c r="R342" s="8"/>
    </row>
    <row r="343" spans="1:25" x14ac:dyDescent="0.25">
      <c r="H343" s="11"/>
      <c r="I343" s="11"/>
      <c r="J343"/>
      <c r="N343" s="8"/>
      <c r="O343" s="8"/>
      <c r="P343" s="8"/>
      <c r="Q343" s="8"/>
      <c r="R343" s="8"/>
    </row>
    <row r="344" spans="1:25" x14ac:dyDescent="0.25">
      <c r="H344" s="11"/>
      <c r="I344" s="38" t="s">
        <v>16</v>
      </c>
      <c r="J344" s="38"/>
      <c r="K344" s="38"/>
      <c r="L344" s="38" t="s">
        <v>5</v>
      </c>
      <c r="M344" s="69"/>
    </row>
    <row r="345" spans="1:25" x14ac:dyDescent="0.25">
      <c r="H345"/>
      <c r="I345" s="38" t="s">
        <v>191</v>
      </c>
      <c r="J345" s="38" t="s">
        <v>189</v>
      </c>
      <c r="K345" s="38"/>
      <c r="L345" s="38" t="s">
        <v>191</v>
      </c>
      <c r="M345" s="38" t="s">
        <v>189</v>
      </c>
    </row>
    <row r="346" spans="1:25" x14ac:dyDescent="0.25">
      <c r="A346" t="s">
        <v>42</v>
      </c>
      <c r="B346" s="4">
        <v>1</v>
      </c>
      <c r="C346" s="10">
        <f>(1-(J346/I346))*100</f>
        <v>30.831099195710454</v>
      </c>
      <c r="D346" s="10">
        <f>(1-(M346/L346))*100</f>
        <v>64.102564102564102</v>
      </c>
      <c r="E346" s="10">
        <f>D346-C346</f>
        <v>33.271464906853652</v>
      </c>
      <c r="F346" s="5" t="s">
        <v>43</v>
      </c>
      <c r="H346"/>
      <c r="I346" s="11">
        <v>3.73</v>
      </c>
      <c r="J346" s="11">
        <v>2.58</v>
      </c>
      <c r="K346" s="11"/>
      <c r="L346" s="11">
        <v>3.12</v>
      </c>
      <c r="M346" s="11">
        <v>1.1200000000000001</v>
      </c>
      <c r="S346" s="5">
        <f>COUNT(B346:B357)</f>
        <v>12</v>
      </c>
      <c r="Y346" s="5">
        <f>S346</f>
        <v>12</v>
      </c>
    </row>
    <row r="347" spans="1:25" x14ac:dyDescent="0.25">
      <c r="A347" t="s">
        <v>42</v>
      </c>
      <c r="B347" s="4">
        <v>2</v>
      </c>
      <c r="C347" s="10">
        <f t="shared" ref="C347:C357" si="28">(1-(J347/I347))*100</f>
        <v>-11.66666666666667</v>
      </c>
      <c r="D347" s="10">
        <f t="shared" ref="D347:D357" si="29">(1-(M347/L347))*100</f>
        <v>29.830508474576277</v>
      </c>
      <c r="E347" s="10">
        <f t="shared" ref="E347:E357" si="30">D347-C347</f>
        <v>41.497175141242948</v>
      </c>
      <c r="F347" s="5" t="s">
        <v>43</v>
      </c>
      <c r="H347"/>
      <c r="I347" s="11">
        <v>3</v>
      </c>
      <c r="J347" s="11">
        <v>3.35</v>
      </c>
      <c r="K347" s="11"/>
      <c r="L347" s="11">
        <v>2.95</v>
      </c>
      <c r="M347" s="11">
        <v>2.0699999999999998</v>
      </c>
    </row>
    <row r="348" spans="1:25" x14ac:dyDescent="0.25">
      <c r="A348" t="s">
        <v>42</v>
      </c>
      <c r="B348" s="4">
        <v>3</v>
      </c>
      <c r="C348" s="10">
        <f t="shared" si="28"/>
        <v>-10.54852320675106</v>
      </c>
      <c r="D348" s="10">
        <f t="shared" si="29"/>
        <v>55.066079295154189</v>
      </c>
      <c r="E348" s="10">
        <f t="shared" si="30"/>
        <v>65.614602501905253</v>
      </c>
      <c r="F348" s="5" t="s">
        <v>43</v>
      </c>
      <c r="H348"/>
      <c r="I348" s="11">
        <v>4.74</v>
      </c>
      <c r="J348" s="11">
        <v>5.24</v>
      </c>
      <c r="K348" s="11"/>
      <c r="L348" s="11">
        <v>4.54</v>
      </c>
      <c r="M348" s="11">
        <v>2.04</v>
      </c>
    </row>
    <row r="349" spans="1:25" x14ac:dyDescent="0.25">
      <c r="A349" t="s">
        <v>42</v>
      </c>
      <c r="B349" s="4">
        <v>4</v>
      </c>
      <c r="C349" s="10">
        <f t="shared" si="28"/>
        <v>-8.6956521739130608</v>
      </c>
      <c r="D349" s="10">
        <f t="shared" si="29"/>
        <v>32.359081419624211</v>
      </c>
      <c r="E349" s="10">
        <f t="shared" si="30"/>
        <v>41.054733593537271</v>
      </c>
      <c r="F349" s="5" t="s">
        <v>43</v>
      </c>
      <c r="H349"/>
      <c r="I349" s="11">
        <v>4.5999999999999996</v>
      </c>
      <c r="J349" s="11">
        <v>5</v>
      </c>
      <c r="K349" s="11"/>
      <c r="L349" s="11">
        <v>4.79</v>
      </c>
      <c r="M349" s="11">
        <v>3.24</v>
      </c>
    </row>
    <row r="350" spans="1:25" x14ac:dyDescent="0.25">
      <c r="A350" t="s">
        <v>42</v>
      </c>
      <c r="B350" s="4">
        <v>5</v>
      </c>
      <c r="C350" s="10">
        <f t="shared" si="28"/>
        <v>1.5625000000000111</v>
      </c>
      <c r="D350" s="10">
        <f t="shared" si="29"/>
        <v>16.981132075471695</v>
      </c>
      <c r="E350" s="10">
        <f t="shared" si="30"/>
        <v>15.418632075471685</v>
      </c>
      <c r="F350" s="5" t="s">
        <v>43</v>
      </c>
      <c r="H350"/>
      <c r="I350" s="11">
        <v>3.2</v>
      </c>
      <c r="J350" s="11">
        <v>3.15</v>
      </c>
      <c r="K350" s="11"/>
      <c r="L350" s="11">
        <v>3.18</v>
      </c>
      <c r="M350" s="11">
        <v>2.64</v>
      </c>
    </row>
    <row r="351" spans="1:25" x14ac:dyDescent="0.25">
      <c r="A351" t="s">
        <v>42</v>
      </c>
      <c r="B351" s="4">
        <v>6</v>
      </c>
      <c r="C351" s="10">
        <f t="shared" si="28"/>
        <v>4.6413502109704741</v>
      </c>
      <c r="D351" s="10">
        <f t="shared" si="29"/>
        <v>29.588014981273414</v>
      </c>
      <c r="E351" s="10">
        <f t="shared" si="30"/>
        <v>24.946664770302938</v>
      </c>
      <c r="F351" s="5" t="s">
        <v>43</v>
      </c>
      <c r="H351"/>
      <c r="I351" s="11">
        <v>2.37</v>
      </c>
      <c r="J351" s="11">
        <v>2.2599999999999998</v>
      </c>
      <c r="K351" s="11"/>
      <c r="L351" s="11">
        <v>2.67</v>
      </c>
      <c r="M351" s="11">
        <v>1.88</v>
      </c>
    </row>
    <row r="352" spans="1:25" x14ac:dyDescent="0.25">
      <c r="A352" t="s">
        <v>42</v>
      </c>
      <c r="B352" s="4">
        <v>7</v>
      </c>
      <c r="C352" s="10">
        <f t="shared" si="28"/>
        <v>-10.000000000000009</v>
      </c>
      <c r="D352" s="10">
        <f t="shared" si="29"/>
        <v>16.045845272206304</v>
      </c>
      <c r="E352" s="10">
        <f t="shared" si="30"/>
        <v>26.045845272206314</v>
      </c>
      <c r="F352" s="5" t="s">
        <v>43</v>
      </c>
      <c r="H352"/>
      <c r="I352" s="11">
        <v>3.4</v>
      </c>
      <c r="J352" s="11">
        <v>3.74</v>
      </c>
      <c r="K352" s="11"/>
      <c r="L352" s="11">
        <v>3.49</v>
      </c>
      <c r="M352" s="11">
        <v>2.93</v>
      </c>
    </row>
    <row r="353" spans="1:18" x14ac:dyDescent="0.25">
      <c r="A353" t="s">
        <v>42</v>
      </c>
      <c r="B353" s="4">
        <v>8</v>
      </c>
      <c r="C353" s="10">
        <f t="shared" si="28"/>
        <v>-14.473684210526304</v>
      </c>
      <c r="D353" s="10">
        <f t="shared" si="29"/>
        <v>7.6655052264808399</v>
      </c>
      <c r="E353" s="10">
        <f t="shared" si="30"/>
        <v>22.139189437007143</v>
      </c>
      <c r="F353" s="5" t="s">
        <v>43</v>
      </c>
      <c r="H353"/>
      <c r="I353" s="11">
        <v>3.8</v>
      </c>
      <c r="J353" s="11">
        <v>4.3499999999999996</v>
      </c>
      <c r="K353" s="11"/>
      <c r="L353" s="11">
        <v>2.87</v>
      </c>
      <c r="M353" s="11">
        <v>2.65</v>
      </c>
    </row>
    <row r="354" spans="1:18" x14ac:dyDescent="0.25">
      <c r="A354" t="s">
        <v>42</v>
      </c>
      <c r="B354" s="4">
        <v>9</v>
      </c>
      <c r="C354" s="10">
        <f t="shared" si="28"/>
        <v>-35.390946502057609</v>
      </c>
      <c r="D354" s="10">
        <f t="shared" si="29"/>
        <v>32.903225806451609</v>
      </c>
      <c r="E354" s="10">
        <f t="shared" si="30"/>
        <v>68.294172308509218</v>
      </c>
      <c r="F354" s="5" t="s">
        <v>43</v>
      </c>
      <c r="H354"/>
      <c r="I354" s="11">
        <v>2.4300000000000002</v>
      </c>
      <c r="J354" s="11">
        <v>3.29</v>
      </c>
      <c r="K354" s="11"/>
      <c r="L354" s="11">
        <v>3.1</v>
      </c>
      <c r="M354" s="11">
        <v>2.08</v>
      </c>
    </row>
    <row r="355" spans="1:18" x14ac:dyDescent="0.25">
      <c r="A355" t="s">
        <v>42</v>
      </c>
      <c r="B355" s="4">
        <v>10</v>
      </c>
      <c r="C355" s="10">
        <f t="shared" si="28"/>
        <v>-8.8154269972451793</v>
      </c>
      <c r="D355" s="10">
        <f t="shared" si="29"/>
        <v>14.60055096418732</v>
      </c>
      <c r="E355" s="10">
        <f t="shared" si="30"/>
        <v>23.4159779614325</v>
      </c>
      <c r="F355" s="5" t="s">
        <v>43</v>
      </c>
      <c r="H355"/>
      <c r="I355" s="11">
        <v>3.63</v>
      </c>
      <c r="J355" s="11">
        <v>3.95</v>
      </c>
      <c r="K355" s="11"/>
      <c r="L355" s="11">
        <v>3.63</v>
      </c>
      <c r="M355" s="11">
        <v>3.1</v>
      </c>
    </row>
    <row r="356" spans="1:18" x14ac:dyDescent="0.25">
      <c r="A356" t="s">
        <v>42</v>
      </c>
      <c r="B356" s="4">
        <v>11</v>
      </c>
      <c r="C356" s="10">
        <f t="shared" si="28"/>
        <v>-68.161434977578466</v>
      </c>
      <c r="D356" s="10">
        <f t="shared" si="29"/>
        <v>4.868913857677903</v>
      </c>
      <c r="E356" s="10">
        <f t="shared" si="30"/>
        <v>73.030348835256376</v>
      </c>
      <c r="F356" s="5" t="s">
        <v>43</v>
      </c>
      <c r="H356"/>
      <c r="I356" s="11">
        <v>2.23</v>
      </c>
      <c r="J356" s="11">
        <v>3.75</v>
      </c>
      <c r="K356" s="11"/>
      <c r="L356" s="11">
        <v>2.67</v>
      </c>
      <c r="M356" s="11">
        <v>2.54</v>
      </c>
    </row>
    <row r="357" spans="1:18" x14ac:dyDescent="0.25">
      <c r="A357" t="s">
        <v>42</v>
      </c>
      <c r="B357" s="4">
        <v>12</v>
      </c>
      <c r="C357" s="10">
        <f t="shared" si="28"/>
        <v>-3.0612244897959107</v>
      </c>
      <c r="D357" s="10">
        <f t="shared" si="29"/>
        <v>9.9778270509977887</v>
      </c>
      <c r="E357" s="10">
        <f t="shared" si="30"/>
        <v>13.0390515407937</v>
      </c>
      <c r="F357" s="5" t="s">
        <v>43</v>
      </c>
      <c r="H357"/>
      <c r="I357" s="11">
        <v>4.9000000000000004</v>
      </c>
      <c r="J357" s="11">
        <v>5.05</v>
      </c>
      <c r="K357" s="11"/>
      <c r="L357" s="11">
        <v>4.51</v>
      </c>
      <c r="M357" s="11">
        <v>4.0599999999999996</v>
      </c>
    </row>
    <row r="358" spans="1:18" x14ac:dyDescent="0.25">
      <c r="B358" s="4" t="s">
        <v>192</v>
      </c>
      <c r="C358" s="85">
        <f>AVERAGE(C346:C357)</f>
        <v>-11.14821748482111</v>
      </c>
      <c r="D358" s="85">
        <f>AVERAGE(D346:D357)</f>
        <v>26.165770710555467</v>
      </c>
      <c r="E358" s="44"/>
      <c r="H358" s="4" t="s">
        <v>20</v>
      </c>
      <c r="I358" s="11">
        <f>AVERAGE(I346:I357)</f>
        <v>3.5024999999999995</v>
      </c>
      <c r="J358" s="11">
        <f>AVERAGE(J346:J357)</f>
        <v>3.8091666666666666</v>
      </c>
      <c r="K358" s="11"/>
      <c r="L358" s="11">
        <f>AVERAGE(L346:L357)</f>
        <v>3.4600000000000004</v>
      </c>
      <c r="M358" s="11">
        <f>AVERAGE(M346:M357)</f>
        <v>2.5291666666666663</v>
      </c>
    </row>
    <row r="359" spans="1:18" x14ac:dyDescent="0.25">
      <c r="B359" s="4" t="s">
        <v>213</v>
      </c>
      <c r="C359" s="85">
        <f>STDEV(C346:C357)</f>
        <v>23.551133332940207</v>
      </c>
      <c r="D359" s="85">
        <f>STDEV(D346:D357)</f>
        <v>18.492531236405053</v>
      </c>
      <c r="E359" s="44"/>
      <c r="H359" s="4" t="s">
        <v>29</v>
      </c>
      <c r="I359" s="11">
        <f>STDEV(I346:I357)</f>
        <v>0.91711132465921896</v>
      </c>
      <c r="J359" s="11">
        <f>STDEV(J346:J357)</f>
        <v>0.96064806093058497</v>
      </c>
      <c r="K359" s="11"/>
      <c r="L359" s="11">
        <f>STDEV(L346:L357)</f>
        <v>0.75363362210269946</v>
      </c>
      <c r="M359" s="11">
        <f>STDEV(M346:M357)</f>
        <v>0.76403781835638784</v>
      </c>
    </row>
    <row r="360" spans="1:18" x14ac:dyDescent="0.25">
      <c r="B360" s="4" t="s">
        <v>26</v>
      </c>
      <c r="C360" s="61">
        <f>C359/SQRT(COUNT(C346:C357))</f>
        <v>6.7986265847468985</v>
      </c>
      <c r="D360" s="85">
        <f>D359/SQRT(COUNT(D346:D357))</f>
        <v>5.3383339436680108</v>
      </c>
      <c r="E360" s="44"/>
      <c r="H360" s="4" t="s">
        <v>209</v>
      </c>
      <c r="I360" s="11">
        <f>I359/SQRT(COUNT(I346:I357))</f>
        <v>0.26474723508442716</v>
      </c>
      <c r="J360" s="11">
        <f>J359/SQRT(COUNT(J346:J357))</f>
        <v>0.27731520828738265</v>
      </c>
      <c r="K360" s="11"/>
      <c r="L360" s="11">
        <f>L359/SQRT(COUNT(L346:L357))</f>
        <v>0.21755528729567314</v>
      </c>
      <c r="M360" s="11">
        <f>M359/SQRT(COUNT(M346:M357))</f>
        <v>0.22055872004955748</v>
      </c>
    </row>
    <row r="361" spans="1:18" x14ac:dyDescent="0.25">
      <c r="C361" s="44"/>
      <c r="D361" s="44"/>
      <c r="E361" s="44"/>
      <c r="H361" s="4"/>
      <c r="I361" s="11"/>
      <c r="J361" s="11"/>
      <c r="K361" s="11"/>
      <c r="L361" s="11"/>
      <c r="M361" s="11"/>
    </row>
    <row r="362" spans="1:18" x14ac:dyDescent="0.25">
      <c r="C362" s="34"/>
      <c r="D362" s="34"/>
      <c r="E362" s="34"/>
      <c r="H362"/>
      <c r="I362"/>
      <c r="J362" s="5" t="s">
        <v>27</v>
      </c>
      <c r="L362" s="52" t="s">
        <v>20</v>
      </c>
      <c r="M362" s="73">
        <f>AVERAGE(C346:C357)</f>
        <v>-11.14821748482111</v>
      </c>
      <c r="N362" s="73">
        <f>AVERAGE(D346:D357)</f>
        <v>26.165770710555467</v>
      </c>
    </row>
    <row r="363" spans="1:18" x14ac:dyDescent="0.25">
      <c r="C363" s="34"/>
      <c r="D363" s="34"/>
      <c r="E363" s="34"/>
      <c r="H363"/>
      <c r="I363"/>
      <c r="J363" s="11">
        <f>CORREL(C346:C357,D346:D357)</f>
        <v>0.52254206070969611</v>
      </c>
      <c r="L363" s="52" t="s">
        <v>29</v>
      </c>
      <c r="M363" s="73">
        <f>STDEV(C346:C357)</f>
        <v>23.551133332940207</v>
      </c>
      <c r="N363" s="73">
        <f>STDEV(D346:D357)</f>
        <v>18.492531236405053</v>
      </c>
    </row>
    <row r="364" spans="1:18" x14ac:dyDescent="0.25">
      <c r="C364" s="34"/>
      <c r="D364" s="34"/>
      <c r="E364" s="34"/>
      <c r="H364"/>
      <c r="I364"/>
      <c r="L364" s="52" t="s">
        <v>26</v>
      </c>
      <c r="M364" s="73">
        <f>M363/SQRT(COUNT(C346:C357))</f>
        <v>6.7986265847468985</v>
      </c>
      <c r="N364" s="73">
        <f>N363/SQRT(COUNT(D346:D357))</f>
        <v>5.3383339436680108</v>
      </c>
    </row>
    <row r="365" spans="1:18" x14ac:dyDescent="0.25">
      <c r="C365" s="34"/>
      <c r="D365" s="34"/>
      <c r="E365" s="34"/>
      <c r="H365"/>
      <c r="I365"/>
      <c r="J365"/>
      <c r="L365" s="53"/>
      <c r="M365" s="51" t="s">
        <v>21</v>
      </c>
      <c r="N365" s="54" t="s">
        <v>22</v>
      </c>
      <c r="O365" s="8"/>
      <c r="P365" s="8"/>
      <c r="Q365" s="8"/>
      <c r="R365" s="8"/>
    </row>
    <row r="366" spans="1:18" x14ac:dyDescent="0.25">
      <c r="C366" s="34"/>
      <c r="D366" s="34"/>
      <c r="E366" s="34"/>
      <c r="H366"/>
      <c r="I366"/>
      <c r="J366"/>
      <c r="L366" s="53"/>
      <c r="M366" s="51"/>
      <c r="N366" s="54" t="s">
        <v>23</v>
      </c>
      <c r="O366" s="8"/>
      <c r="P366" s="8"/>
      <c r="Q366" s="8"/>
      <c r="R366" s="8"/>
    </row>
    <row r="367" spans="1:18" x14ac:dyDescent="0.25">
      <c r="C367" s="34"/>
      <c r="D367" s="34"/>
      <c r="E367" s="34"/>
      <c r="H367"/>
      <c r="I367"/>
      <c r="J367"/>
      <c r="L367" s="53" t="s">
        <v>24</v>
      </c>
      <c r="M367" s="51">
        <f>AVERAGE(E346:E357)</f>
        <v>37.313988195376574</v>
      </c>
      <c r="N367" s="54">
        <f>M367/N362</f>
        <v>1.426061116568748</v>
      </c>
      <c r="O367" s="36"/>
      <c r="P367" s="36"/>
      <c r="Q367" s="36"/>
      <c r="R367" s="36"/>
    </row>
    <row r="368" spans="1:18" x14ac:dyDescent="0.25">
      <c r="C368" s="34"/>
      <c r="D368" s="34"/>
      <c r="E368" s="34"/>
      <c r="H368"/>
      <c r="I368"/>
      <c r="J368"/>
      <c r="L368" s="53" t="s">
        <v>25</v>
      </c>
      <c r="M368" s="51">
        <f>STDEV(E346:E357)</f>
        <v>21.011294208598837</v>
      </c>
      <c r="N368" s="51"/>
    </row>
    <row r="369" spans="1:28" x14ac:dyDescent="0.25">
      <c r="C369" s="39"/>
      <c r="J369"/>
      <c r="L369" s="52" t="s">
        <v>26</v>
      </c>
      <c r="M369" s="51">
        <f>M368/SQRT(COUNT(E346:E357))</f>
        <v>6.0654381836784825</v>
      </c>
      <c r="N369" s="51">
        <f>M369/N362</f>
        <v>0.23180812255729349</v>
      </c>
      <c r="O369" s="35"/>
      <c r="P369" s="35"/>
      <c r="Q369" s="35"/>
      <c r="R369" s="35"/>
    </row>
    <row r="370" spans="1:28" x14ac:dyDescent="0.25">
      <c r="A370" s="4" t="s">
        <v>44</v>
      </c>
      <c r="B370">
        <f>COUNT(B6:B357)</f>
        <v>187</v>
      </c>
      <c r="C370"/>
      <c r="D370"/>
      <c r="E370"/>
      <c r="S370" s="5">
        <f>SUM(S6:S369)</f>
        <v>187</v>
      </c>
      <c r="U370" s="5">
        <f t="shared" ref="U370:Z370" si="31">SUM(U6:U369)</f>
        <v>89</v>
      </c>
      <c r="V370" s="5">
        <f t="shared" si="31"/>
        <v>36</v>
      </c>
      <c r="W370" s="5">
        <f t="shared" si="31"/>
        <v>24</v>
      </c>
      <c r="X370" s="5">
        <f t="shared" si="31"/>
        <v>16</v>
      </c>
      <c r="Y370" s="5">
        <f t="shared" si="31"/>
        <v>12</v>
      </c>
      <c r="Z370" s="5">
        <f t="shared" si="31"/>
        <v>10</v>
      </c>
      <c r="AB370" s="5">
        <f>SUM(U370:Z370)</f>
        <v>187</v>
      </c>
    </row>
    <row r="371" spans="1:28" x14ac:dyDescent="0.25">
      <c r="S371" s="5">
        <f>COUNT(S6:S366)</f>
        <v>14</v>
      </c>
      <c r="U371" s="5">
        <f t="shared" ref="U371:Z371" si="32">COUNT(U6:U366)</f>
        <v>6</v>
      </c>
      <c r="V371" s="5">
        <f t="shared" si="32"/>
        <v>3</v>
      </c>
      <c r="W371" s="5">
        <f t="shared" si="32"/>
        <v>2</v>
      </c>
      <c r="X371" s="5">
        <f t="shared" si="32"/>
        <v>1</v>
      </c>
      <c r="Y371" s="5">
        <f t="shared" si="32"/>
        <v>1</v>
      </c>
      <c r="Z371" s="5">
        <f t="shared" si="32"/>
        <v>1</v>
      </c>
      <c r="AB371" s="5">
        <f>SUM(U371:Z371)</f>
        <v>14</v>
      </c>
    </row>
    <row r="372" spans="1:28" x14ac:dyDescent="0.25">
      <c r="U372" s="5" t="s">
        <v>12</v>
      </c>
      <c r="V372" s="5" t="s">
        <v>13</v>
      </c>
      <c r="W372" s="5" t="s">
        <v>14</v>
      </c>
      <c r="X372" s="5" t="s">
        <v>15</v>
      </c>
      <c r="Y372" s="5" t="s">
        <v>16</v>
      </c>
      <c r="Z372" s="5" t="s">
        <v>17</v>
      </c>
    </row>
    <row r="373" spans="1:28" x14ac:dyDescent="0.25">
      <c r="B373" s="4" t="s">
        <v>45</v>
      </c>
      <c r="C373" s="74">
        <f>MIN(C6:C357)</f>
        <v>-68.161434977578466</v>
      </c>
      <c r="D373" s="74">
        <f>MIN(D6:D357)</f>
        <v>-2.4</v>
      </c>
      <c r="E373" s="74">
        <f>MIN(E6:E357)</f>
        <v>-27</v>
      </c>
    </row>
    <row r="374" spans="1:28" x14ac:dyDescent="0.25">
      <c r="B374" s="4" t="s">
        <v>46</v>
      </c>
      <c r="C374" s="74">
        <f>MAX(C6:C357)</f>
        <v>83.177570093457945</v>
      </c>
      <c r="D374" s="74">
        <f>MAX(D6:D357)</f>
        <v>82.4</v>
      </c>
      <c r="E374" s="74">
        <f>MAX(E6:E357)</f>
        <v>82.302325581395337</v>
      </c>
    </row>
    <row r="375" spans="1:28" x14ac:dyDescent="0.25">
      <c r="B375" s="4" t="s">
        <v>47</v>
      </c>
      <c r="C375" s="74">
        <f>MEDIAN(C6:C357)</f>
        <v>1.9913132345426661</v>
      </c>
      <c r="D375" s="74">
        <f>MEDIAN(D6:D357)</f>
        <v>28</v>
      </c>
      <c r="E375" s="74">
        <f>MEDIAN(E6:E357)</f>
        <v>26.100572636103159</v>
      </c>
    </row>
    <row r="377" spans="1:28" x14ac:dyDescent="0.25">
      <c r="B377" s="4" t="s">
        <v>27</v>
      </c>
      <c r="C377" s="11">
        <f>CORREL(C6:C357,D6:D357)</f>
        <v>0.39431645726165304</v>
      </c>
    </row>
  </sheetData>
  <pageMargins left="0.39370078740157505" right="0.39370078740157505" top="0.68897637795275601" bottom="0.68897637795275601" header="0.39370078740157505" footer="0.39370078740157505"/>
  <pageSetup scale="80" fitToWidth="0" fitToHeight="0" pageOrder="overThenDown" orientation="landscape" r:id="rId1"/>
  <headerFooter alignWithMargins="0"/>
  <rowBreaks count="12" manualBreakCount="12">
    <brk id="39" max="13" man="1"/>
    <brk id="82" max="13" man="1"/>
    <brk id="102" max="13" man="1"/>
    <brk id="128" max="13" man="1"/>
    <brk id="149" max="13" man="1"/>
    <brk id="180" max="13" man="1"/>
    <brk id="214" max="13" man="1"/>
    <brk id="250" max="13" man="1"/>
    <brk id="275" max="13" man="1"/>
    <brk id="300" max="13" man="1"/>
    <brk id="320" max="13" man="1"/>
    <brk id="341" max="13" man="1"/>
  </rowBreaks>
  <colBreaks count="1" manualBreakCount="1">
    <brk id="20" min="4" max="4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8"/>
  <sheetViews>
    <sheetView topLeftCell="A46" workbookViewId="0">
      <selection activeCell="G84" sqref="G84"/>
    </sheetView>
  </sheetViews>
  <sheetFormatPr defaultColWidth="12" defaultRowHeight="15" x14ac:dyDescent="0.25"/>
  <cols>
    <col min="1" max="1" width="17.28515625" style="77" customWidth="1"/>
    <col min="2" max="2" width="7.85546875" style="77" customWidth="1"/>
    <col min="3" max="3" width="13.140625" style="93" customWidth="1"/>
    <col min="4" max="4" width="11.7109375" style="93" customWidth="1"/>
    <col min="5" max="5" width="20.7109375" style="93" customWidth="1"/>
    <col min="6" max="6" width="27.7109375" style="78" customWidth="1"/>
    <col min="7" max="16384" width="12" style="76"/>
  </cols>
  <sheetData>
    <row r="1" spans="1:6" x14ac:dyDescent="0.25">
      <c r="A1" s="77" t="str">
        <f>PrimaryData_IPD!A5</f>
        <v>Study</v>
      </c>
      <c r="B1" s="77" t="str">
        <f>PrimaryData_IPD!B5</f>
        <v>ID</v>
      </c>
      <c r="C1" s="93" t="str">
        <f>PrimaryData_IPD!C5</f>
        <v>bAgon</v>
      </c>
      <c r="D1" s="93" t="str">
        <f>PrimaryData_IPD!D5</f>
        <v>Placebo</v>
      </c>
      <c r="E1" s="93" t="str">
        <f>PrimaryData_IPD!E5</f>
        <v>Diff</v>
      </c>
      <c r="F1" s="78" t="str">
        <f>PrimaryData_IPD!F5</f>
        <v>Type</v>
      </c>
    </row>
    <row r="2" spans="1:6" x14ac:dyDescent="0.25">
      <c r="A2" s="77" t="str">
        <f>PrimaryData_IPD!A6</f>
        <v>Anderson2001</v>
      </c>
      <c r="B2" s="77">
        <f>PrimaryData_IPD!B6</f>
        <v>705</v>
      </c>
      <c r="C2" s="93">
        <f>-PrimaryData_IPD!C6</f>
        <v>-7.85</v>
      </c>
      <c r="D2" s="93">
        <f>-PrimaryData_IPD!D6</f>
        <v>-25.8</v>
      </c>
      <c r="E2" s="93">
        <f>PrimaryData_IPD!E6</f>
        <v>17.950000000000003</v>
      </c>
      <c r="F2" s="78" t="str">
        <f>PrimaryData_IPD!F6</f>
        <v>salbutamol</v>
      </c>
    </row>
    <row r="3" spans="1:6" x14ac:dyDescent="0.25">
      <c r="A3" s="77" t="str">
        <f>PrimaryData_IPD!A7</f>
        <v>Anderson2001</v>
      </c>
      <c r="B3" s="77">
        <f>PrimaryData_IPD!B7</f>
        <v>709</v>
      </c>
      <c r="C3" s="93">
        <f>-PrimaryData_IPD!C7</f>
        <v>-8.6999999999999993</v>
      </c>
      <c r="D3" s="93">
        <f>-PrimaryData_IPD!D7</f>
        <v>-61.6</v>
      </c>
      <c r="E3" s="93">
        <f>PrimaryData_IPD!E7</f>
        <v>52.900000000000006</v>
      </c>
      <c r="F3" s="78" t="str">
        <f>PrimaryData_IPD!F7</f>
        <v>salbutamol</v>
      </c>
    </row>
    <row r="4" spans="1:6" x14ac:dyDescent="0.25">
      <c r="A4" s="77" t="str">
        <f>PrimaryData_IPD!A8</f>
        <v>Anderson2001</v>
      </c>
      <c r="B4" s="77">
        <f>PrimaryData_IPD!B8</f>
        <v>713</v>
      </c>
      <c r="C4" s="93">
        <f>-PrimaryData_IPD!C8</f>
        <v>-5.2</v>
      </c>
      <c r="D4" s="93">
        <f>-PrimaryData_IPD!D8</f>
        <v>-18.3</v>
      </c>
      <c r="E4" s="93">
        <f>PrimaryData_IPD!E8</f>
        <v>13.100000000000001</v>
      </c>
      <c r="F4" s="78" t="str">
        <f>PrimaryData_IPD!F8</f>
        <v>salbutamol</v>
      </c>
    </row>
    <row r="5" spans="1:6" x14ac:dyDescent="0.25">
      <c r="A5" s="77" t="str">
        <f>PrimaryData_IPD!A9</f>
        <v>Anderson2001</v>
      </c>
      <c r="B5" s="77">
        <f>PrimaryData_IPD!B9</f>
        <v>716</v>
      </c>
      <c r="C5" s="93">
        <f>-PrimaryData_IPD!C9</f>
        <v>-32.450000000000003</v>
      </c>
      <c r="D5" s="93">
        <f>-PrimaryData_IPD!D9</f>
        <v>-50.1</v>
      </c>
      <c r="E5" s="93">
        <f>PrimaryData_IPD!E9</f>
        <v>17.649999999999999</v>
      </c>
      <c r="F5" s="78" t="str">
        <f>PrimaryData_IPD!F9</f>
        <v>salbutamol</v>
      </c>
    </row>
    <row r="6" spans="1:6" x14ac:dyDescent="0.25">
      <c r="A6" s="77" t="str">
        <f>PrimaryData_IPD!A10</f>
        <v>Anderson2001</v>
      </c>
      <c r="B6" s="77">
        <f>PrimaryData_IPD!B10</f>
        <v>717</v>
      </c>
      <c r="C6" s="93">
        <f>-PrimaryData_IPD!C10</f>
        <v>0</v>
      </c>
      <c r="D6" s="93">
        <f>-PrimaryData_IPD!D10</f>
        <v>-33.799999999999997</v>
      </c>
      <c r="E6" s="93">
        <f>PrimaryData_IPD!E10</f>
        <v>33.799999999999997</v>
      </c>
      <c r="F6" s="78" t="str">
        <f>PrimaryData_IPD!F10</f>
        <v>salbutamol</v>
      </c>
    </row>
    <row r="7" spans="1:6" x14ac:dyDescent="0.25">
      <c r="A7" s="77" t="str">
        <f>PrimaryData_IPD!A11</f>
        <v>Anderson2001</v>
      </c>
      <c r="B7" s="77">
        <f>PrimaryData_IPD!B11</f>
        <v>718</v>
      </c>
      <c r="C7" s="93">
        <f>-PrimaryData_IPD!C11</f>
        <v>-1.1499999999999999</v>
      </c>
      <c r="D7" s="93">
        <f>-PrimaryData_IPD!D11</f>
        <v>-14.1</v>
      </c>
      <c r="E7" s="93">
        <f>PrimaryData_IPD!E11</f>
        <v>12.95</v>
      </c>
      <c r="F7" s="78" t="str">
        <f>PrimaryData_IPD!F11</f>
        <v>salbutamol</v>
      </c>
    </row>
    <row r="8" spans="1:6" x14ac:dyDescent="0.25">
      <c r="A8" s="77" t="str">
        <f>PrimaryData_IPD!A12</f>
        <v>Anderson2001</v>
      </c>
      <c r="B8" s="77">
        <f>PrimaryData_IPD!B12</f>
        <v>719</v>
      </c>
      <c r="C8" s="93">
        <f>-PrimaryData_IPD!C12</f>
        <v>-4.9499999999999993</v>
      </c>
      <c r="D8" s="93">
        <f>-PrimaryData_IPD!D12</f>
        <v>-32.4</v>
      </c>
      <c r="E8" s="93">
        <f>PrimaryData_IPD!E12</f>
        <v>27.45</v>
      </c>
      <c r="F8" s="78" t="str">
        <f>PrimaryData_IPD!F12</f>
        <v>salbutamol</v>
      </c>
    </row>
    <row r="9" spans="1:6" x14ac:dyDescent="0.25">
      <c r="A9" s="77" t="str">
        <f>PrimaryData_IPD!A13</f>
        <v>Anderson2001</v>
      </c>
      <c r="B9" s="77">
        <f>PrimaryData_IPD!B13</f>
        <v>720</v>
      </c>
      <c r="C9" s="93">
        <f>-PrimaryData_IPD!C13</f>
        <v>-16.25</v>
      </c>
      <c r="D9" s="93">
        <f>-PrimaryData_IPD!D13</f>
        <v>-15.3</v>
      </c>
      <c r="E9" s="93">
        <f>PrimaryData_IPD!E13</f>
        <v>-0.94999999999999929</v>
      </c>
      <c r="F9" s="78" t="str">
        <f>PrimaryData_IPD!F13</f>
        <v>salbutamol</v>
      </c>
    </row>
    <row r="10" spans="1:6" x14ac:dyDescent="0.25">
      <c r="A10" s="77" t="str">
        <f>PrimaryData_IPD!A14</f>
        <v>Anderson2001</v>
      </c>
      <c r="B10" s="77">
        <f>PrimaryData_IPD!B14</f>
        <v>721</v>
      </c>
      <c r="C10" s="93">
        <f>-PrimaryData_IPD!C14</f>
        <v>-2</v>
      </c>
      <c r="D10" s="93">
        <f>-PrimaryData_IPD!D14</f>
        <v>-31.5</v>
      </c>
      <c r="E10" s="93">
        <f>PrimaryData_IPD!E14</f>
        <v>29.5</v>
      </c>
      <c r="F10" s="78" t="str">
        <f>PrimaryData_IPD!F14</f>
        <v>salbutamol</v>
      </c>
    </row>
    <row r="11" spans="1:6" x14ac:dyDescent="0.25">
      <c r="A11" s="77" t="str">
        <f>PrimaryData_IPD!A15</f>
        <v>Anderson2001</v>
      </c>
      <c r="B11" s="77">
        <f>PrimaryData_IPD!B15</f>
        <v>722</v>
      </c>
      <c r="C11" s="93">
        <f>-PrimaryData_IPD!C15</f>
        <v>-1</v>
      </c>
      <c r="D11" s="93">
        <f>-PrimaryData_IPD!D15</f>
        <v>-24.2</v>
      </c>
      <c r="E11" s="93">
        <f>PrimaryData_IPD!E15</f>
        <v>23.2</v>
      </c>
      <c r="F11" s="78" t="str">
        <f>PrimaryData_IPD!F15</f>
        <v>salbutamol</v>
      </c>
    </row>
    <row r="12" spans="1:6" x14ac:dyDescent="0.25">
      <c r="A12" s="77" t="str">
        <f>PrimaryData_IPD!A16</f>
        <v>Anderson2001</v>
      </c>
      <c r="B12" s="77">
        <f>PrimaryData_IPD!B16</f>
        <v>723</v>
      </c>
      <c r="C12" s="93">
        <f>-PrimaryData_IPD!C16</f>
        <v>-14.25</v>
      </c>
      <c r="D12" s="93">
        <f>-PrimaryData_IPD!D16</f>
        <v>-59.2</v>
      </c>
      <c r="E12" s="93">
        <f>PrimaryData_IPD!E16</f>
        <v>44.95</v>
      </c>
      <c r="F12" s="78" t="str">
        <f>PrimaryData_IPD!F16</f>
        <v>salbutamol</v>
      </c>
    </row>
    <row r="13" spans="1:6" x14ac:dyDescent="0.25">
      <c r="A13" s="77" t="str">
        <f>PrimaryData_IPD!A17</f>
        <v>Anderson2001</v>
      </c>
      <c r="B13" s="77">
        <f>PrimaryData_IPD!B17</f>
        <v>746</v>
      </c>
      <c r="C13" s="93">
        <f>-PrimaryData_IPD!C17</f>
        <v>-19.3</v>
      </c>
      <c r="D13" s="93">
        <f>-PrimaryData_IPD!D17</f>
        <v>-25.6</v>
      </c>
      <c r="E13" s="93">
        <f>PrimaryData_IPD!E17</f>
        <v>6.3000000000000007</v>
      </c>
      <c r="F13" s="78" t="str">
        <f>PrimaryData_IPD!F17</f>
        <v>salbutamol</v>
      </c>
    </row>
    <row r="14" spans="1:6" x14ac:dyDescent="0.25">
      <c r="A14" s="77" t="str">
        <f>PrimaryData_IPD!A18</f>
        <v>Anderson2001</v>
      </c>
      <c r="B14" s="77">
        <f>PrimaryData_IPD!B18</f>
        <v>747</v>
      </c>
      <c r="C14" s="93">
        <f>-PrimaryData_IPD!C18</f>
        <v>-14</v>
      </c>
      <c r="D14" s="93">
        <f>-PrimaryData_IPD!D18</f>
        <v>-32.4</v>
      </c>
      <c r="E14" s="93">
        <f>PrimaryData_IPD!E18</f>
        <v>18.399999999999999</v>
      </c>
      <c r="F14" s="78" t="str">
        <f>PrimaryData_IPD!F18</f>
        <v>salbutamol</v>
      </c>
    </row>
    <row r="15" spans="1:6" x14ac:dyDescent="0.25">
      <c r="A15" s="77" t="str">
        <f>PrimaryData_IPD!A19</f>
        <v>Anderson2001</v>
      </c>
      <c r="B15" s="77">
        <f>PrimaryData_IPD!B19</f>
        <v>749</v>
      </c>
      <c r="C15" s="93">
        <f>-PrimaryData_IPD!C19</f>
        <v>-10.8</v>
      </c>
      <c r="D15" s="93">
        <f>-PrimaryData_IPD!D19</f>
        <v>-45.3</v>
      </c>
      <c r="E15" s="93">
        <f>PrimaryData_IPD!E19</f>
        <v>34.5</v>
      </c>
      <c r="F15" s="78" t="str">
        <f>PrimaryData_IPD!F19</f>
        <v>salbutamol</v>
      </c>
    </row>
    <row r="16" spans="1:6" x14ac:dyDescent="0.25">
      <c r="A16" s="77" t="str">
        <f>PrimaryData_IPD!A20</f>
        <v>Anderson2001</v>
      </c>
      <c r="B16" s="77">
        <f>PrimaryData_IPD!B20</f>
        <v>764</v>
      </c>
      <c r="C16" s="93">
        <f>-PrimaryData_IPD!C20</f>
        <v>-7.4499999999999993</v>
      </c>
      <c r="D16" s="93">
        <f>-PrimaryData_IPD!D20</f>
        <v>-37.1</v>
      </c>
      <c r="E16" s="93">
        <f>PrimaryData_IPD!E20</f>
        <v>29.650000000000002</v>
      </c>
      <c r="F16" s="78" t="str">
        <f>PrimaryData_IPD!F20</f>
        <v>salbutamol</v>
      </c>
    </row>
    <row r="17" spans="1:6" x14ac:dyDescent="0.25">
      <c r="A17" s="77" t="str">
        <f>PrimaryData_IPD!A21</f>
        <v>Anderson2001</v>
      </c>
      <c r="B17" s="77">
        <f>PrimaryData_IPD!B21</f>
        <v>770</v>
      </c>
      <c r="C17" s="93">
        <f>-PrimaryData_IPD!C21</f>
        <v>3</v>
      </c>
      <c r="D17" s="93">
        <f>-PrimaryData_IPD!D21</f>
        <v>-52.5</v>
      </c>
      <c r="E17" s="93">
        <f>PrimaryData_IPD!E21</f>
        <v>55.5</v>
      </c>
      <c r="F17" s="78" t="str">
        <f>PrimaryData_IPD!F21</f>
        <v>salbutamol</v>
      </c>
    </row>
    <row r="18" spans="1:6" x14ac:dyDescent="0.25">
      <c r="A18" s="77" t="str">
        <f>PrimaryData_IPD!A22</f>
        <v>Anderson2001</v>
      </c>
      <c r="B18" s="77">
        <f>PrimaryData_IPD!B22</f>
        <v>772</v>
      </c>
      <c r="C18" s="93">
        <f>-PrimaryData_IPD!C22</f>
        <v>-5</v>
      </c>
      <c r="D18" s="93">
        <f>-PrimaryData_IPD!D22</f>
        <v>-40.200000000000003</v>
      </c>
      <c r="E18" s="93">
        <f>PrimaryData_IPD!E22</f>
        <v>35.200000000000003</v>
      </c>
      <c r="F18" s="78" t="str">
        <f>PrimaryData_IPD!F22</f>
        <v>salbutamol</v>
      </c>
    </row>
    <row r="19" spans="1:6" x14ac:dyDescent="0.25">
      <c r="A19" s="77" t="str">
        <f>PrimaryData_IPD!A23</f>
        <v>Anderson2001</v>
      </c>
      <c r="B19" s="77">
        <f>PrimaryData_IPD!B23</f>
        <v>774</v>
      </c>
      <c r="C19" s="93">
        <f>-PrimaryData_IPD!C23</f>
        <v>-53.65</v>
      </c>
      <c r="D19" s="93">
        <f>-PrimaryData_IPD!D23</f>
        <v>-71.099999999999994</v>
      </c>
      <c r="E19" s="93">
        <f>PrimaryData_IPD!E23</f>
        <v>17.449999999999996</v>
      </c>
      <c r="F19" s="78" t="str">
        <f>PrimaryData_IPD!F23</f>
        <v>salbutamol</v>
      </c>
    </row>
    <row r="20" spans="1:6" x14ac:dyDescent="0.25">
      <c r="A20" s="77" t="str">
        <f>PrimaryData_IPD!A24</f>
        <v>Anderson2001</v>
      </c>
      <c r="B20" s="77">
        <f>PrimaryData_IPD!B24</f>
        <v>777</v>
      </c>
      <c r="C20" s="93">
        <f>-PrimaryData_IPD!C24</f>
        <v>-4.3</v>
      </c>
      <c r="D20" s="93">
        <f>-PrimaryData_IPD!D24</f>
        <v>-40.6</v>
      </c>
      <c r="E20" s="93">
        <f>PrimaryData_IPD!E24</f>
        <v>36.300000000000004</v>
      </c>
      <c r="F20" s="78" t="str">
        <f>PrimaryData_IPD!F24</f>
        <v>salbutamol</v>
      </c>
    </row>
    <row r="21" spans="1:6" x14ac:dyDescent="0.25">
      <c r="A21" s="77" t="str">
        <f>PrimaryData_IPD!A25</f>
        <v>Anderson2001</v>
      </c>
      <c r="B21" s="77">
        <f>PrimaryData_IPD!B25</f>
        <v>778</v>
      </c>
      <c r="C21" s="93">
        <f>-PrimaryData_IPD!C25</f>
        <v>-9.8000000000000007</v>
      </c>
      <c r="D21" s="93">
        <f>-PrimaryData_IPD!D25</f>
        <v>-50.6</v>
      </c>
      <c r="E21" s="93">
        <f>PrimaryData_IPD!E25</f>
        <v>40.799999999999997</v>
      </c>
      <c r="F21" s="78" t="str">
        <f>PrimaryData_IPD!F25</f>
        <v>salbutamol</v>
      </c>
    </row>
    <row r="22" spans="1:6" x14ac:dyDescent="0.25">
      <c r="A22" s="77" t="str">
        <f>PrimaryData_IPD!A26</f>
        <v>Anderson2001</v>
      </c>
      <c r="B22" s="77">
        <f>PrimaryData_IPD!B26</f>
        <v>783</v>
      </c>
      <c r="C22" s="93">
        <f>-PrimaryData_IPD!C26</f>
        <v>-18.2</v>
      </c>
      <c r="D22" s="93">
        <f>-PrimaryData_IPD!D26</f>
        <v>-45.4</v>
      </c>
      <c r="E22" s="93">
        <f>PrimaryData_IPD!E26</f>
        <v>27.2</v>
      </c>
      <c r="F22" s="78" t="str">
        <f>PrimaryData_IPD!F26</f>
        <v>salbutamol</v>
      </c>
    </row>
    <row r="23" spans="1:6" x14ac:dyDescent="0.25">
      <c r="A23" s="77" t="str">
        <f>PrimaryData_IPD!A27</f>
        <v>Anderson2001</v>
      </c>
      <c r="B23" s="77">
        <f>PrimaryData_IPD!B27</f>
        <v>785</v>
      </c>
      <c r="C23" s="93">
        <f>-PrimaryData_IPD!C27</f>
        <v>-33.35</v>
      </c>
      <c r="D23" s="93">
        <f>-PrimaryData_IPD!D27</f>
        <v>-60</v>
      </c>
      <c r="E23" s="93">
        <f>PrimaryData_IPD!E27</f>
        <v>26.65</v>
      </c>
      <c r="F23" s="78" t="str">
        <f>PrimaryData_IPD!F27</f>
        <v>salbutamol</v>
      </c>
    </row>
    <row r="24" spans="1:6" x14ac:dyDescent="0.25">
      <c r="A24" s="77" t="str">
        <f>PrimaryData_IPD!A28</f>
        <v>Anderson2001</v>
      </c>
      <c r="B24" s="77">
        <f>PrimaryData_IPD!B28</f>
        <v>729</v>
      </c>
      <c r="C24" s="93">
        <f>-PrimaryData_IPD!C28</f>
        <v>-0.8</v>
      </c>
      <c r="D24" s="93">
        <f>-PrimaryData_IPD!D28</f>
        <v>-9.6999999999999993</v>
      </c>
      <c r="E24" s="93">
        <f>PrimaryData_IPD!E28</f>
        <v>8.8999999999999986</v>
      </c>
      <c r="F24" s="78" t="str">
        <f>PrimaryData_IPD!F28</f>
        <v>salbutamol</v>
      </c>
    </row>
    <row r="25" spans="1:6" x14ac:dyDescent="0.25">
      <c r="A25" s="77" t="str">
        <f>PrimaryData_IPD!A29</f>
        <v>Anderson2001</v>
      </c>
      <c r="B25" s="77">
        <f>PrimaryData_IPD!B29</f>
        <v>732</v>
      </c>
      <c r="C25" s="93">
        <f>-PrimaryData_IPD!C29</f>
        <v>-7.75</v>
      </c>
      <c r="D25" s="93">
        <f>-PrimaryData_IPD!D29</f>
        <v>-60.7</v>
      </c>
      <c r="E25" s="93">
        <f>PrimaryData_IPD!E29</f>
        <v>52.95</v>
      </c>
      <c r="F25" s="78" t="str">
        <f>PrimaryData_IPD!F29</f>
        <v>salbutamol</v>
      </c>
    </row>
    <row r="26" spans="1:6" x14ac:dyDescent="0.25">
      <c r="A26" s="77" t="str">
        <f>PrimaryData_IPD!A30</f>
        <v>Anderson2001</v>
      </c>
      <c r="B26" s="77">
        <f>PrimaryData_IPD!B30</f>
        <v>735</v>
      </c>
      <c r="C26" s="93">
        <f>-PrimaryData_IPD!C30</f>
        <v>-7.8000000000000007</v>
      </c>
      <c r="D26" s="93">
        <f>-PrimaryData_IPD!D30</f>
        <v>-55.2</v>
      </c>
      <c r="E26" s="93">
        <f>PrimaryData_IPD!E30</f>
        <v>47.400000000000006</v>
      </c>
      <c r="F26" s="78" t="str">
        <f>PrimaryData_IPD!F30</f>
        <v>salbutamol</v>
      </c>
    </row>
    <row r="27" spans="1:6" x14ac:dyDescent="0.25">
      <c r="A27" s="77" t="str">
        <f>PrimaryData_IPD!A31</f>
        <v>Anderson2001</v>
      </c>
      <c r="B27" s="77">
        <f>PrimaryData_IPD!B31</f>
        <v>737</v>
      </c>
      <c r="C27" s="93">
        <f>-PrimaryData_IPD!C31</f>
        <v>-12</v>
      </c>
      <c r="D27" s="93">
        <f>-PrimaryData_IPD!D31</f>
        <v>-59.6</v>
      </c>
      <c r="E27" s="93">
        <f>PrimaryData_IPD!E31</f>
        <v>47.6</v>
      </c>
      <c r="F27" s="78" t="str">
        <f>PrimaryData_IPD!F31</f>
        <v>salbutamol</v>
      </c>
    </row>
    <row r="28" spans="1:6" x14ac:dyDescent="0.25">
      <c r="A28" s="77" t="str">
        <f>PrimaryData_IPD!A32</f>
        <v>Anderson2001</v>
      </c>
      <c r="B28" s="77">
        <f>PrimaryData_IPD!B32</f>
        <v>738</v>
      </c>
      <c r="C28" s="93">
        <f>-PrimaryData_IPD!C32</f>
        <v>-1.1499999999999999</v>
      </c>
      <c r="D28" s="93">
        <f>-PrimaryData_IPD!D32</f>
        <v>-11.6</v>
      </c>
      <c r="E28" s="93">
        <f>PrimaryData_IPD!E32</f>
        <v>10.45</v>
      </c>
      <c r="F28" s="78" t="str">
        <f>PrimaryData_IPD!F32</f>
        <v>salbutamol</v>
      </c>
    </row>
    <row r="29" spans="1:6" x14ac:dyDescent="0.25">
      <c r="A29" s="77" t="str">
        <f>PrimaryData_IPD!A40</f>
        <v>Boner1994</v>
      </c>
      <c r="B29" s="77">
        <f>PrimaryData_IPD!B40</f>
        <v>1</v>
      </c>
      <c r="C29" s="93">
        <f>-PrimaryData_IPD!C40</f>
        <v>-27</v>
      </c>
      <c r="D29" s="93">
        <f>-PrimaryData_IPD!D40</f>
        <v>-10</v>
      </c>
      <c r="E29" s="93">
        <f>PrimaryData_IPD!E40</f>
        <v>-17</v>
      </c>
      <c r="F29" s="78" t="str">
        <f>PrimaryData_IPD!F40</f>
        <v>salbutamol</v>
      </c>
    </row>
    <row r="30" spans="1:6" x14ac:dyDescent="0.25">
      <c r="A30" s="77" t="str">
        <f>PrimaryData_IPD!A41</f>
        <v>Boner1994</v>
      </c>
      <c r="B30" s="77">
        <f>PrimaryData_IPD!B41</f>
        <v>2</v>
      </c>
      <c r="C30" s="93">
        <f>-PrimaryData_IPD!C41</f>
        <v>3</v>
      </c>
      <c r="D30" s="93">
        <f>-PrimaryData_IPD!D41</f>
        <v>-2</v>
      </c>
      <c r="E30" s="93">
        <f>PrimaryData_IPD!E41</f>
        <v>5</v>
      </c>
      <c r="F30" s="78" t="str">
        <f>PrimaryData_IPD!F41</f>
        <v>salbutamol</v>
      </c>
    </row>
    <row r="31" spans="1:6" x14ac:dyDescent="0.25">
      <c r="A31" s="77" t="str">
        <f>PrimaryData_IPD!A42</f>
        <v>Boner1994</v>
      </c>
      <c r="B31" s="77">
        <f>PrimaryData_IPD!B42</f>
        <v>3</v>
      </c>
      <c r="C31" s="93">
        <f>-PrimaryData_IPD!C42</f>
        <v>-27</v>
      </c>
      <c r="D31" s="93">
        <f>-PrimaryData_IPD!D42</f>
        <v>-34</v>
      </c>
      <c r="E31" s="93">
        <f>PrimaryData_IPD!E42</f>
        <v>7</v>
      </c>
      <c r="F31" s="78" t="str">
        <f>PrimaryData_IPD!F42</f>
        <v>salbutamol</v>
      </c>
    </row>
    <row r="32" spans="1:6" x14ac:dyDescent="0.25">
      <c r="A32" s="77" t="str">
        <f>PrimaryData_IPD!A43</f>
        <v>Boner1994</v>
      </c>
      <c r="B32" s="77">
        <f>PrimaryData_IPD!B43</f>
        <v>4</v>
      </c>
      <c r="C32" s="93">
        <f>-PrimaryData_IPD!C43</f>
        <v>-10</v>
      </c>
      <c r="D32" s="93">
        <f>-PrimaryData_IPD!D43</f>
        <v>-21</v>
      </c>
      <c r="E32" s="93">
        <f>PrimaryData_IPD!E43</f>
        <v>11</v>
      </c>
      <c r="F32" s="78" t="str">
        <f>PrimaryData_IPD!F43</f>
        <v>salbutamol</v>
      </c>
    </row>
    <row r="33" spans="1:6" x14ac:dyDescent="0.25">
      <c r="A33" s="77" t="str">
        <f>PrimaryData_IPD!A44</f>
        <v>Boner1994</v>
      </c>
      <c r="B33" s="77">
        <f>PrimaryData_IPD!B44</f>
        <v>5</v>
      </c>
      <c r="C33" s="93">
        <f>-PrimaryData_IPD!C44</f>
        <v>0</v>
      </c>
      <c r="D33" s="93">
        <f>-PrimaryData_IPD!D44</f>
        <v>-3</v>
      </c>
      <c r="E33" s="93">
        <f>PrimaryData_IPD!E44</f>
        <v>3</v>
      </c>
      <c r="F33" s="78" t="str">
        <f>PrimaryData_IPD!F44</f>
        <v>salbutamol</v>
      </c>
    </row>
    <row r="34" spans="1:6" x14ac:dyDescent="0.25">
      <c r="A34" s="77" t="str">
        <f>PrimaryData_IPD!A45</f>
        <v>Boner1994</v>
      </c>
      <c r="B34" s="77">
        <f>PrimaryData_IPD!B45</f>
        <v>6</v>
      </c>
      <c r="C34" s="93">
        <f>-PrimaryData_IPD!C45</f>
        <v>-7</v>
      </c>
      <c r="D34" s="93">
        <f>-PrimaryData_IPD!D45</f>
        <v>0</v>
      </c>
      <c r="E34" s="93">
        <f>PrimaryData_IPD!E45</f>
        <v>-7</v>
      </c>
      <c r="F34" s="78" t="str">
        <f>PrimaryData_IPD!F45</f>
        <v>salbutamol</v>
      </c>
    </row>
    <row r="35" spans="1:6" x14ac:dyDescent="0.25">
      <c r="A35" s="77" t="str">
        <f>PrimaryData_IPD!A46</f>
        <v>Boner1994</v>
      </c>
      <c r="B35" s="77">
        <f>PrimaryData_IPD!B46</f>
        <v>7</v>
      </c>
      <c r="C35" s="93">
        <f>-PrimaryData_IPD!C46</f>
        <v>4</v>
      </c>
      <c r="D35" s="93">
        <f>-PrimaryData_IPD!D46</f>
        <v>1</v>
      </c>
      <c r="E35" s="93">
        <f>PrimaryData_IPD!E46</f>
        <v>3</v>
      </c>
      <c r="F35" s="78" t="str">
        <f>PrimaryData_IPD!F46</f>
        <v>salbutamol</v>
      </c>
    </row>
    <row r="36" spans="1:6" x14ac:dyDescent="0.25">
      <c r="A36" s="77" t="str">
        <f>PrimaryData_IPD!A47</f>
        <v>Boner1994</v>
      </c>
      <c r="B36" s="77">
        <f>PrimaryData_IPD!B47</f>
        <v>8</v>
      </c>
      <c r="C36" s="93">
        <f>-PrimaryData_IPD!C47</f>
        <v>1</v>
      </c>
      <c r="D36" s="93">
        <f>-PrimaryData_IPD!D47</f>
        <v>-20</v>
      </c>
      <c r="E36" s="93">
        <f>PrimaryData_IPD!E47</f>
        <v>21</v>
      </c>
      <c r="F36" s="78" t="str">
        <f>PrimaryData_IPD!F47</f>
        <v>salbutamol</v>
      </c>
    </row>
    <row r="37" spans="1:6" x14ac:dyDescent="0.25">
      <c r="A37" s="77" t="str">
        <f>PrimaryData_IPD!A48</f>
        <v>Boner1994</v>
      </c>
      <c r="B37" s="77">
        <f>PrimaryData_IPD!B48</f>
        <v>9</v>
      </c>
      <c r="C37" s="93">
        <f>-PrimaryData_IPD!C48</f>
        <v>-1</v>
      </c>
      <c r="D37" s="93">
        <f>-PrimaryData_IPD!D48</f>
        <v>-3</v>
      </c>
      <c r="E37" s="93">
        <f>PrimaryData_IPD!E48</f>
        <v>2</v>
      </c>
      <c r="F37" s="78" t="str">
        <f>PrimaryData_IPD!F48</f>
        <v>salbutamol</v>
      </c>
    </row>
    <row r="38" spans="1:6" x14ac:dyDescent="0.25">
      <c r="A38" s="77" t="str">
        <f>PrimaryData_IPD!A49</f>
        <v>Boner1994</v>
      </c>
      <c r="B38" s="77">
        <f>PrimaryData_IPD!B49</f>
        <v>10</v>
      </c>
      <c r="C38" s="93">
        <f>-PrimaryData_IPD!C49</f>
        <v>5</v>
      </c>
      <c r="D38" s="93">
        <f>-PrimaryData_IPD!D49</f>
        <v>-9</v>
      </c>
      <c r="E38" s="93">
        <f>PrimaryData_IPD!E49</f>
        <v>14</v>
      </c>
      <c r="F38" s="78" t="str">
        <f>PrimaryData_IPD!F49</f>
        <v>salbutamol</v>
      </c>
    </row>
    <row r="39" spans="1:6" x14ac:dyDescent="0.25">
      <c r="A39" s="77" t="str">
        <f>PrimaryData_IPD!A50</f>
        <v>Boner1994</v>
      </c>
      <c r="B39" s="77">
        <f>PrimaryData_IPD!B50</f>
        <v>11</v>
      </c>
      <c r="C39" s="93">
        <f>-PrimaryData_IPD!C50</f>
        <v>1</v>
      </c>
      <c r="D39" s="93">
        <f>-PrimaryData_IPD!D50</f>
        <v>-16</v>
      </c>
      <c r="E39" s="93">
        <f>PrimaryData_IPD!E50</f>
        <v>17</v>
      </c>
      <c r="F39" s="78" t="str">
        <f>PrimaryData_IPD!F50</f>
        <v>salbutamol</v>
      </c>
    </row>
    <row r="40" spans="1:6" x14ac:dyDescent="0.25">
      <c r="A40" s="77" t="str">
        <f>PrimaryData_IPD!A51</f>
        <v>Boner1994</v>
      </c>
      <c r="B40" s="77">
        <f>PrimaryData_IPD!B51</f>
        <v>12</v>
      </c>
      <c r="C40" s="93">
        <f>-PrimaryData_IPD!C51</f>
        <v>-16</v>
      </c>
      <c r="D40" s="93">
        <f>-PrimaryData_IPD!D51</f>
        <v>-8</v>
      </c>
      <c r="E40" s="93">
        <f>PrimaryData_IPD!E51</f>
        <v>-8</v>
      </c>
      <c r="F40" s="78" t="str">
        <f>PrimaryData_IPD!F51</f>
        <v>salbutamol</v>
      </c>
    </row>
    <row r="41" spans="1:6" x14ac:dyDescent="0.25">
      <c r="A41" s="77" t="str">
        <f>PrimaryData_IPD!A52</f>
        <v>Boner1994</v>
      </c>
      <c r="B41" s="77">
        <f>PrimaryData_IPD!B52</f>
        <v>13</v>
      </c>
      <c r="C41" s="93">
        <f>-PrimaryData_IPD!C52</f>
        <v>-18</v>
      </c>
      <c r="D41" s="93">
        <f>-PrimaryData_IPD!D52</f>
        <v>-24</v>
      </c>
      <c r="E41" s="93">
        <f>PrimaryData_IPD!E52</f>
        <v>6</v>
      </c>
      <c r="F41" s="78" t="str">
        <f>PrimaryData_IPD!F52</f>
        <v>salbutamol</v>
      </c>
    </row>
    <row r="42" spans="1:6" x14ac:dyDescent="0.25">
      <c r="A42" s="77" t="str">
        <f>PrimaryData_IPD!A53</f>
        <v>Boner1994</v>
      </c>
      <c r="B42" s="77">
        <f>PrimaryData_IPD!B53</f>
        <v>14</v>
      </c>
      <c r="C42" s="93">
        <f>-PrimaryData_IPD!C53</f>
        <v>-50</v>
      </c>
      <c r="D42" s="93">
        <f>-PrimaryData_IPD!D53</f>
        <v>-23</v>
      </c>
      <c r="E42" s="93">
        <f>PrimaryData_IPD!E53</f>
        <v>-27</v>
      </c>
      <c r="F42" s="78" t="str">
        <f>PrimaryData_IPD!F53</f>
        <v>salbutamol</v>
      </c>
    </row>
    <row r="43" spans="1:6" x14ac:dyDescent="0.25">
      <c r="A43" s="77" t="str">
        <f>PrimaryData_IPD!A54</f>
        <v>Boner1994</v>
      </c>
      <c r="B43" s="77">
        <f>PrimaryData_IPD!B54</f>
        <v>17</v>
      </c>
      <c r="C43" s="93">
        <f>-PrimaryData_IPD!C54</f>
        <v>-1</v>
      </c>
      <c r="D43" s="93">
        <f>-PrimaryData_IPD!D54</f>
        <v>-45</v>
      </c>
      <c r="E43" s="93">
        <f>PrimaryData_IPD!E54</f>
        <v>44</v>
      </c>
      <c r="F43" s="78" t="str">
        <f>PrimaryData_IPD!F54</f>
        <v>salbutamol</v>
      </c>
    </row>
    <row r="44" spans="1:6" x14ac:dyDescent="0.25">
      <c r="A44" s="77" t="str">
        <f>PrimaryData_IPD!A63</f>
        <v>de Benedictis 1996</v>
      </c>
      <c r="B44" s="77">
        <f>PrimaryData_IPD!B63</f>
        <v>1</v>
      </c>
      <c r="C44" s="93">
        <f>-PrimaryData_IPD!C63</f>
        <v>-6</v>
      </c>
      <c r="D44" s="93">
        <f>-PrimaryData_IPD!D63</f>
        <v>-35</v>
      </c>
      <c r="E44" s="93">
        <f>PrimaryData_IPD!E63</f>
        <v>29</v>
      </c>
      <c r="F44" s="78" t="str">
        <f>PrimaryData_IPD!F63</f>
        <v>salmeterol</v>
      </c>
    </row>
    <row r="45" spans="1:6" x14ac:dyDescent="0.25">
      <c r="A45" s="77" t="str">
        <f>PrimaryData_IPD!A64</f>
        <v>de Benedictis 1996</v>
      </c>
      <c r="B45" s="77">
        <f>PrimaryData_IPD!B64</f>
        <v>2</v>
      </c>
      <c r="C45" s="93">
        <f>-PrimaryData_IPD!C64</f>
        <v>-10</v>
      </c>
      <c r="D45" s="93">
        <f>-PrimaryData_IPD!D64</f>
        <v>-48</v>
      </c>
      <c r="E45" s="93">
        <f>PrimaryData_IPD!E64</f>
        <v>38</v>
      </c>
      <c r="F45" s="78" t="str">
        <f>PrimaryData_IPD!F64</f>
        <v>salmeterol</v>
      </c>
    </row>
    <row r="46" spans="1:6" x14ac:dyDescent="0.25">
      <c r="A46" s="77" t="str">
        <f>PrimaryData_IPD!A65</f>
        <v>de Benedictis 1996</v>
      </c>
      <c r="B46" s="77">
        <f>PrimaryData_IPD!B65</f>
        <v>3</v>
      </c>
      <c r="C46" s="93">
        <f>-PrimaryData_IPD!C65</f>
        <v>0</v>
      </c>
      <c r="D46" s="93">
        <f>-PrimaryData_IPD!D65</f>
        <v>-30</v>
      </c>
      <c r="E46" s="93">
        <f>PrimaryData_IPD!E65</f>
        <v>30</v>
      </c>
      <c r="F46" s="78" t="str">
        <f>PrimaryData_IPD!F65</f>
        <v>salmeterol</v>
      </c>
    </row>
    <row r="47" spans="1:6" x14ac:dyDescent="0.25">
      <c r="A47" s="77" t="str">
        <f>PrimaryData_IPD!A66</f>
        <v>de Benedictis 1996</v>
      </c>
      <c r="B47" s="77">
        <f>PrimaryData_IPD!B66</f>
        <v>4</v>
      </c>
      <c r="C47" s="93">
        <f>-PrimaryData_IPD!C66</f>
        <v>0</v>
      </c>
      <c r="D47" s="93">
        <f>-PrimaryData_IPD!D66</f>
        <v>-35</v>
      </c>
      <c r="E47" s="93">
        <f>PrimaryData_IPD!E66</f>
        <v>35</v>
      </c>
      <c r="F47" s="78" t="str">
        <f>PrimaryData_IPD!F66</f>
        <v>salmeterol</v>
      </c>
    </row>
    <row r="48" spans="1:6" x14ac:dyDescent="0.25">
      <c r="A48" s="77" t="str">
        <f>PrimaryData_IPD!A67</f>
        <v>de Benedictis 1996</v>
      </c>
      <c r="B48" s="77">
        <f>PrimaryData_IPD!B67</f>
        <v>5</v>
      </c>
      <c r="C48" s="93">
        <f>-PrimaryData_IPD!C67</f>
        <v>-5</v>
      </c>
      <c r="D48" s="93">
        <f>-PrimaryData_IPD!D67</f>
        <v>-19</v>
      </c>
      <c r="E48" s="93">
        <f>PrimaryData_IPD!E67</f>
        <v>14</v>
      </c>
      <c r="F48" s="78" t="str">
        <f>PrimaryData_IPD!F67</f>
        <v>salmeterol</v>
      </c>
    </row>
    <row r="49" spans="1:6" x14ac:dyDescent="0.25">
      <c r="A49" s="77" t="str">
        <f>PrimaryData_IPD!A68</f>
        <v>de Benedictis 1996</v>
      </c>
      <c r="B49" s="77">
        <f>PrimaryData_IPD!B68</f>
        <v>6</v>
      </c>
      <c r="C49" s="93">
        <f>-PrimaryData_IPD!C68</f>
        <v>-3</v>
      </c>
      <c r="D49" s="93">
        <f>-PrimaryData_IPD!D68</f>
        <v>-61</v>
      </c>
      <c r="E49" s="93">
        <f>PrimaryData_IPD!E68</f>
        <v>58</v>
      </c>
      <c r="F49" s="78" t="str">
        <f>PrimaryData_IPD!F68</f>
        <v>salmeterol</v>
      </c>
    </row>
    <row r="50" spans="1:6" x14ac:dyDescent="0.25">
      <c r="A50" s="77" t="str">
        <f>PrimaryData_IPD!A69</f>
        <v>de Benedictis 1996</v>
      </c>
      <c r="B50" s="77">
        <f>PrimaryData_IPD!B69</f>
        <v>7</v>
      </c>
      <c r="C50" s="93">
        <f>-PrimaryData_IPD!C69</f>
        <v>-4</v>
      </c>
      <c r="D50" s="93">
        <f>-PrimaryData_IPD!D69</f>
        <v>-19</v>
      </c>
      <c r="E50" s="93">
        <f>PrimaryData_IPD!E69</f>
        <v>15</v>
      </c>
      <c r="F50" s="78" t="str">
        <f>PrimaryData_IPD!F69</f>
        <v>salmeterol</v>
      </c>
    </row>
    <row r="51" spans="1:6" x14ac:dyDescent="0.25">
      <c r="A51" s="77" t="str">
        <f>PrimaryData_IPD!A70</f>
        <v>de Benedictis 1996</v>
      </c>
      <c r="B51" s="77">
        <f>PrimaryData_IPD!B70</f>
        <v>8</v>
      </c>
      <c r="C51" s="93">
        <f>-PrimaryData_IPD!C70</f>
        <v>-6</v>
      </c>
      <c r="D51" s="93">
        <f>-PrimaryData_IPD!D70</f>
        <v>-60</v>
      </c>
      <c r="E51" s="93">
        <f>PrimaryData_IPD!E70</f>
        <v>54</v>
      </c>
      <c r="F51" s="78" t="str">
        <f>PrimaryData_IPD!F70</f>
        <v>salmeterol</v>
      </c>
    </row>
    <row r="52" spans="1:6" x14ac:dyDescent="0.25">
      <c r="A52" s="77" t="str">
        <f>PrimaryData_IPD!A71</f>
        <v>de Benedictis 1996</v>
      </c>
      <c r="B52" s="77">
        <f>PrimaryData_IPD!B71</f>
        <v>9</v>
      </c>
      <c r="C52" s="93">
        <f>-PrimaryData_IPD!C71</f>
        <v>-3</v>
      </c>
      <c r="D52" s="93">
        <f>-PrimaryData_IPD!D71</f>
        <v>-27</v>
      </c>
      <c r="E52" s="93">
        <f>PrimaryData_IPD!E71</f>
        <v>24</v>
      </c>
      <c r="F52" s="78" t="str">
        <f>PrimaryData_IPD!F71</f>
        <v>salmeterol</v>
      </c>
    </row>
    <row r="53" spans="1:6" x14ac:dyDescent="0.25">
      <c r="A53" s="77" t="str">
        <f>PrimaryData_IPD!A72</f>
        <v>de Benedictis 1996</v>
      </c>
      <c r="B53" s="77">
        <f>PrimaryData_IPD!B72</f>
        <v>10</v>
      </c>
      <c r="C53" s="93">
        <f>-PrimaryData_IPD!C72</f>
        <v>-3</v>
      </c>
      <c r="D53" s="93">
        <f>-PrimaryData_IPD!D72</f>
        <v>-54</v>
      </c>
      <c r="E53" s="93">
        <f>PrimaryData_IPD!E72</f>
        <v>51</v>
      </c>
      <c r="F53" s="78" t="str">
        <f>PrimaryData_IPD!F72</f>
        <v>salmeterol</v>
      </c>
    </row>
    <row r="54" spans="1:6" x14ac:dyDescent="0.25">
      <c r="A54" s="77" t="str">
        <f>PrimaryData_IPD!A73</f>
        <v>de Benedictis 1996</v>
      </c>
      <c r="B54" s="77">
        <f>PrimaryData_IPD!B73</f>
        <v>11</v>
      </c>
      <c r="C54" s="93">
        <f>-PrimaryData_IPD!C73</f>
        <v>-8</v>
      </c>
      <c r="D54" s="93">
        <f>-PrimaryData_IPD!D73</f>
        <v>-20</v>
      </c>
      <c r="E54" s="93">
        <f>PrimaryData_IPD!E73</f>
        <v>12</v>
      </c>
      <c r="F54" s="78" t="str">
        <f>PrimaryData_IPD!F73</f>
        <v>salmeterol</v>
      </c>
    </row>
    <row r="55" spans="1:6" x14ac:dyDescent="0.25">
      <c r="A55" s="77" t="str">
        <f>PrimaryData_IPD!A74</f>
        <v>de Benedictis 1996</v>
      </c>
      <c r="B55" s="77">
        <f>PrimaryData_IPD!B74</f>
        <v>12</v>
      </c>
      <c r="C55" s="93">
        <f>-PrimaryData_IPD!C74</f>
        <v>0</v>
      </c>
      <c r="D55" s="93">
        <f>-PrimaryData_IPD!D74</f>
        <v>-28</v>
      </c>
      <c r="E55" s="93">
        <f>PrimaryData_IPD!E74</f>
        <v>28</v>
      </c>
      <c r="F55" s="78" t="str">
        <f>PrimaryData_IPD!F74</f>
        <v>salmeterol</v>
      </c>
    </row>
    <row r="56" spans="1:6" x14ac:dyDescent="0.25">
      <c r="A56" s="77" t="str">
        <f>PrimaryData_IPD!A83</f>
        <v>de Benedictis 1998</v>
      </c>
      <c r="B56" s="77">
        <f>PrimaryData_IPD!B83</f>
        <v>1</v>
      </c>
      <c r="C56" s="93">
        <f>-PrimaryData_IPD!C83</f>
        <v>-3</v>
      </c>
      <c r="D56" s="93">
        <f>-PrimaryData_IPD!D83</f>
        <v>-39</v>
      </c>
      <c r="E56" s="93">
        <f>PrimaryData_IPD!E83</f>
        <v>36</v>
      </c>
      <c r="F56" s="78" t="str">
        <f>PrimaryData_IPD!F83</f>
        <v>salbutamol</v>
      </c>
    </row>
    <row r="57" spans="1:6" x14ac:dyDescent="0.25">
      <c r="A57" s="77" t="str">
        <f>PrimaryData_IPD!A84</f>
        <v>de Benedictis 1998</v>
      </c>
      <c r="B57" s="77">
        <f>PrimaryData_IPD!B84</f>
        <v>2</v>
      </c>
      <c r="C57" s="93">
        <f>-PrimaryData_IPD!C84</f>
        <v>-3</v>
      </c>
      <c r="D57" s="93">
        <f>-PrimaryData_IPD!D84</f>
        <v>-26</v>
      </c>
      <c r="E57" s="93">
        <f>PrimaryData_IPD!E84</f>
        <v>23</v>
      </c>
      <c r="F57" s="78" t="str">
        <f>PrimaryData_IPD!F84</f>
        <v>salbutamol</v>
      </c>
    </row>
    <row r="58" spans="1:6" x14ac:dyDescent="0.25">
      <c r="A58" s="77" t="str">
        <f>PrimaryData_IPD!A85</f>
        <v>de Benedictis 1998</v>
      </c>
      <c r="B58" s="77">
        <f>PrimaryData_IPD!B85</f>
        <v>3</v>
      </c>
      <c r="C58" s="93">
        <f>-PrimaryData_IPD!C85</f>
        <v>-3</v>
      </c>
      <c r="D58" s="93">
        <f>-PrimaryData_IPD!D85</f>
        <v>-65</v>
      </c>
      <c r="E58" s="93">
        <f>PrimaryData_IPD!E85</f>
        <v>62</v>
      </c>
      <c r="F58" s="78" t="str">
        <f>PrimaryData_IPD!F85</f>
        <v>salbutamol</v>
      </c>
    </row>
    <row r="59" spans="1:6" x14ac:dyDescent="0.25">
      <c r="A59" s="77" t="str">
        <f>PrimaryData_IPD!A86</f>
        <v>de Benedictis 1998</v>
      </c>
      <c r="B59" s="77">
        <f>PrimaryData_IPD!B86</f>
        <v>4</v>
      </c>
      <c r="C59" s="93">
        <f>-PrimaryData_IPD!C86</f>
        <v>-13</v>
      </c>
      <c r="D59" s="93">
        <f>-PrimaryData_IPD!D86</f>
        <v>-16</v>
      </c>
      <c r="E59" s="93">
        <f>PrimaryData_IPD!E86</f>
        <v>3</v>
      </c>
      <c r="F59" s="78" t="str">
        <f>PrimaryData_IPD!F86</f>
        <v>salbutamol</v>
      </c>
    </row>
    <row r="60" spans="1:6" x14ac:dyDescent="0.25">
      <c r="A60" s="77" t="str">
        <f>PrimaryData_IPD!A87</f>
        <v>de Benedictis 1998</v>
      </c>
      <c r="B60" s="77">
        <f>PrimaryData_IPD!B87</f>
        <v>5</v>
      </c>
      <c r="C60" s="93">
        <f>-PrimaryData_IPD!C87</f>
        <v>0</v>
      </c>
      <c r="D60" s="93">
        <f>-PrimaryData_IPD!D87</f>
        <v>0</v>
      </c>
      <c r="E60" s="93">
        <f>PrimaryData_IPD!E87</f>
        <v>0</v>
      </c>
      <c r="F60" s="78" t="str">
        <f>PrimaryData_IPD!F87</f>
        <v>salbutamol</v>
      </c>
    </row>
    <row r="61" spans="1:6" x14ac:dyDescent="0.25">
      <c r="A61" s="77" t="str">
        <f>PrimaryData_IPD!A88</f>
        <v>de Benedictis 1998</v>
      </c>
      <c r="B61" s="77">
        <f>PrimaryData_IPD!B88</f>
        <v>6</v>
      </c>
      <c r="C61" s="93">
        <f>-PrimaryData_IPD!C88</f>
        <v>-5</v>
      </c>
      <c r="D61" s="93">
        <f>-PrimaryData_IPD!D88</f>
        <v>-11</v>
      </c>
      <c r="E61" s="93">
        <f>PrimaryData_IPD!E88</f>
        <v>6</v>
      </c>
      <c r="F61" s="78" t="str">
        <f>PrimaryData_IPD!F88</f>
        <v>salbutamol</v>
      </c>
    </row>
    <row r="62" spans="1:6" x14ac:dyDescent="0.25">
      <c r="A62" s="77" t="str">
        <f>PrimaryData_IPD!A89</f>
        <v>de Benedictis 1998</v>
      </c>
      <c r="B62" s="77">
        <f>PrimaryData_IPD!B89</f>
        <v>7</v>
      </c>
      <c r="C62" s="93">
        <f>-PrimaryData_IPD!C89</f>
        <v>0</v>
      </c>
      <c r="D62" s="93">
        <f>-PrimaryData_IPD!D89</f>
        <v>-11</v>
      </c>
      <c r="E62" s="93">
        <f>PrimaryData_IPD!E89</f>
        <v>11</v>
      </c>
      <c r="F62" s="78" t="str">
        <f>PrimaryData_IPD!F89</f>
        <v>salbutamol</v>
      </c>
    </row>
    <row r="63" spans="1:6" x14ac:dyDescent="0.25">
      <c r="A63" s="77" t="str">
        <f>PrimaryData_IPD!A90</f>
        <v>de Benedictis 1998</v>
      </c>
      <c r="B63" s="77">
        <f>PrimaryData_IPD!B90</f>
        <v>8</v>
      </c>
      <c r="C63" s="93">
        <f>-PrimaryData_IPD!C90</f>
        <v>0</v>
      </c>
      <c r="D63" s="93">
        <f>-PrimaryData_IPD!D90</f>
        <v>-28</v>
      </c>
      <c r="E63" s="93">
        <f>PrimaryData_IPD!E90</f>
        <v>28</v>
      </c>
      <c r="F63" s="78" t="str">
        <f>PrimaryData_IPD!F90</f>
        <v>salbutamol</v>
      </c>
    </row>
    <row r="64" spans="1:6" x14ac:dyDescent="0.25">
      <c r="A64" s="77" t="str">
        <f>PrimaryData_IPD!A91</f>
        <v>de Benedictis 1998</v>
      </c>
      <c r="B64" s="77">
        <f>PrimaryData_IPD!B91</f>
        <v>9</v>
      </c>
      <c r="C64" s="93">
        <f>-PrimaryData_IPD!C91</f>
        <v>0</v>
      </c>
      <c r="D64" s="93">
        <f>-PrimaryData_IPD!D91</f>
        <v>-52</v>
      </c>
      <c r="E64" s="93">
        <f>PrimaryData_IPD!E91</f>
        <v>52</v>
      </c>
      <c r="F64" s="78" t="str">
        <f>PrimaryData_IPD!F91</f>
        <v>salbutamol</v>
      </c>
    </row>
    <row r="65" spans="1:6" x14ac:dyDescent="0.25">
      <c r="A65" s="77" t="str">
        <f>PrimaryData_IPD!A92</f>
        <v>de Benedictis 1998</v>
      </c>
      <c r="B65" s="77">
        <f>PrimaryData_IPD!B92</f>
        <v>10</v>
      </c>
      <c r="C65" s="93">
        <f>-PrimaryData_IPD!C92</f>
        <v>-12</v>
      </c>
      <c r="D65" s="93">
        <f>-PrimaryData_IPD!D92</f>
        <v>-33</v>
      </c>
      <c r="E65" s="93">
        <f>PrimaryData_IPD!E92</f>
        <v>21</v>
      </c>
      <c r="F65" s="78" t="str">
        <f>PrimaryData_IPD!F92</f>
        <v>salbutamol</v>
      </c>
    </row>
    <row r="66" spans="1:6" x14ac:dyDescent="0.25">
      <c r="A66" s="77" t="str">
        <f>PrimaryData_IPD!A93</f>
        <v>de Benedictis 1998</v>
      </c>
      <c r="B66" s="77">
        <f>PrimaryData_IPD!B93</f>
        <v>11</v>
      </c>
      <c r="C66" s="93">
        <f>-PrimaryData_IPD!C93</f>
        <v>-2</v>
      </c>
      <c r="D66" s="93">
        <f>-PrimaryData_IPD!D93</f>
        <v>-15</v>
      </c>
      <c r="E66" s="93">
        <f>PrimaryData_IPD!E93</f>
        <v>13</v>
      </c>
      <c r="F66" s="78" t="str">
        <f>PrimaryData_IPD!F93</f>
        <v>salbutamol</v>
      </c>
    </row>
    <row r="67" spans="1:6" x14ac:dyDescent="0.25">
      <c r="A67" s="77" t="str">
        <f>PrimaryData_IPD!A94</f>
        <v>de Benedictis 1998</v>
      </c>
      <c r="B67" s="77">
        <f>PrimaryData_IPD!B94</f>
        <v>12</v>
      </c>
      <c r="C67" s="93">
        <f>-PrimaryData_IPD!C94</f>
        <v>-4</v>
      </c>
      <c r="D67" s="93">
        <f>-PrimaryData_IPD!D94</f>
        <v>-13</v>
      </c>
      <c r="E67" s="93">
        <f>PrimaryData_IPD!E94</f>
        <v>9</v>
      </c>
      <c r="F67" s="78" t="str">
        <f>PrimaryData_IPD!F94</f>
        <v>salbutamol</v>
      </c>
    </row>
    <row r="68" spans="1:6" x14ac:dyDescent="0.25">
      <c r="A68" s="77" t="str">
        <f>PrimaryData_IPD!A106</f>
        <v>Debelic1988</v>
      </c>
      <c r="B68" s="77">
        <f>PrimaryData_IPD!B106</f>
        <v>1</v>
      </c>
      <c r="C68" s="93">
        <f>-PrimaryData_IPD!C106</f>
        <v>-9.1</v>
      </c>
      <c r="D68" s="93">
        <f>-PrimaryData_IPD!D106</f>
        <v>-50</v>
      </c>
      <c r="E68" s="93">
        <f>PrimaryData_IPD!E106</f>
        <v>40.9</v>
      </c>
      <c r="F68" s="78" t="str">
        <f>PrimaryData_IPD!F106</f>
        <v>reproterol</v>
      </c>
    </row>
    <row r="69" spans="1:6" x14ac:dyDescent="0.25">
      <c r="A69" s="77" t="str">
        <f>PrimaryData_IPD!A107</f>
        <v>Debelic1988</v>
      </c>
      <c r="B69" s="77">
        <f>PrimaryData_IPD!B107</f>
        <v>2</v>
      </c>
      <c r="C69" s="93">
        <f>-PrimaryData_IPD!C107</f>
        <v>22</v>
      </c>
      <c r="D69" s="93">
        <f>-PrimaryData_IPD!D107</f>
        <v>-34.4</v>
      </c>
      <c r="E69" s="93">
        <f>PrimaryData_IPD!E107</f>
        <v>56.4</v>
      </c>
      <c r="F69" s="78" t="str">
        <f>PrimaryData_IPD!F107</f>
        <v>reproterol</v>
      </c>
    </row>
    <row r="70" spans="1:6" x14ac:dyDescent="0.25">
      <c r="A70" s="77" t="str">
        <f>PrimaryData_IPD!A108</f>
        <v>Debelic1988</v>
      </c>
      <c r="B70" s="77">
        <f>PrimaryData_IPD!B108</f>
        <v>3</v>
      </c>
      <c r="C70" s="93">
        <f>-PrimaryData_IPD!C108</f>
        <v>9.6999999999999993</v>
      </c>
      <c r="D70" s="93">
        <f>-PrimaryData_IPD!D108</f>
        <v>-23.1</v>
      </c>
      <c r="E70" s="93">
        <f>PrimaryData_IPD!E108</f>
        <v>32.799999999999997</v>
      </c>
      <c r="F70" s="78" t="str">
        <f>PrimaryData_IPD!F108</f>
        <v>reproterol</v>
      </c>
    </row>
    <row r="71" spans="1:6" x14ac:dyDescent="0.25">
      <c r="A71" s="77" t="str">
        <f>PrimaryData_IPD!A109</f>
        <v>Debelic1988</v>
      </c>
      <c r="B71" s="77">
        <f>PrimaryData_IPD!B109</f>
        <v>4</v>
      </c>
      <c r="C71" s="93">
        <f>-PrimaryData_IPD!C109</f>
        <v>16</v>
      </c>
      <c r="D71" s="93">
        <f>-PrimaryData_IPD!D109</f>
        <v>-21.1</v>
      </c>
      <c r="E71" s="93">
        <f>PrimaryData_IPD!E109</f>
        <v>37.1</v>
      </c>
      <c r="F71" s="78" t="str">
        <f>PrimaryData_IPD!F109</f>
        <v>reproterol</v>
      </c>
    </row>
    <row r="72" spans="1:6" x14ac:dyDescent="0.25">
      <c r="A72" s="77" t="str">
        <f>PrimaryData_IPD!A110</f>
        <v>Debelic1988</v>
      </c>
      <c r="B72" s="77">
        <f>PrimaryData_IPD!B110</f>
        <v>5</v>
      </c>
      <c r="C72" s="93">
        <f>-PrimaryData_IPD!C110</f>
        <v>0</v>
      </c>
      <c r="D72" s="93">
        <f>-PrimaryData_IPD!D110</f>
        <v>-53.3</v>
      </c>
      <c r="E72" s="93">
        <f>PrimaryData_IPD!E110</f>
        <v>53.3</v>
      </c>
      <c r="F72" s="78" t="str">
        <f>PrimaryData_IPD!F110</f>
        <v>reproterol</v>
      </c>
    </row>
    <row r="73" spans="1:6" x14ac:dyDescent="0.25">
      <c r="A73" s="77" t="str">
        <f>PrimaryData_IPD!A111</f>
        <v>Debelic1988</v>
      </c>
      <c r="B73" s="77">
        <f>PrimaryData_IPD!B111</f>
        <v>6</v>
      </c>
      <c r="C73" s="93">
        <f>-PrimaryData_IPD!C111</f>
        <v>-3</v>
      </c>
      <c r="D73" s="93">
        <f>-PrimaryData_IPD!D111</f>
        <v>-37.1</v>
      </c>
      <c r="E73" s="93">
        <f>PrimaryData_IPD!E111</f>
        <v>34.1</v>
      </c>
      <c r="F73" s="78" t="str">
        <f>PrimaryData_IPD!F111</f>
        <v>reproterol</v>
      </c>
    </row>
    <row r="74" spans="1:6" x14ac:dyDescent="0.25">
      <c r="A74" s="77" t="str">
        <f>PrimaryData_IPD!A112</f>
        <v>Debelic1988</v>
      </c>
      <c r="B74" s="77">
        <f>PrimaryData_IPD!B112</f>
        <v>7</v>
      </c>
      <c r="C74" s="93">
        <f>-PrimaryData_IPD!C112</f>
        <v>23.1</v>
      </c>
      <c r="D74" s="93">
        <f>-PrimaryData_IPD!D112</f>
        <v>-56.7</v>
      </c>
      <c r="E74" s="93">
        <f>PrimaryData_IPD!E112</f>
        <v>79.800000000000011</v>
      </c>
      <c r="F74" s="78" t="str">
        <f>PrimaryData_IPD!F112</f>
        <v>reproterol</v>
      </c>
    </row>
    <row r="75" spans="1:6" x14ac:dyDescent="0.25">
      <c r="A75" s="77" t="str">
        <f>PrimaryData_IPD!A113</f>
        <v>Debelic1988</v>
      </c>
      <c r="B75" s="77">
        <f>PrimaryData_IPD!B113</f>
        <v>8</v>
      </c>
      <c r="C75" s="93">
        <f>-PrimaryData_IPD!C113</f>
        <v>-14.3</v>
      </c>
      <c r="D75" s="93">
        <f>-PrimaryData_IPD!D113</f>
        <v>-45.2</v>
      </c>
      <c r="E75" s="93">
        <f>PrimaryData_IPD!E113</f>
        <v>30.900000000000002</v>
      </c>
      <c r="F75" s="78" t="str">
        <f>PrimaryData_IPD!F113</f>
        <v>reproterol</v>
      </c>
    </row>
    <row r="76" spans="1:6" x14ac:dyDescent="0.25">
      <c r="A76" s="77" t="str">
        <f>PrimaryData_IPD!A114</f>
        <v>Debelic1988</v>
      </c>
      <c r="B76" s="77">
        <f>PrimaryData_IPD!B114</f>
        <v>9</v>
      </c>
      <c r="C76" s="93">
        <f>-PrimaryData_IPD!C114</f>
        <v>-66.7</v>
      </c>
      <c r="D76" s="93">
        <f>-PrimaryData_IPD!D114</f>
        <v>-82.4</v>
      </c>
      <c r="E76" s="93">
        <f>PrimaryData_IPD!E114</f>
        <v>15.700000000000003</v>
      </c>
      <c r="F76" s="78" t="str">
        <f>PrimaryData_IPD!F114</f>
        <v>reproterol</v>
      </c>
    </row>
    <row r="77" spans="1:6" x14ac:dyDescent="0.25">
      <c r="A77" s="77" t="str">
        <f>PrimaryData_IPD!A115</f>
        <v>Debelic1988</v>
      </c>
      <c r="B77" s="77">
        <f>PrimaryData_IPD!B115</f>
        <v>10</v>
      </c>
      <c r="C77" s="93">
        <f>-PrimaryData_IPD!C115</f>
        <v>-15.9</v>
      </c>
      <c r="D77" s="93">
        <f>-PrimaryData_IPD!D115</f>
        <v>-25.8</v>
      </c>
      <c r="E77" s="93">
        <f>PrimaryData_IPD!E115</f>
        <v>9.9</v>
      </c>
      <c r="F77" s="78" t="str">
        <f>PrimaryData_IPD!F115</f>
        <v>reproterol</v>
      </c>
    </row>
    <row r="78" spans="1:6" x14ac:dyDescent="0.25">
      <c r="A78" s="77" t="str">
        <f>PrimaryData_IPD!A116</f>
        <v>Debelic1988</v>
      </c>
      <c r="B78" s="77">
        <f>PrimaryData_IPD!B116</f>
        <v>11</v>
      </c>
      <c r="C78" s="93">
        <f>-PrimaryData_IPD!C116</f>
        <v>-29.4</v>
      </c>
      <c r="D78" s="93">
        <f>-PrimaryData_IPD!D116</f>
        <v>-56.3</v>
      </c>
      <c r="E78" s="93">
        <f>PrimaryData_IPD!E116</f>
        <v>26.9</v>
      </c>
      <c r="F78" s="78" t="str">
        <f>PrimaryData_IPD!F116</f>
        <v>reproterol</v>
      </c>
    </row>
    <row r="79" spans="1:6" x14ac:dyDescent="0.25">
      <c r="A79" s="77" t="str">
        <f>PrimaryData_IPD!A117</f>
        <v>Debelic1988</v>
      </c>
      <c r="B79" s="77">
        <f>PrimaryData_IPD!B117</f>
        <v>12</v>
      </c>
      <c r="C79" s="93">
        <f>-PrimaryData_IPD!C117</f>
        <v>-22.6</v>
      </c>
      <c r="D79" s="93">
        <f>-PrimaryData_IPD!D117</f>
        <v>-52.8</v>
      </c>
      <c r="E79" s="93">
        <f>PrimaryData_IPD!E117</f>
        <v>30.199999999999996</v>
      </c>
      <c r="F79" s="78" t="str">
        <f>PrimaryData_IPD!F117</f>
        <v>reproterol</v>
      </c>
    </row>
    <row r="80" spans="1:6" x14ac:dyDescent="0.25">
      <c r="A80" s="77" t="str">
        <f>PrimaryData_IPD!A118</f>
        <v>Debelic1988</v>
      </c>
      <c r="B80" s="77">
        <f>PrimaryData_IPD!B118</f>
        <v>13</v>
      </c>
      <c r="C80" s="93">
        <f>-PrimaryData_IPD!C118</f>
        <v>16.7</v>
      </c>
      <c r="D80" s="93">
        <f>-PrimaryData_IPD!D118</f>
        <v>2.4</v>
      </c>
      <c r="E80" s="93">
        <f>PrimaryData_IPD!E118</f>
        <v>14.299999999999999</v>
      </c>
      <c r="F80" s="78" t="str">
        <f>PrimaryData_IPD!F118</f>
        <v>reproterol</v>
      </c>
    </row>
    <row r="81" spans="1:6" x14ac:dyDescent="0.25">
      <c r="A81" s="77" t="str">
        <f>PrimaryData_IPD!A119</f>
        <v>Debelic1988</v>
      </c>
      <c r="B81" s="77">
        <f>PrimaryData_IPD!B119</f>
        <v>14</v>
      </c>
      <c r="C81" s="93">
        <f>-PrimaryData_IPD!C119</f>
        <v>-29.1</v>
      </c>
      <c r="D81" s="93">
        <f>-PrimaryData_IPD!D119</f>
        <v>-7</v>
      </c>
      <c r="E81" s="93">
        <f>PrimaryData_IPD!E119</f>
        <v>-22.1</v>
      </c>
      <c r="F81" s="78" t="str">
        <f>PrimaryData_IPD!F119</f>
        <v>reproterol</v>
      </c>
    </row>
    <row r="82" spans="1:6" x14ac:dyDescent="0.25">
      <c r="A82" s="77" t="str">
        <f>PrimaryData_IPD!A120</f>
        <v>Debelic1988</v>
      </c>
      <c r="B82" s="77">
        <f>PrimaryData_IPD!B120</f>
        <v>15</v>
      </c>
      <c r="C82" s="93">
        <f>-PrimaryData_IPD!C120</f>
        <v>-58.3</v>
      </c>
      <c r="D82" s="93">
        <f>-PrimaryData_IPD!D120</f>
        <v>-37.5</v>
      </c>
      <c r="E82" s="93">
        <f>PrimaryData_IPD!E120</f>
        <v>-20.799999999999997</v>
      </c>
      <c r="F82" s="78" t="str">
        <f>PrimaryData_IPD!F120</f>
        <v>reproterol</v>
      </c>
    </row>
    <row r="83" spans="1:6" x14ac:dyDescent="0.25">
      <c r="A83" s="77" t="str">
        <f>PrimaryData_IPD!A121</f>
        <v>Debelic1988</v>
      </c>
      <c r="B83" s="77">
        <f>PrimaryData_IPD!B121</f>
        <v>16</v>
      </c>
      <c r="C83" s="93">
        <f>-PrimaryData_IPD!C121</f>
        <v>-40.9</v>
      </c>
      <c r="D83" s="93">
        <f>-PrimaryData_IPD!D121</f>
        <v>-36.4</v>
      </c>
      <c r="E83" s="93">
        <f>PrimaryData_IPD!E121</f>
        <v>-4.5</v>
      </c>
      <c r="F83" s="78" t="str">
        <f>PrimaryData_IPD!F121</f>
        <v>reproterol</v>
      </c>
    </row>
    <row r="84" spans="1:6" x14ac:dyDescent="0.25">
      <c r="A84" s="77" t="str">
        <f>PrimaryData_IPD!A133</f>
        <v>Dinh Xuan 1989</v>
      </c>
      <c r="B84" s="77">
        <f>PrimaryData_IPD!B133</f>
        <v>1</v>
      </c>
      <c r="C84" s="93">
        <f>-PrimaryData_IPD!C133</f>
        <v>5.5993852459016438</v>
      </c>
      <c r="D84" s="93">
        <f>-PrimaryData_IPD!D133</f>
        <v>-44.216188524590166</v>
      </c>
      <c r="E84" s="93">
        <f>PrimaryData_IPD!E133</f>
        <v>49.81557377049181</v>
      </c>
      <c r="F84" s="78" t="str">
        <f>PrimaryData_IPD!F133</f>
        <v>terbutaline</v>
      </c>
    </row>
    <row r="85" spans="1:6" x14ac:dyDescent="0.25">
      <c r="A85" s="77" t="str">
        <f>PrimaryData_IPD!A134</f>
        <v>Dinh Xuan 1989</v>
      </c>
      <c r="B85" s="77">
        <f>PrimaryData_IPD!B134</f>
        <v>2</v>
      </c>
      <c r="C85" s="93">
        <f>-PrimaryData_IPD!C134</f>
        <v>2.8381147540983562</v>
      </c>
      <c r="D85" s="93">
        <f>-PrimaryData_IPD!D134</f>
        <v>-38.580942622950822</v>
      </c>
      <c r="E85" s="93">
        <f>PrimaryData_IPD!E134</f>
        <v>41.419057377049178</v>
      </c>
      <c r="F85" s="78" t="str">
        <f>PrimaryData_IPD!F134</f>
        <v>terbutaline</v>
      </c>
    </row>
    <row r="86" spans="1:6" x14ac:dyDescent="0.25">
      <c r="A86" s="77" t="str">
        <f>PrimaryData_IPD!A135</f>
        <v>Dinh Xuan 1989</v>
      </c>
      <c r="B86" s="77">
        <f>PrimaryData_IPD!B135</f>
        <v>3</v>
      </c>
      <c r="C86" s="93">
        <f>-PrimaryData_IPD!C135</f>
        <v>1.5420081967213122</v>
      </c>
      <c r="D86" s="93">
        <f>-PrimaryData_IPD!D135</f>
        <v>-49.287909836065566</v>
      </c>
      <c r="E86" s="93">
        <f>PrimaryData_IPD!E135</f>
        <v>50.829918032786878</v>
      </c>
      <c r="F86" s="78" t="str">
        <f>PrimaryData_IPD!F135</f>
        <v>terbutaline</v>
      </c>
    </row>
    <row r="87" spans="1:6" x14ac:dyDescent="0.25">
      <c r="A87" s="77" t="str">
        <f>PrimaryData_IPD!A136</f>
        <v>Dinh Xuan 1989</v>
      </c>
      <c r="B87" s="77">
        <f>PrimaryData_IPD!B136</f>
        <v>4</v>
      </c>
      <c r="C87" s="93">
        <f>-PrimaryData_IPD!C136</f>
        <v>1.8801229508196684</v>
      </c>
      <c r="D87" s="93">
        <f>-PrimaryData_IPD!D136</f>
        <v>-47.259221311475407</v>
      </c>
      <c r="E87" s="93">
        <f>PrimaryData_IPD!E136</f>
        <v>49.139344262295076</v>
      </c>
      <c r="F87" s="78" t="str">
        <f>PrimaryData_IPD!F136</f>
        <v>terbutaline</v>
      </c>
    </row>
    <row r="88" spans="1:6" x14ac:dyDescent="0.25">
      <c r="A88" s="77" t="str">
        <f>PrimaryData_IPD!A137</f>
        <v>Dinh Xuan 1989</v>
      </c>
      <c r="B88" s="77">
        <f>PrimaryData_IPD!B137</f>
        <v>5</v>
      </c>
      <c r="C88" s="93">
        <f>-PrimaryData_IPD!C137</f>
        <v>1.4856557377049171</v>
      </c>
      <c r="D88" s="93">
        <f>-PrimaryData_IPD!D137</f>
        <v>-60.332991803278688</v>
      </c>
      <c r="E88" s="93">
        <f>PrimaryData_IPD!E137</f>
        <v>61.818647540983605</v>
      </c>
      <c r="F88" s="78" t="str">
        <f>PrimaryData_IPD!F137</f>
        <v>terbutaline</v>
      </c>
    </row>
    <row r="89" spans="1:6" x14ac:dyDescent="0.25">
      <c r="A89" s="77" t="str">
        <f>PrimaryData_IPD!A138</f>
        <v>Dinh Xuan 1989</v>
      </c>
      <c r="B89" s="77">
        <f>PrimaryData_IPD!B138</f>
        <v>6</v>
      </c>
      <c r="C89" s="93">
        <f>-PrimaryData_IPD!C138</f>
        <v>2.2892181911088443</v>
      </c>
      <c r="D89" s="93">
        <f>-PrimaryData_IPD!D138</f>
        <v>-17.945835462442517</v>
      </c>
      <c r="E89" s="93">
        <f>PrimaryData_IPD!E138</f>
        <v>20.235053653551361</v>
      </c>
      <c r="F89" s="78" t="str">
        <f>PrimaryData_IPD!F138</f>
        <v>terbutaline</v>
      </c>
    </row>
    <row r="90" spans="1:6" x14ac:dyDescent="0.25">
      <c r="A90" s="77" t="str">
        <f>PrimaryData_IPD!A139</f>
        <v>Dinh Xuan 1989</v>
      </c>
      <c r="B90" s="77">
        <f>PrimaryData_IPD!B139</f>
        <v>7</v>
      </c>
      <c r="C90" s="93">
        <f>-PrimaryData_IPD!C139</f>
        <v>-1.9826264690853321</v>
      </c>
      <c r="D90" s="93">
        <f>-PrimaryData_IPD!D139</f>
        <v>-59.202861522738885</v>
      </c>
      <c r="E90" s="93">
        <f>PrimaryData_IPD!E139</f>
        <v>57.220235053653553</v>
      </c>
      <c r="F90" s="78" t="str">
        <f>PrimaryData_IPD!F139</f>
        <v>terbutaline</v>
      </c>
    </row>
    <row r="91" spans="1:6" x14ac:dyDescent="0.25">
      <c r="A91" s="77" t="str">
        <f>PrimaryData_IPD!A140</f>
        <v>Dinh Xuan 1989</v>
      </c>
      <c r="B91" s="77">
        <f>PrimaryData_IPD!B140</f>
        <v>8</v>
      </c>
      <c r="C91" s="93">
        <f>-PrimaryData_IPD!C140</f>
        <v>14.655084312723559</v>
      </c>
      <c r="D91" s="93">
        <f>-PrimaryData_IPD!D140</f>
        <v>-4.5682166581502344</v>
      </c>
      <c r="E91" s="93">
        <f>PrimaryData_IPD!E140</f>
        <v>19.223300970873794</v>
      </c>
      <c r="F91" s="78" t="str">
        <f>PrimaryData_IPD!F140</f>
        <v>terbutaline</v>
      </c>
    </row>
    <row r="92" spans="1:6" x14ac:dyDescent="0.25">
      <c r="A92" s="77" t="str">
        <f>PrimaryData_IPD!A141</f>
        <v>Dinh Xuan 1989</v>
      </c>
      <c r="B92" s="77">
        <f>PrimaryData_IPD!B141</f>
        <v>9</v>
      </c>
      <c r="C92" s="93">
        <f>-PrimaryData_IPD!C141</f>
        <v>-29.412365866121604</v>
      </c>
      <c r="D92" s="93">
        <f>-PrimaryData_IPD!D141</f>
        <v>-58.528359734287179</v>
      </c>
      <c r="E92" s="93">
        <f>PrimaryData_IPD!E141</f>
        <v>29.115993868165575</v>
      </c>
      <c r="F92" s="78" t="str">
        <f>PrimaryData_IPD!F141</f>
        <v>terbutaline</v>
      </c>
    </row>
    <row r="93" spans="1:6" x14ac:dyDescent="0.25">
      <c r="A93" s="77" t="str">
        <f>PrimaryData_IPD!A142</f>
        <v>Dinh Xuan 1989</v>
      </c>
      <c r="B93" s="77">
        <f>PrimaryData_IPD!B142</f>
        <v>10</v>
      </c>
      <c r="C93" s="93">
        <f>-PrimaryData_IPD!C142</f>
        <v>1.6147164026571232</v>
      </c>
      <c r="D93" s="93">
        <f>-PrimaryData_IPD!D142</f>
        <v>-30.873786407766985</v>
      </c>
      <c r="E93" s="93">
        <f>PrimaryData_IPD!E142</f>
        <v>32.488502810424109</v>
      </c>
      <c r="F93" s="78" t="str">
        <f>PrimaryData_IPD!F142</f>
        <v>terbutaline</v>
      </c>
    </row>
    <row r="94" spans="1:6" x14ac:dyDescent="0.25">
      <c r="A94" s="77" t="str">
        <f>PrimaryData_IPD!A155</f>
        <v>Green1992</v>
      </c>
      <c r="B94" s="77">
        <f>PrimaryData_IPD!B155</f>
        <v>1</v>
      </c>
      <c r="C94" s="93">
        <f>-PrimaryData_IPD!C155</f>
        <v>20.344499999999989</v>
      </c>
      <c r="D94" s="93">
        <f>-PrimaryData_IPD!D155</f>
        <v>-40.6</v>
      </c>
      <c r="E94" s="93">
        <f>PrimaryData_IPD!E155</f>
        <v>60.944499999999991</v>
      </c>
      <c r="F94" s="78" t="str">
        <f>PrimaryData_IPD!F155</f>
        <v>salmeterol</v>
      </c>
    </row>
    <row r="95" spans="1:6" x14ac:dyDescent="0.25">
      <c r="A95" s="77" t="str">
        <f>PrimaryData_IPD!A156</f>
        <v>Green1992</v>
      </c>
      <c r="B95" s="77">
        <f>PrimaryData_IPD!B156</f>
        <v>2</v>
      </c>
      <c r="C95" s="93">
        <f>-PrimaryData_IPD!C156</f>
        <v>28.711200000000005</v>
      </c>
      <c r="D95" s="93">
        <f>-PrimaryData_IPD!D156</f>
        <v>-36.023199999999989</v>
      </c>
      <c r="E95" s="93">
        <f>PrimaryData_IPD!E156</f>
        <v>64.734399999999994</v>
      </c>
      <c r="F95" s="78" t="str">
        <f>PrimaryData_IPD!F156</f>
        <v>salmeterol</v>
      </c>
    </row>
    <row r="96" spans="1:6" x14ac:dyDescent="0.25">
      <c r="A96" s="77" t="str">
        <f>PrimaryData_IPD!A157</f>
        <v>Green1992</v>
      </c>
      <c r="B96" s="77">
        <f>PrimaryData_IPD!B157</f>
        <v>3</v>
      </c>
      <c r="C96" s="93">
        <f>-PrimaryData_IPD!C157</f>
        <v>3.7374999999999936</v>
      </c>
      <c r="D96" s="93">
        <f>-PrimaryData_IPD!D157</f>
        <v>-31.692199999999993</v>
      </c>
      <c r="E96" s="93">
        <f>PrimaryData_IPD!E157</f>
        <v>35.429699999999983</v>
      </c>
      <c r="F96" s="78" t="str">
        <f>PrimaryData_IPD!F157</f>
        <v>salmeterol</v>
      </c>
    </row>
    <row r="97" spans="1:6" x14ac:dyDescent="0.25">
      <c r="A97" s="77" t="str">
        <f>PrimaryData_IPD!A158</f>
        <v>Green1992</v>
      </c>
      <c r="B97" s="77">
        <f>PrimaryData_IPD!B158</f>
        <v>4</v>
      </c>
      <c r="C97" s="93">
        <f>-PrimaryData_IPD!C158</f>
        <v>19.041499999999999</v>
      </c>
      <c r="D97" s="93">
        <f>-PrimaryData_IPD!D158</f>
        <v>-3.8207999999999909</v>
      </c>
      <c r="E97" s="93">
        <f>PrimaryData_IPD!E158</f>
        <v>22.862299999999991</v>
      </c>
      <c r="F97" s="78" t="str">
        <f>PrimaryData_IPD!F158</f>
        <v>salmeterol</v>
      </c>
    </row>
    <row r="98" spans="1:6" x14ac:dyDescent="0.25">
      <c r="A98" s="77" t="str">
        <f>PrimaryData_IPD!A159</f>
        <v>Green1992</v>
      </c>
      <c r="B98" s="77">
        <f>PrimaryData_IPD!B159</f>
        <v>5</v>
      </c>
      <c r="C98" s="93">
        <f>-PrimaryData_IPD!C159</f>
        <v>6.5123000000000042</v>
      </c>
      <c r="D98" s="93">
        <f>-PrimaryData_IPD!D159</f>
        <v>-24.265599999999999</v>
      </c>
      <c r="E98" s="93">
        <f>PrimaryData_IPD!E159</f>
        <v>30.777900000000002</v>
      </c>
      <c r="F98" s="78" t="str">
        <f>PrimaryData_IPD!F159</f>
        <v>salmeterol</v>
      </c>
    </row>
    <row r="99" spans="1:6" x14ac:dyDescent="0.25">
      <c r="A99" s="77" t="str">
        <f>PrimaryData_IPD!A160</f>
        <v>Green1992</v>
      </c>
      <c r="B99" s="77">
        <f>PrimaryData_IPD!B160</f>
        <v>6</v>
      </c>
      <c r="C99" s="93">
        <f>-PrimaryData_IPD!C160</f>
        <v>27.507199999999997</v>
      </c>
      <c r="D99" s="93">
        <f>-PrimaryData_IPD!D160</f>
        <v>-41.5</v>
      </c>
      <c r="E99" s="93">
        <f>PrimaryData_IPD!E160</f>
        <v>69.007199999999997</v>
      </c>
      <c r="F99" s="78" t="str">
        <f>PrimaryData_IPD!F160</f>
        <v>salmeterol</v>
      </c>
    </row>
    <row r="100" spans="1:6" x14ac:dyDescent="0.25">
      <c r="A100" s="77" t="str">
        <f>PrimaryData_IPD!A161</f>
        <v>Green1992</v>
      </c>
      <c r="B100" s="77">
        <f>PrimaryData_IPD!B161</f>
        <v>7</v>
      </c>
      <c r="C100" s="93">
        <f>-PrimaryData_IPD!C161</f>
        <v>23.048800000000004</v>
      </c>
      <c r="D100" s="93">
        <f>-PrimaryData_IPD!D161</f>
        <v>-3.1065000000000009</v>
      </c>
      <c r="E100" s="93">
        <f>PrimaryData_IPD!E161</f>
        <v>26.155300000000004</v>
      </c>
      <c r="F100" s="78" t="str">
        <f>PrimaryData_IPD!F161</f>
        <v>salmeterol</v>
      </c>
    </row>
    <row r="101" spans="1:6" x14ac:dyDescent="0.25">
      <c r="A101" s="77" t="str">
        <f>PrimaryData_IPD!A162</f>
        <v>Green1992</v>
      </c>
      <c r="B101" s="77">
        <f>PrimaryData_IPD!B162</f>
        <v>8</v>
      </c>
      <c r="C101" s="93">
        <f>-PrimaryData_IPD!C162</f>
        <v>37.757599999999989</v>
      </c>
      <c r="D101" s="93">
        <f>-PrimaryData_IPD!D162</f>
        <v>-31.882599999999993</v>
      </c>
      <c r="E101" s="93">
        <f>PrimaryData_IPD!E162</f>
        <v>69.640199999999979</v>
      </c>
      <c r="F101" s="78" t="str">
        <f>PrimaryData_IPD!F162</f>
        <v>salmeterol</v>
      </c>
    </row>
    <row r="102" spans="1:6" x14ac:dyDescent="0.25">
      <c r="A102" s="77" t="str">
        <f>PrimaryData_IPD!A163</f>
        <v>Green1992</v>
      </c>
      <c r="B102" s="77">
        <f>PrimaryData_IPD!B163</f>
        <v>9</v>
      </c>
      <c r="C102" s="93">
        <f>-PrimaryData_IPD!C163</f>
        <v>9.7404000000000046</v>
      </c>
      <c r="D102" s="93">
        <f>-PrimaryData_IPD!D163</f>
        <v>-14.305599999999984</v>
      </c>
      <c r="E102" s="93">
        <f>PrimaryData_IPD!E163</f>
        <v>24.045999999999989</v>
      </c>
      <c r="F102" s="78" t="str">
        <f>PrimaryData_IPD!F163</f>
        <v>salmeterol</v>
      </c>
    </row>
    <row r="103" spans="1:6" x14ac:dyDescent="0.25">
      <c r="A103" s="77" t="str">
        <f>PrimaryData_IPD!A164</f>
        <v>Green1992</v>
      </c>
      <c r="B103" s="77">
        <f>PrimaryData_IPD!B164</f>
        <v>10</v>
      </c>
      <c r="C103" s="93">
        <f>-PrimaryData_IPD!C164</f>
        <v>7.3856000000000144</v>
      </c>
      <c r="D103" s="93">
        <f>-PrimaryData_IPD!D164</f>
        <v>-24.997100000000007</v>
      </c>
      <c r="E103" s="93">
        <f>PrimaryData_IPD!E164</f>
        <v>32.382700000000021</v>
      </c>
      <c r="F103" s="78" t="str">
        <f>PrimaryData_IPD!F164</f>
        <v>salmeterol</v>
      </c>
    </row>
    <row r="104" spans="1:6" x14ac:dyDescent="0.25">
      <c r="A104" s="77" t="str">
        <f>PrimaryData_IPD!A165</f>
        <v>Green1992</v>
      </c>
      <c r="B104" s="77">
        <f>PrimaryData_IPD!B165</f>
        <v>11</v>
      </c>
      <c r="C104" s="93">
        <f>-PrimaryData_IPD!C165</f>
        <v>0</v>
      </c>
      <c r="D104" s="93">
        <f>-PrimaryData_IPD!D165</f>
        <v>-1.3378000000000001</v>
      </c>
      <c r="E104" s="93">
        <f>PrimaryData_IPD!E165</f>
        <v>1.3378000000000001</v>
      </c>
      <c r="F104" s="78" t="str">
        <f>PrimaryData_IPD!F165</f>
        <v>salmeterol</v>
      </c>
    </row>
    <row r="105" spans="1:6" x14ac:dyDescent="0.25">
      <c r="A105" s="77" t="str">
        <f>PrimaryData_IPD!A166</f>
        <v>Green1992</v>
      </c>
      <c r="B105" s="77">
        <f>PrimaryData_IPD!B166</f>
        <v>12</v>
      </c>
      <c r="C105" s="93">
        <f>-PrimaryData_IPD!C166</f>
        <v>4.4000000000000039</v>
      </c>
      <c r="D105" s="93">
        <f>-PrimaryData_IPD!D166</f>
        <v>-5.9391999999999889</v>
      </c>
      <c r="E105" s="93">
        <f>PrimaryData_IPD!E166</f>
        <v>10.339199999999993</v>
      </c>
      <c r="F105" s="78" t="str">
        <f>PrimaryData_IPD!F166</f>
        <v>salmeterol</v>
      </c>
    </row>
    <row r="106" spans="1:6" x14ac:dyDescent="0.25">
      <c r="A106" s="77" t="str">
        <f>PrimaryData_IPD!A167</f>
        <v>Green1992</v>
      </c>
      <c r="B106" s="77">
        <f>PrimaryData_IPD!B167</f>
        <v>13</v>
      </c>
      <c r="C106" s="93">
        <f>-PrimaryData_IPD!C167</f>
        <v>-1.6000000000000014</v>
      </c>
      <c r="D106" s="93">
        <f>-PrimaryData_IPD!D167</f>
        <v>-15.797800000000006</v>
      </c>
      <c r="E106" s="93">
        <f>PrimaryData_IPD!E167</f>
        <v>14.197800000000004</v>
      </c>
      <c r="F106" s="78" t="str">
        <f>PrimaryData_IPD!F167</f>
        <v>salmeterol</v>
      </c>
    </row>
    <row r="107" spans="1:6" x14ac:dyDescent="0.25">
      <c r="A107" s="77" t="str">
        <f>PrimaryData_IPD!A187</f>
        <v>Henriksen1983</v>
      </c>
      <c r="B107" s="77">
        <f>PrimaryData_IPD!B187</f>
        <v>1</v>
      </c>
      <c r="C107" s="93">
        <f>-PrimaryData_IPD!C187</f>
        <v>-13.084112149532709</v>
      </c>
      <c r="D107" s="93">
        <f>-PrimaryData_IPD!D187</f>
        <v>-35.57692307692308</v>
      </c>
      <c r="E107" s="93">
        <f>PrimaryData_IPD!E187</f>
        <v>22.492810927390373</v>
      </c>
      <c r="F107" s="78" t="str">
        <f>PrimaryData_IPD!F187</f>
        <v>terbutaline</v>
      </c>
    </row>
    <row r="108" spans="1:6" x14ac:dyDescent="0.25">
      <c r="A108" s="77" t="str">
        <f>PrimaryData_IPD!A188</f>
        <v>Henriksen1983</v>
      </c>
      <c r="B108" s="77">
        <f>PrimaryData_IPD!B188</f>
        <v>2</v>
      </c>
      <c r="C108" s="93">
        <f>-PrimaryData_IPD!C188</f>
        <v>-10</v>
      </c>
      <c r="D108" s="93">
        <f>-PrimaryData_IPD!D188</f>
        <v>-41.48936170212766</v>
      </c>
      <c r="E108" s="93">
        <f>PrimaryData_IPD!E188</f>
        <v>31.48936170212766</v>
      </c>
      <c r="F108" s="78" t="str">
        <f>PrimaryData_IPD!F188</f>
        <v>terbutaline</v>
      </c>
    </row>
    <row r="109" spans="1:6" x14ac:dyDescent="0.25">
      <c r="A109" s="77" t="str">
        <f>PrimaryData_IPD!A189</f>
        <v>Henriksen1983</v>
      </c>
      <c r="B109" s="77">
        <f>PrimaryData_IPD!B189</f>
        <v>3</v>
      </c>
      <c r="C109" s="93">
        <f>-PrimaryData_IPD!C189</f>
        <v>-2.0202020202020203</v>
      </c>
      <c r="D109" s="93">
        <f>-PrimaryData_IPD!D189</f>
        <v>-15.053763440860216</v>
      </c>
      <c r="E109" s="93">
        <f>PrimaryData_IPD!E189</f>
        <v>13.033561420658195</v>
      </c>
      <c r="F109" s="78" t="str">
        <f>PrimaryData_IPD!F189</f>
        <v>terbutaline</v>
      </c>
    </row>
    <row r="110" spans="1:6" x14ac:dyDescent="0.25">
      <c r="A110" s="77" t="str">
        <f>PrimaryData_IPD!A190</f>
        <v>Henriksen1983</v>
      </c>
      <c r="B110" s="77">
        <f>PrimaryData_IPD!B190</f>
        <v>4</v>
      </c>
      <c r="C110" s="93">
        <f>-PrimaryData_IPD!C190</f>
        <v>-14.285714285714285</v>
      </c>
      <c r="D110" s="93">
        <f>-PrimaryData_IPD!D190</f>
        <v>-60.493827160493829</v>
      </c>
      <c r="E110" s="93">
        <f>PrimaryData_IPD!E190</f>
        <v>46.208112874779545</v>
      </c>
      <c r="F110" s="78" t="str">
        <f>PrimaryData_IPD!F190</f>
        <v>terbutaline</v>
      </c>
    </row>
    <row r="111" spans="1:6" x14ac:dyDescent="0.25">
      <c r="A111" s="77" t="str">
        <f>PrimaryData_IPD!A191</f>
        <v>Henriksen1983</v>
      </c>
      <c r="B111" s="77">
        <f>PrimaryData_IPD!B191</f>
        <v>5</v>
      </c>
      <c r="C111" s="93">
        <f>-PrimaryData_IPD!C191</f>
        <v>-60.869565217391312</v>
      </c>
      <c r="D111" s="93">
        <f>-PrimaryData_IPD!D191</f>
        <v>-65</v>
      </c>
      <c r="E111" s="93">
        <f>PrimaryData_IPD!E191</f>
        <v>4.1304347826086882</v>
      </c>
      <c r="F111" s="78" t="str">
        <f>PrimaryData_IPD!F191</f>
        <v>terbutaline</v>
      </c>
    </row>
    <row r="112" spans="1:6" x14ac:dyDescent="0.25">
      <c r="A112" s="77" t="str">
        <f>PrimaryData_IPD!A192</f>
        <v>Henriksen1983</v>
      </c>
      <c r="B112" s="77">
        <f>PrimaryData_IPD!B192</f>
        <v>6</v>
      </c>
      <c r="C112" s="93">
        <f>-PrimaryData_IPD!C192</f>
        <v>-27.777777777777779</v>
      </c>
      <c r="D112" s="93">
        <f>-PrimaryData_IPD!D192</f>
        <v>-47.619047619047613</v>
      </c>
      <c r="E112" s="93">
        <f>PrimaryData_IPD!E192</f>
        <v>19.841269841269835</v>
      </c>
      <c r="F112" s="78" t="str">
        <f>PrimaryData_IPD!F192</f>
        <v>terbutaline</v>
      </c>
    </row>
    <row r="113" spans="1:6" x14ac:dyDescent="0.25">
      <c r="A113" s="77" t="str">
        <f>PrimaryData_IPD!A193</f>
        <v>Henriksen1983</v>
      </c>
      <c r="B113" s="77">
        <f>PrimaryData_IPD!B193</f>
        <v>7</v>
      </c>
      <c r="C113" s="93">
        <f>-PrimaryData_IPD!C193</f>
        <v>-83.177570093457945</v>
      </c>
      <c r="D113" s="93">
        <f>-PrimaryData_IPD!D193</f>
        <v>-73.076923076923066</v>
      </c>
      <c r="E113" s="93">
        <f>PrimaryData_IPD!E193</f>
        <v>-10.100647016534879</v>
      </c>
      <c r="F113" s="78" t="str">
        <f>PrimaryData_IPD!F193</f>
        <v>terbutaline</v>
      </c>
    </row>
    <row r="114" spans="1:6" x14ac:dyDescent="0.25">
      <c r="A114" s="77" t="str">
        <f>PrimaryData_IPD!A194</f>
        <v>Henriksen1983</v>
      </c>
      <c r="B114" s="77">
        <f>PrimaryData_IPD!B194</f>
        <v>8</v>
      </c>
      <c r="C114" s="93">
        <f>-PrimaryData_IPD!C194</f>
        <v>-34.210526315789473</v>
      </c>
      <c r="D114" s="93">
        <f>-PrimaryData_IPD!D194</f>
        <v>-41.379310344827587</v>
      </c>
      <c r="E114" s="93">
        <f>PrimaryData_IPD!E194</f>
        <v>7.1687840290381146</v>
      </c>
      <c r="F114" s="78" t="str">
        <f>PrimaryData_IPD!F194</f>
        <v>terbutaline</v>
      </c>
    </row>
    <row r="115" spans="1:6" x14ac:dyDescent="0.25">
      <c r="A115" s="77" t="str">
        <f>PrimaryData_IPD!A195</f>
        <v>Henriksen1983</v>
      </c>
      <c r="B115" s="77">
        <f>PrimaryData_IPD!B195</f>
        <v>9</v>
      </c>
      <c r="C115" s="93">
        <f>-PrimaryData_IPD!C195</f>
        <v>-17.777777777777779</v>
      </c>
      <c r="D115" s="93">
        <f>-PrimaryData_IPD!D195</f>
        <v>-35.555555555555557</v>
      </c>
      <c r="E115" s="93">
        <f>PrimaryData_IPD!E195</f>
        <v>17.777777777777779</v>
      </c>
      <c r="F115" s="78" t="str">
        <f>PrimaryData_IPD!F195</f>
        <v>terbutaline</v>
      </c>
    </row>
    <row r="116" spans="1:6" x14ac:dyDescent="0.25">
      <c r="A116" s="77" t="str">
        <f>PrimaryData_IPD!A196</f>
        <v>Henriksen1983</v>
      </c>
      <c r="B116" s="77">
        <f>PrimaryData_IPD!B196</f>
        <v>10</v>
      </c>
      <c r="C116" s="93">
        <f>-PrimaryData_IPD!C196</f>
        <v>-8.9108910891089099</v>
      </c>
      <c r="D116" s="93">
        <f>-PrimaryData_IPD!D196</f>
        <v>-31.521739130434785</v>
      </c>
      <c r="E116" s="93">
        <f>PrimaryData_IPD!E196</f>
        <v>22.610848041325873</v>
      </c>
      <c r="F116" s="78" t="str">
        <f>PrimaryData_IPD!F196</f>
        <v>terbutaline</v>
      </c>
    </row>
    <row r="117" spans="1:6" x14ac:dyDescent="0.25">
      <c r="A117" s="77" t="str">
        <f>PrimaryData_IPD!A197</f>
        <v>Henriksen1983</v>
      </c>
      <c r="B117" s="77">
        <f>PrimaryData_IPD!B197</f>
        <v>11</v>
      </c>
      <c r="C117" s="93">
        <f>-PrimaryData_IPD!C197</f>
        <v>-39.534883720930232</v>
      </c>
      <c r="D117" s="93">
        <f>-PrimaryData_IPD!D197</f>
        <v>-43.137254901960787</v>
      </c>
      <c r="E117" s="93">
        <f>PrimaryData_IPD!E197</f>
        <v>3.6023711810305556</v>
      </c>
      <c r="F117" s="78" t="str">
        <f>PrimaryData_IPD!F197</f>
        <v>terbutaline</v>
      </c>
    </row>
    <row r="118" spans="1:6" x14ac:dyDescent="0.25">
      <c r="A118" s="77" t="str">
        <f>PrimaryData_IPD!A198</f>
        <v>Henriksen1983</v>
      </c>
      <c r="B118" s="77">
        <f>PrimaryData_IPD!B198</f>
        <v>12</v>
      </c>
      <c r="C118" s="93">
        <f>-PrimaryData_IPD!C198</f>
        <v>-30.666666666666664</v>
      </c>
      <c r="D118" s="93">
        <f>-PrimaryData_IPD!D198</f>
        <v>-47.560975609756099</v>
      </c>
      <c r="E118" s="93">
        <f>PrimaryData_IPD!E198</f>
        <v>16.894308943089435</v>
      </c>
      <c r="F118" s="78" t="str">
        <f>PrimaryData_IPD!F198</f>
        <v>terbutaline</v>
      </c>
    </row>
    <row r="119" spans="1:6" x14ac:dyDescent="0.25">
      <c r="A119" s="77" t="str">
        <f>PrimaryData_IPD!A199</f>
        <v>Henriksen1983</v>
      </c>
      <c r="B119" s="77">
        <f>PrimaryData_IPD!B199</f>
        <v>13</v>
      </c>
      <c r="C119" s="93">
        <f>-PrimaryData_IPD!C199</f>
        <v>-34.782608695652172</v>
      </c>
      <c r="D119" s="93">
        <f>-PrimaryData_IPD!D199</f>
        <v>-48.717948717948715</v>
      </c>
      <c r="E119" s="93">
        <f>PrimaryData_IPD!E199</f>
        <v>13.935340022296543</v>
      </c>
      <c r="F119" s="78" t="str">
        <f>PrimaryData_IPD!F199</f>
        <v>terbutaline</v>
      </c>
    </row>
    <row r="120" spans="1:6" x14ac:dyDescent="0.25">
      <c r="A120" s="77" t="str">
        <f>PrimaryData_IPD!A200</f>
        <v>Henriksen1983</v>
      </c>
      <c r="B120" s="77">
        <f>PrimaryData_IPD!B200</f>
        <v>14</v>
      </c>
      <c r="C120" s="93">
        <f>-PrimaryData_IPD!C200</f>
        <v>-50</v>
      </c>
      <c r="D120" s="93">
        <f>-PrimaryData_IPD!D200</f>
        <v>-61.971830985915489</v>
      </c>
      <c r="E120" s="93">
        <f>PrimaryData_IPD!E200</f>
        <v>11.971830985915489</v>
      </c>
      <c r="F120" s="78" t="str">
        <f>PrimaryData_IPD!F200</f>
        <v>terbutaline</v>
      </c>
    </row>
    <row r="121" spans="1:6" x14ac:dyDescent="0.25">
      <c r="A121" s="77" t="str">
        <f>PrimaryData_IPD!A221</f>
        <v>Henriksen1992</v>
      </c>
      <c r="B121" s="77">
        <f>PrimaryData_IPD!B221</f>
        <v>1</v>
      </c>
      <c r="C121" s="93">
        <f>-PrimaryData_IPD!C221</f>
        <v>-8.1081081081081035</v>
      </c>
      <c r="D121" s="93">
        <f>-PrimaryData_IPD!D221</f>
        <v>-46</v>
      </c>
      <c r="E121" s="93">
        <f>PrimaryData_IPD!E221</f>
        <v>37.891891891891895</v>
      </c>
      <c r="F121" s="78" t="str">
        <f>PrimaryData_IPD!F221</f>
        <v>salbutamol</v>
      </c>
    </row>
    <row r="122" spans="1:6" x14ac:dyDescent="0.25">
      <c r="A122" s="77" t="str">
        <f>PrimaryData_IPD!A222</f>
        <v>Henriksen1992</v>
      </c>
      <c r="B122" s="77">
        <f>PrimaryData_IPD!B222</f>
        <v>2</v>
      </c>
      <c r="C122" s="93">
        <f>-PrimaryData_IPD!C222</f>
        <v>10.302325581395344</v>
      </c>
      <c r="D122" s="93">
        <f>-PrimaryData_IPD!D222</f>
        <v>-72</v>
      </c>
      <c r="E122" s="93">
        <f>PrimaryData_IPD!E222</f>
        <v>82.302325581395337</v>
      </c>
      <c r="F122" s="78" t="str">
        <f>PrimaryData_IPD!F222</f>
        <v>salbutamol</v>
      </c>
    </row>
    <row r="123" spans="1:6" x14ac:dyDescent="0.25">
      <c r="A123" s="77" t="str">
        <f>PrimaryData_IPD!A223</f>
        <v>Henriksen1992</v>
      </c>
      <c r="B123" s="77">
        <f>PrimaryData_IPD!B223</f>
        <v>3</v>
      </c>
      <c r="C123" s="93">
        <f>-PrimaryData_IPD!C223</f>
        <v>-3.9500000000000091</v>
      </c>
      <c r="D123" s="93">
        <f>-PrimaryData_IPD!D223</f>
        <v>-31</v>
      </c>
      <c r="E123" s="93">
        <f>PrimaryData_IPD!E223</f>
        <v>27.04999999999999</v>
      </c>
      <c r="F123" s="78" t="str">
        <f>PrimaryData_IPD!F223</f>
        <v>salbutamol</v>
      </c>
    </row>
    <row r="124" spans="1:6" x14ac:dyDescent="0.25">
      <c r="A124" s="77" t="str">
        <f>PrimaryData_IPD!A224</f>
        <v>Henriksen1992</v>
      </c>
      <c r="B124" s="77">
        <f>PrimaryData_IPD!B224</f>
        <v>4</v>
      </c>
      <c r="C124" s="93">
        <f>-PrimaryData_IPD!C224</f>
        <v>31.029411764705884</v>
      </c>
      <c r="D124" s="93">
        <f>-PrimaryData_IPD!D224</f>
        <v>-40</v>
      </c>
      <c r="E124" s="93">
        <f>PrimaryData_IPD!E224</f>
        <v>71.029411764705884</v>
      </c>
      <c r="F124" s="78" t="str">
        <f>PrimaryData_IPD!F224</f>
        <v>salbutamol</v>
      </c>
    </row>
    <row r="125" spans="1:6" x14ac:dyDescent="0.25">
      <c r="A125" s="77" t="str">
        <f>PrimaryData_IPD!A225</f>
        <v>Henriksen1992</v>
      </c>
      <c r="B125" s="77">
        <f>PrimaryData_IPD!B225</f>
        <v>5</v>
      </c>
      <c r="C125" s="93">
        <f>-PrimaryData_IPD!C225</f>
        <v>-29.382716049382719</v>
      </c>
      <c r="D125" s="93">
        <f>-PrimaryData_IPD!D225</f>
        <v>-70</v>
      </c>
      <c r="E125" s="93">
        <f>PrimaryData_IPD!E225</f>
        <v>40.617283950617278</v>
      </c>
      <c r="F125" s="78" t="str">
        <f>PrimaryData_IPD!F225</f>
        <v>salbutamol</v>
      </c>
    </row>
    <row r="126" spans="1:6" x14ac:dyDescent="0.25">
      <c r="A126" s="77" t="str">
        <f>PrimaryData_IPD!A226</f>
        <v>Henriksen1992</v>
      </c>
      <c r="B126" s="77">
        <f>PrimaryData_IPD!B226</f>
        <v>6</v>
      </c>
      <c r="C126" s="93">
        <f>-PrimaryData_IPD!C226</f>
        <v>-15.107692307692311</v>
      </c>
      <c r="D126" s="93">
        <f>-PrimaryData_IPD!D226</f>
        <v>-38</v>
      </c>
      <c r="E126" s="93">
        <f>PrimaryData_IPD!E226</f>
        <v>22.892307692307689</v>
      </c>
      <c r="F126" s="78" t="str">
        <f>PrimaryData_IPD!F226</f>
        <v>salbutamol</v>
      </c>
    </row>
    <row r="127" spans="1:6" x14ac:dyDescent="0.25">
      <c r="A127" s="77" t="str">
        <f>PrimaryData_IPD!A227</f>
        <v>Henriksen1992</v>
      </c>
      <c r="B127" s="77">
        <f>PrimaryData_IPD!B227</f>
        <v>7</v>
      </c>
      <c r="C127" s="93">
        <f>-PrimaryData_IPD!C227</f>
        <v>12.987012987012992</v>
      </c>
      <c r="D127" s="93">
        <f>-PrimaryData_IPD!D227</f>
        <v>-35</v>
      </c>
      <c r="E127" s="93">
        <f>PrimaryData_IPD!E227</f>
        <v>47.987012987012989</v>
      </c>
      <c r="F127" s="78" t="str">
        <f>PrimaryData_IPD!F227</f>
        <v>salbutamol</v>
      </c>
    </row>
    <row r="128" spans="1:6" x14ac:dyDescent="0.25">
      <c r="A128" s="77" t="str">
        <f>PrimaryData_IPD!A228</f>
        <v>Henriksen1992</v>
      </c>
      <c r="B128" s="77">
        <f>PrimaryData_IPD!B228</f>
        <v>8</v>
      </c>
      <c r="C128" s="93">
        <f>-PrimaryData_IPD!C228</f>
        <v>1.9259259259259309</v>
      </c>
      <c r="D128" s="93">
        <f>-PrimaryData_IPD!D228</f>
        <v>-49</v>
      </c>
      <c r="E128" s="93">
        <f>PrimaryData_IPD!E228</f>
        <v>50.925925925925931</v>
      </c>
      <c r="F128" s="78" t="str">
        <f>PrimaryData_IPD!F228</f>
        <v>salbutamol</v>
      </c>
    </row>
    <row r="129" spans="1:6" x14ac:dyDescent="0.25">
      <c r="A129" s="77" t="str">
        <f>PrimaryData_IPD!A229</f>
        <v>Henriksen1992</v>
      </c>
      <c r="B129" s="77">
        <f>PrimaryData_IPD!B229</f>
        <v>9</v>
      </c>
      <c r="C129" s="93">
        <f>-PrimaryData_IPD!C229</f>
        <v>8.0645161290315848E-2</v>
      </c>
      <c r="D129" s="93">
        <f>-PrimaryData_IPD!D229</f>
        <v>-40</v>
      </c>
      <c r="E129" s="93">
        <f>PrimaryData_IPD!E229</f>
        <v>40.080645161290313</v>
      </c>
      <c r="F129" s="78" t="str">
        <f>PrimaryData_IPD!F229</f>
        <v>salbutamol</v>
      </c>
    </row>
    <row r="130" spans="1:6" x14ac:dyDescent="0.25">
      <c r="A130" s="77" t="str">
        <f>PrimaryData_IPD!A230</f>
        <v>Henriksen1992</v>
      </c>
      <c r="B130" s="77">
        <f>PrimaryData_IPD!B230</f>
        <v>10</v>
      </c>
      <c r="C130" s="93">
        <f>-PrimaryData_IPD!C230</f>
        <v>32.222222222222221</v>
      </c>
      <c r="D130" s="93">
        <f>-PrimaryData_IPD!D230</f>
        <v>-35</v>
      </c>
      <c r="E130" s="93">
        <f>PrimaryData_IPD!E230</f>
        <v>67.222222222222229</v>
      </c>
      <c r="F130" s="78" t="str">
        <f>PrimaryData_IPD!F230</f>
        <v>salbutamol</v>
      </c>
    </row>
    <row r="131" spans="1:6" x14ac:dyDescent="0.25">
      <c r="A131" s="77" t="str">
        <f>PrimaryData_IPD!A231</f>
        <v>Henriksen1992</v>
      </c>
      <c r="B131" s="77">
        <f>PrimaryData_IPD!B231</f>
        <v>11</v>
      </c>
      <c r="C131" s="93">
        <f>-PrimaryData_IPD!C231</f>
        <v>8.7999999999999865</v>
      </c>
      <c r="D131" s="93">
        <f>-PrimaryData_IPD!D231</f>
        <v>-25</v>
      </c>
      <c r="E131" s="93">
        <f>PrimaryData_IPD!E231</f>
        <v>33.799999999999983</v>
      </c>
      <c r="F131" s="78" t="str">
        <f>PrimaryData_IPD!F231</f>
        <v>salbutamol</v>
      </c>
    </row>
    <row r="132" spans="1:6" x14ac:dyDescent="0.25">
      <c r="A132" s="77" t="str">
        <f>PrimaryData_IPD!A232</f>
        <v>Henriksen1992</v>
      </c>
      <c r="B132" s="77">
        <f>PrimaryData_IPD!B232</f>
        <v>12</v>
      </c>
      <c r="C132" s="93">
        <f>-PrimaryData_IPD!C232</f>
        <v>-54.784810126582286</v>
      </c>
      <c r="D132" s="93">
        <f>-PrimaryData_IPD!D232</f>
        <v>-44</v>
      </c>
      <c r="E132" s="93">
        <f>PrimaryData_IPD!E232</f>
        <v>-10.784810126582286</v>
      </c>
      <c r="F132" s="78" t="str">
        <f>PrimaryData_IPD!F232</f>
        <v>salbutamol</v>
      </c>
    </row>
    <row r="133" spans="1:6" x14ac:dyDescent="0.25">
      <c r="A133" s="77" t="str">
        <f>PrimaryData_IPD!A253</f>
        <v>Pearlman2007</v>
      </c>
      <c r="B133" s="77">
        <f>PrimaryData_IPD!B253</f>
        <v>1</v>
      </c>
      <c r="C133" s="93">
        <f>-PrimaryData_IPD!C253</f>
        <v>0</v>
      </c>
      <c r="D133" s="93">
        <f>-PrimaryData_IPD!D253</f>
        <v>-25.8</v>
      </c>
      <c r="E133" s="93">
        <f>PrimaryData_IPD!E253</f>
        <v>25.8</v>
      </c>
      <c r="F133" s="78" t="str">
        <f>PrimaryData_IPD!F253</f>
        <v>salbutamol</v>
      </c>
    </row>
    <row r="134" spans="1:6" x14ac:dyDescent="0.25">
      <c r="A134" s="77" t="str">
        <f>PrimaryData_IPD!A254</f>
        <v>Pearlman2007</v>
      </c>
      <c r="B134" s="77">
        <f>PrimaryData_IPD!B254</f>
        <v>2</v>
      </c>
      <c r="C134" s="93">
        <f>-PrimaryData_IPD!C254</f>
        <v>-1.5</v>
      </c>
      <c r="D134" s="93">
        <f>-PrimaryData_IPD!D254</f>
        <v>-55.7</v>
      </c>
      <c r="E134" s="93">
        <f>PrimaryData_IPD!E254</f>
        <v>54.2</v>
      </c>
      <c r="F134" s="78" t="str">
        <f>PrimaryData_IPD!F254</f>
        <v>salbutamol</v>
      </c>
    </row>
    <row r="135" spans="1:6" x14ac:dyDescent="0.25">
      <c r="A135" s="77" t="str">
        <f>PrimaryData_IPD!A255</f>
        <v>Pearlman2007</v>
      </c>
      <c r="B135" s="77">
        <f>PrimaryData_IPD!B255</f>
        <v>3</v>
      </c>
      <c r="C135" s="93">
        <f>-PrimaryData_IPD!C255</f>
        <v>0</v>
      </c>
      <c r="D135" s="93">
        <f>-PrimaryData_IPD!D255</f>
        <v>-33</v>
      </c>
      <c r="E135" s="93">
        <f>PrimaryData_IPD!E255</f>
        <v>33</v>
      </c>
      <c r="F135" s="78" t="str">
        <f>PrimaryData_IPD!F255</f>
        <v>salbutamol</v>
      </c>
    </row>
    <row r="136" spans="1:6" x14ac:dyDescent="0.25">
      <c r="A136" s="77" t="str">
        <f>PrimaryData_IPD!A256</f>
        <v>Pearlman2007</v>
      </c>
      <c r="B136" s="77">
        <f>PrimaryData_IPD!B256</f>
        <v>4</v>
      </c>
      <c r="C136" s="93">
        <f>-PrimaryData_IPD!C256</f>
        <v>0</v>
      </c>
      <c r="D136" s="93">
        <f>-PrimaryData_IPD!D256</f>
        <v>-42.8</v>
      </c>
      <c r="E136" s="93">
        <f>PrimaryData_IPD!E256</f>
        <v>42.8</v>
      </c>
      <c r="F136" s="78" t="str">
        <f>PrimaryData_IPD!F256</f>
        <v>salbutamol</v>
      </c>
    </row>
    <row r="137" spans="1:6" x14ac:dyDescent="0.25">
      <c r="A137" s="77" t="str">
        <f>PrimaryData_IPD!A257</f>
        <v>Pearlman2007</v>
      </c>
      <c r="B137" s="77">
        <f>PrimaryData_IPD!B257</f>
        <v>5</v>
      </c>
      <c r="C137" s="93">
        <f>-PrimaryData_IPD!C257</f>
        <v>0</v>
      </c>
      <c r="D137" s="93">
        <f>-PrimaryData_IPD!D257</f>
        <v>-29.5</v>
      </c>
      <c r="E137" s="93">
        <f>PrimaryData_IPD!E257</f>
        <v>29.5</v>
      </c>
      <c r="F137" s="78" t="str">
        <f>PrimaryData_IPD!F257</f>
        <v>salbutamol</v>
      </c>
    </row>
    <row r="138" spans="1:6" x14ac:dyDescent="0.25">
      <c r="A138" s="77" t="str">
        <f>PrimaryData_IPD!A258</f>
        <v>Pearlman2007</v>
      </c>
      <c r="B138" s="77">
        <f>PrimaryData_IPD!B258</f>
        <v>6</v>
      </c>
      <c r="C138" s="93">
        <f>-PrimaryData_IPD!C258</f>
        <v>-4</v>
      </c>
      <c r="D138" s="93">
        <f>-PrimaryData_IPD!D258</f>
        <v>-18.3</v>
      </c>
      <c r="E138" s="93">
        <f>PrimaryData_IPD!E258</f>
        <v>14.3</v>
      </c>
      <c r="F138" s="78" t="str">
        <f>PrimaryData_IPD!F258</f>
        <v>salbutamol</v>
      </c>
    </row>
    <row r="139" spans="1:6" x14ac:dyDescent="0.25">
      <c r="A139" s="77" t="str">
        <f>PrimaryData_IPD!A259</f>
        <v>Pearlman2007</v>
      </c>
      <c r="B139" s="77">
        <f>PrimaryData_IPD!B259</f>
        <v>7</v>
      </c>
      <c r="C139" s="93">
        <f>-PrimaryData_IPD!C259</f>
        <v>0</v>
      </c>
      <c r="D139" s="93">
        <f>-PrimaryData_IPD!D259</f>
        <v>-20.8</v>
      </c>
      <c r="E139" s="93">
        <f>PrimaryData_IPD!E259</f>
        <v>20.8</v>
      </c>
      <c r="F139" s="78" t="str">
        <f>PrimaryData_IPD!F259</f>
        <v>salbutamol</v>
      </c>
    </row>
    <row r="140" spans="1:6" x14ac:dyDescent="0.25">
      <c r="A140" s="77" t="str">
        <f>PrimaryData_IPD!A260</f>
        <v>Pearlman2007</v>
      </c>
      <c r="B140" s="77">
        <f>PrimaryData_IPD!B260</f>
        <v>8</v>
      </c>
      <c r="C140" s="93">
        <f>-PrimaryData_IPD!C260</f>
        <v>-5.7</v>
      </c>
      <c r="D140" s="93">
        <f>-PrimaryData_IPD!D260</f>
        <v>-17.100000000000001</v>
      </c>
      <c r="E140" s="93">
        <f>PrimaryData_IPD!E260</f>
        <v>11.400000000000002</v>
      </c>
      <c r="F140" s="78" t="str">
        <f>PrimaryData_IPD!F260</f>
        <v>salbutamol</v>
      </c>
    </row>
    <row r="141" spans="1:6" x14ac:dyDescent="0.25">
      <c r="A141" s="77" t="str">
        <f>PrimaryData_IPD!A261</f>
        <v>Pearlman2007</v>
      </c>
      <c r="B141" s="77">
        <f>PrimaryData_IPD!B261</f>
        <v>9</v>
      </c>
      <c r="C141" s="93">
        <f>-PrimaryData_IPD!C261</f>
        <v>0</v>
      </c>
      <c r="D141" s="93">
        <f>-PrimaryData_IPD!D261</f>
        <v>0</v>
      </c>
      <c r="E141" s="93">
        <f>PrimaryData_IPD!E261</f>
        <v>0</v>
      </c>
      <c r="F141" s="78" t="str">
        <f>PrimaryData_IPD!F261</f>
        <v>salbutamol</v>
      </c>
    </row>
    <row r="142" spans="1:6" x14ac:dyDescent="0.25">
      <c r="A142" s="77" t="str">
        <f>PrimaryData_IPD!A262</f>
        <v>Pearlman2007</v>
      </c>
      <c r="B142" s="77">
        <f>PrimaryData_IPD!B262</f>
        <v>10</v>
      </c>
      <c r="C142" s="93">
        <f>-PrimaryData_IPD!C262</f>
        <v>0</v>
      </c>
      <c r="D142" s="93">
        <f>-PrimaryData_IPD!D262</f>
        <v>-20</v>
      </c>
      <c r="E142" s="93">
        <f>PrimaryData_IPD!E262</f>
        <v>20</v>
      </c>
      <c r="F142" s="78" t="str">
        <f>PrimaryData_IPD!F262</f>
        <v>salbutamol</v>
      </c>
    </row>
    <row r="143" spans="1:6" x14ac:dyDescent="0.25">
      <c r="A143" s="77" t="str">
        <f>PrimaryData_IPD!A263</f>
        <v>Pearlman2007</v>
      </c>
      <c r="B143" s="77">
        <f>PrimaryData_IPD!B263</f>
        <v>11</v>
      </c>
      <c r="C143" s="93">
        <f>-PrimaryData_IPD!C263</f>
        <v>-5.3</v>
      </c>
      <c r="D143" s="93">
        <f>-PrimaryData_IPD!D263</f>
        <v>-7.3</v>
      </c>
      <c r="E143" s="93">
        <f>PrimaryData_IPD!E263</f>
        <v>2</v>
      </c>
      <c r="F143" s="78" t="str">
        <f>PrimaryData_IPD!F263</f>
        <v>salbutamol</v>
      </c>
    </row>
    <row r="144" spans="1:6" x14ac:dyDescent="0.25">
      <c r="A144" s="77" t="str">
        <f>PrimaryData_IPD!A264</f>
        <v>Pearlman2007</v>
      </c>
      <c r="B144" s="77">
        <f>PrimaryData_IPD!B264</f>
        <v>12</v>
      </c>
      <c r="C144" s="93">
        <f>-PrimaryData_IPD!C264</f>
        <v>0</v>
      </c>
      <c r="D144" s="93">
        <f>-PrimaryData_IPD!D264</f>
        <v>-15.5</v>
      </c>
      <c r="E144" s="93">
        <f>PrimaryData_IPD!E264</f>
        <v>15.5</v>
      </c>
      <c r="F144" s="78" t="str">
        <f>PrimaryData_IPD!F264</f>
        <v>salbutamol</v>
      </c>
    </row>
    <row r="145" spans="1:6" x14ac:dyDescent="0.25">
      <c r="A145" s="77" t="str">
        <f>PrimaryData_IPD!A265</f>
        <v>Pearlman2007</v>
      </c>
      <c r="B145" s="77">
        <f>PrimaryData_IPD!B265</f>
        <v>13</v>
      </c>
      <c r="C145" s="93">
        <f>-PrimaryData_IPD!C265</f>
        <v>0</v>
      </c>
      <c r="D145" s="93">
        <f>-PrimaryData_IPD!D265</f>
        <v>-18.3</v>
      </c>
      <c r="E145" s="93">
        <f>PrimaryData_IPD!E265</f>
        <v>18.3</v>
      </c>
      <c r="F145" s="78" t="str">
        <f>PrimaryData_IPD!F265</f>
        <v>salbutamol</v>
      </c>
    </row>
    <row r="146" spans="1:6" x14ac:dyDescent="0.25">
      <c r="A146" s="77" t="str">
        <f>PrimaryData_IPD!A266</f>
        <v>Pearlman2007</v>
      </c>
      <c r="B146" s="77">
        <f>PrimaryData_IPD!B266</f>
        <v>14</v>
      </c>
      <c r="C146" s="93">
        <f>-PrimaryData_IPD!C266</f>
        <v>-0.6</v>
      </c>
      <c r="D146" s="93">
        <f>-PrimaryData_IPD!D266</f>
        <v>-8.9</v>
      </c>
      <c r="E146" s="93">
        <f>PrimaryData_IPD!E266</f>
        <v>8.3000000000000007</v>
      </c>
      <c r="F146" s="78" t="str">
        <f>PrimaryData_IPD!F266</f>
        <v>salbutamol</v>
      </c>
    </row>
    <row r="147" spans="1:6" x14ac:dyDescent="0.25">
      <c r="A147" s="77" t="str">
        <f>PrimaryData_IPD!A267</f>
        <v>Pearlman2007</v>
      </c>
      <c r="B147" s="77">
        <f>PrimaryData_IPD!B267</f>
        <v>15</v>
      </c>
      <c r="C147" s="93">
        <f>-PrimaryData_IPD!C267</f>
        <v>-2.5</v>
      </c>
      <c r="D147" s="93">
        <f>-PrimaryData_IPD!D267</f>
        <v>-13.4</v>
      </c>
      <c r="E147" s="93">
        <f>PrimaryData_IPD!E267</f>
        <v>10.9</v>
      </c>
      <c r="F147" s="78" t="str">
        <f>PrimaryData_IPD!F267</f>
        <v>salbutamol</v>
      </c>
    </row>
    <row r="148" spans="1:6" x14ac:dyDescent="0.25">
      <c r="A148" s="77" t="str">
        <f>PrimaryData_IPD!A281</f>
        <v>Robertson1994</v>
      </c>
      <c r="B148" s="77">
        <f>PrimaryData_IPD!B281</f>
        <v>1</v>
      </c>
      <c r="C148" s="93">
        <f>-PrimaryData_IPD!C281</f>
        <v>14.166666666666682</v>
      </c>
      <c r="D148" s="93">
        <f>-PrimaryData_IPD!D281</f>
        <v>-18.441558441558435</v>
      </c>
      <c r="E148" s="93">
        <f>PrimaryData_IPD!E281</f>
        <v>32.608225108225113</v>
      </c>
      <c r="F148" s="78" t="str">
        <f>PrimaryData_IPD!F281</f>
        <v>salbutamol</v>
      </c>
    </row>
    <row r="149" spans="1:6" x14ac:dyDescent="0.25">
      <c r="A149" s="77" t="str">
        <f>PrimaryData_IPD!A282</f>
        <v>Robertson1994</v>
      </c>
      <c r="B149" s="77">
        <f>PrimaryData_IPD!B282</f>
        <v>2</v>
      </c>
      <c r="C149" s="93">
        <f>-PrimaryData_IPD!C282</f>
        <v>7.5187969924811915</v>
      </c>
      <c r="D149" s="93">
        <f>-PrimaryData_IPD!D282</f>
        <v>-26.356589147286826</v>
      </c>
      <c r="E149" s="93">
        <f>PrimaryData_IPD!E282</f>
        <v>33.875386139768018</v>
      </c>
      <c r="F149" s="78" t="str">
        <f>PrimaryData_IPD!F282</f>
        <v>salbutamol</v>
      </c>
    </row>
    <row r="150" spans="1:6" x14ac:dyDescent="0.25">
      <c r="A150" s="77" t="str">
        <f>PrimaryData_IPD!A283</f>
        <v>Robertson1994</v>
      </c>
      <c r="B150" s="77">
        <f>PrimaryData_IPD!B283</f>
        <v>3</v>
      </c>
      <c r="C150" s="93">
        <f>-PrimaryData_IPD!C283</f>
        <v>12.06434316353886</v>
      </c>
      <c r="D150" s="93">
        <f>-PrimaryData_IPD!D283</f>
        <v>-3.1168831168831179</v>
      </c>
      <c r="E150" s="93">
        <f>PrimaryData_IPD!E283</f>
        <v>15.181226280421978</v>
      </c>
      <c r="F150" s="78" t="str">
        <f>PrimaryData_IPD!F283</f>
        <v>salbutamol</v>
      </c>
    </row>
    <row r="151" spans="1:6" x14ac:dyDescent="0.25">
      <c r="A151" s="77" t="str">
        <f>PrimaryData_IPD!A284</f>
        <v>Robertson1994</v>
      </c>
      <c r="B151" s="77">
        <f>PrimaryData_IPD!B284</f>
        <v>4</v>
      </c>
      <c r="C151" s="93">
        <f>-PrimaryData_IPD!C284</f>
        <v>-4.0247678018575872</v>
      </c>
      <c r="D151" s="93">
        <f>-PrimaryData_IPD!D284</f>
        <v>-8.0118694362017795</v>
      </c>
      <c r="E151" s="93">
        <f>PrimaryData_IPD!E284</f>
        <v>3.9871016343441923</v>
      </c>
      <c r="F151" s="78" t="str">
        <f>PrimaryData_IPD!F284</f>
        <v>salbutamol</v>
      </c>
    </row>
    <row r="152" spans="1:6" x14ac:dyDescent="0.25">
      <c r="A152" s="77" t="str">
        <f>PrimaryData_IPD!A285</f>
        <v>Robertson1994</v>
      </c>
      <c r="B152" s="77">
        <f>PrimaryData_IPD!B285</f>
        <v>5</v>
      </c>
      <c r="C152" s="93">
        <f>-PrimaryData_IPD!C285</f>
        <v>13.793103448275868</v>
      </c>
      <c r="D152" s="93">
        <f>-PrimaryData_IPD!D285</f>
        <v>-5.7934508816120944</v>
      </c>
      <c r="E152" s="93">
        <f>PrimaryData_IPD!E285</f>
        <v>19.586554329887964</v>
      </c>
      <c r="F152" s="78" t="str">
        <f>PrimaryData_IPD!F285</f>
        <v>salbutamol</v>
      </c>
    </row>
    <row r="153" spans="1:6" x14ac:dyDescent="0.25">
      <c r="A153" s="77" t="str">
        <f>PrimaryData_IPD!A286</f>
        <v>Robertson1994</v>
      </c>
      <c r="B153" s="77">
        <f>PrimaryData_IPD!B286</f>
        <v>6</v>
      </c>
      <c r="C153" s="93">
        <f>-PrimaryData_IPD!C286</f>
        <v>2.1582733812949506</v>
      </c>
      <c r="D153" s="93">
        <f>-PrimaryData_IPD!D286</f>
        <v>0.24875621890549926</v>
      </c>
      <c r="E153" s="93">
        <f>PrimaryData_IPD!E286</f>
        <v>1.9095171623894514</v>
      </c>
      <c r="F153" s="78" t="str">
        <f>PrimaryData_IPD!F286</f>
        <v>salbutamol</v>
      </c>
    </row>
    <row r="154" spans="1:6" x14ac:dyDescent="0.25">
      <c r="A154" s="77" t="str">
        <f>PrimaryData_IPD!A287</f>
        <v>Robertson1994</v>
      </c>
      <c r="B154" s="77">
        <f>PrimaryData_IPD!B287</f>
        <v>7</v>
      </c>
      <c r="C154" s="93">
        <f>-PrimaryData_IPD!C287</f>
        <v>11.000000000000011</v>
      </c>
      <c r="D154" s="93">
        <f>-PrimaryData_IPD!D287</f>
        <v>-2.5114155251141579</v>
      </c>
      <c r="E154" s="93">
        <f>PrimaryData_IPD!E287</f>
        <v>13.511415525114169</v>
      </c>
      <c r="F154" s="78" t="str">
        <f>PrimaryData_IPD!F287</f>
        <v>salbutamol</v>
      </c>
    </row>
    <row r="155" spans="1:6" x14ac:dyDescent="0.25">
      <c r="A155" s="77" t="str">
        <f>PrimaryData_IPD!A288</f>
        <v>Robertson1994</v>
      </c>
      <c r="B155" s="77">
        <f>PrimaryData_IPD!B288</f>
        <v>8</v>
      </c>
      <c r="C155" s="93">
        <f>-PrimaryData_IPD!C288</f>
        <v>39.495798319327726</v>
      </c>
      <c r="D155" s="93">
        <f>-PrimaryData_IPD!D288</f>
        <v>-2.6548672566371501</v>
      </c>
      <c r="E155" s="93">
        <f>PrimaryData_IPD!E288</f>
        <v>42.150665575964879</v>
      </c>
      <c r="F155" s="78" t="str">
        <f>PrimaryData_IPD!F288</f>
        <v>salbutamol</v>
      </c>
    </row>
    <row r="156" spans="1:6" x14ac:dyDescent="0.25">
      <c r="A156" s="77" t="str">
        <f>PrimaryData_IPD!A302</f>
        <v>Schoeffel1981</v>
      </c>
      <c r="B156" s="77">
        <f>PrimaryData_IPD!B302</f>
        <v>1</v>
      </c>
      <c r="C156" s="93">
        <f>-PrimaryData_IPD!C302</f>
        <v>0</v>
      </c>
      <c r="D156" s="93">
        <f>-PrimaryData_IPD!D302</f>
        <v>-32</v>
      </c>
      <c r="E156" s="93">
        <f>PrimaryData_IPD!E302</f>
        <v>32</v>
      </c>
      <c r="F156" s="78" t="str">
        <f>PrimaryData_IPD!F302</f>
        <v>metaproterenol</v>
      </c>
    </row>
    <row r="157" spans="1:6" x14ac:dyDescent="0.25">
      <c r="A157" s="77" t="str">
        <f>PrimaryData_IPD!A303</f>
        <v>Schoeffel1981</v>
      </c>
      <c r="B157" s="77">
        <f>PrimaryData_IPD!B303</f>
        <v>2</v>
      </c>
      <c r="C157" s="93">
        <f>-PrimaryData_IPD!C303</f>
        <v>0</v>
      </c>
      <c r="D157" s="93">
        <f>-PrimaryData_IPD!D303</f>
        <v>-38.799999999999997</v>
      </c>
      <c r="E157" s="93">
        <f>PrimaryData_IPD!E303</f>
        <v>38.799999999999997</v>
      </c>
      <c r="F157" s="78" t="str">
        <f>PrimaryData_IPD!F303</f>
        <v>metaproterenol</v>
      </c>
    </row>
    <row r="158" spans="1:6" x14ac:dyDescent="0.25">
      <c r="A158" s="77" t="str">
        <f>PrimaryData_IPD!A304</f>
        <v>Schoeffel1981</v>
      </c>
      <c r="B158" s="77">
        <f>PrimaryData_IPD!B304</f>
        <v>3</v>
      </c>
      <c r="C158" s="93">
        <f>-PrimaryData_IPD!C304</f>
        <v>0</v>
      </c>
      <c r="D158" s="93">
        <f>-PrimaryData_IPD!D304</f>
        <v>-37.799999999999997</v>
      </c>
      <c r="E158" s="93">
        <f>PrimaryData_IPD!E304</f>
        <v>37.799999999999997</v>
      </c>
      <c r="F158" s="78" t="str">
        <f>PrimaryData_IPD!F304</f>
        <v>metaproterenol</v>
      </c>
    </row>
    <row r="159" spans="1:6" x14ac:dyDescent="0.25">
      <c r="A159" s="77" t="str">
        <f>PrimaryData_IPD!A305</f>
        <v>Schoeffel1981</v>
      </c>
      <c r="B159" s="77">
        <f>PrimaryData_IPD!B305</f>
        <v>4</v>
      </c>
      <c r="C159" s="93">
        <f>-PrimaryData_IPD!C305</f>
        <v>0</v>
      </c>
      <c r="D159" s="93">
        <f>-PrimaryData_IPD!D305</f>
        <v>-41.6</v>
      </c>
      <c r="E159" s="93">
        <f>PrimaryData_IPD!E305</f>
        <v>41.6</v>
      </c>
      <c r="F159" s="78" t="str">
        <f>PrimaryData_IPD!F305</f>
        <v>metaproterenol</v>
      </c>
    </row>
    <row r="160" spans="1:6" x14ac:dyDescent="0.25">
      <c r="A160" s="77" t="str">
        <f>PrimaryData_IPD!A306</f>
        <v>Schoeffel1981</v>
      </c>
      <c r="B160" s="77">
        <f>PrimaryData_IPD!B306</f>
        <v>5</v>
      </c>
      <c r="C160" s="93">
        <f>-PrimaryData_IPD!C306</f>
        <v>-3.5</v>
      </c>
      <c r="D160" s="93">
        <f>-PrimaryData_IPD!D306</f>
        <v>-11.5</v>
      </c>
      <c r="E160" s="93">
        <f>PrimaryData_IPD!E306</f>
        <v>8</v>
      </c>
      <c r="F160" s="78" t="str">
        <f>PrimaryData_IPD!F306</f>
        <v>metaproterenol</v>
      </c>
    </row>
    <row r="161" spans="1:6" x14ac:dyDescent="0.25">
      <c r="A161" s="77" t="str">
        <f>PrimaryData_IPD!A307</f>
        <v>Schoeffel1981</v>
      </c>
      <c r="B161" s="77">
        <f>PrimaryData_IPD!B307</f>
        <v>6</v>
      </c>
      <c r="C161" s="93">
        <f>-PrimaryData_IPD!C307</f>
        <v>-7.4</v>
      </c>
      <c r="D161" s="93">
        <f>-PrimaryData_IPD!D307</f>
        <v>-38.4</v>
      </c>
      <c r="E161" s="93">
        <f>PrimaryData_IPD!E307</f>
        <v>31</v>
      </c>
      <c r="F161" s="78" t="str">
        <f>PrimaryData_IPD!F307</f>
        <v>metaproterenol</v>
      </c>
    </row>
    <row r="162" spans="1:6" x14ac:dyDescent="0.25">
      <c r="A162" s="77" t="str">
        <f>PrimaryData_IPD!A308</f>
        <v>Schoeffel1981</v>
      </c>
      <c r="B162" s="77">
        <f>PrimaryData_IPD!B308</f>
        <v>7</v>
      </c>
      <c r="C162" s="93">
        <f>-PrimaryData_IPD!C308</f>
        <v>-14.4</v>
      </c>
      <c r="D162" s="93">
        <f>-PrimaryData_IPD!D308</f>
        <v>-55.6</v>
      </c>
      <c r="E162" s="93">
        <f>PrimaryData_IPD!E308</f>
        <v>41.2</v>
      </c>
      <c r="F162" s="78" t="str">
        <f>PrimaryData_IPD!F308</f>
        <v>metaproterenol</v>
      </c>
    </row>
    <row r="163" spans="1:6" x14ac:dyDescent="0.25">
      <c r="A163" s="77" t="str">
        <f>PrimaryData_IPD!A309</f>
        <v>Schoeffel1981</v>
      </c>
      <c r="B163" s="77">
        <f>PrimaryData_IPD!B309</f>
        <v>8</v>
      </c>
      <c r="C163" s="93">
        <f>-PrimaryData_IPD!C309</f>
        <v>-16.2</v>
      </c>
      <c r="D163" s="93">
        <f>-PrimaryData_IPD!D309</f>
        <v>-46.8</v>
      </c>
      <c r="E163" s="93">
        <f>PrimaryData_IPD!E309</f>
        <v>30.599999999999998</v>
      </c>
      <c r="F163" s="78" t="str">
        <f>PrimaryData_IPD!F309</f>
        <v>metaproterenol</v>
      </c>
    </row>
    <row r="164" spans="1:6" x14ac:dyDescent="0.25">
      <c r="A164" s="77" t="str">
        <f>PrimaryData_IPD!A310</f>
        <v>Schoeffel1981</v>
      </c>
      <c r="B164" s="77">
        <f>PrimaryData_IPD!B310</f>
        <v>9</v>
      </c>
      <c r="C164" s="93">
        <f>-PrimaryData_IPD!C310</f>
        <v>-3.6</v>
      </c>
      <c r="D164" s="93">
        <f>-PrimaryData_IPD!D310</f>
        <v>-25.7</v>
      </c>
      <c r="E164" s="93">
        <f>PrimaryData_IPD!E310</f>
        <v>22.099999999999998</v>
      </c>
      <c r="F164" s="78" t="str">
        <f>PrimaryData_IPD!F310</f>
        <v>metaproterenol</v>
      </c>
    </row>
    <row r="165" spans="1:6" x14ac:dyDescent="0.25">
      <c r="A165" s="77" t="str">
        <f>PrimaryData_IPD!A311</f>
        <v>Schoeffel1981</v>
      </c>
      <c r="B165" s="77">
        <f>PrimaryData_IPD!B311</f>
        <v>10</v>
      </c>
      <c r="C165" s="93">
        <f>-PrimaryData_IPD!C311</f>
        <v>-10.7</v>
      </c>
      <c r="D165" s="93">
        <f>-PrimaryData_IPD!D311</f>
        <v>-47.4</v>
      </c>
      <c r="E165" s="93">
        <f>PrimaryData_IPD!E311</f>
        <v>36.700000000000003</v>
      </c>
      <c r="F165" s="78" t="str">
        <f>PrimaryData_IPD!F311</f>
        <v>metaproterenol</v>
      </c>
    </row>
    <row r="166" spans="1:6" x14ac:dyDescent="0.25">
      <c r="A166" s="77" t="str">
        <f>PrimaryData_IPD!A324</f>
        <v>Simons1997</v>
      </c>
      <c r="B166" s="77">
        <f>PrimaryData_IPD!B324</f>
        <v>1</v>
      </c>
      <c r="C166" s="93">
        <f>-PrimaryData_IPD!C324</f>
        <v>14.507772020725383</v>
      </c>
      <c r="D166" s="93">
        <f>-PrimaryData_IPD!D324</f>
        <v>-19.894980221739374</v>
      </c>
      <c r="E166" s="93">
        <f>PrimaryData_IPD!E324</f>
        <v>34.402752242464757</v>
      </c>
      <c r="F166" s="78" t="str">
        <f>PrimaryData_IPD!F324</f>
        <v>salmeterol</v>
      </c>
    </row>
    <row r="167" spans="1:6" x14ac:dyDescent="0.25">
      <c r="A167" s="77" t="str">
        <f>PrimaryData_IPD!A325</f>
        <v>Simons1997</v>
      </c>
      <c r="B167" s="77">
        <f>PrimaryData_IPD!B325</f>
        <v>2</v>
      </c>
      <c r="C167" s="93">
        <f>-PrimaryData_IPD!C325</f>
        <v>0.80598733448475457</v>
      </c>
      <c r="D167" s="93">
        <f>-PrimaryData_IPD!D325</f>
        <v>-21.342878897617311</v>
      </c>
      <c r="E167" s="93">
        <f>PrimaryData_IPD!E325</f>
        <v>22.148866232102066</v>
      </c>
      <c r="F167" s="78" t="str">
        <f>PrimaryData_IPD!F325</f>
        <v>salmeterol</v>
      </c>
    </row>
    <row r="168" spans="1:6" x14ac:dyDescent="0.25">
      <c r="A168" s="77" t="str">
        <f>PrimaryData_IPD!A326</f>
        <v>Simons1997</v>
      </c>
      <c r="B168" s="77">
        <f>PrimaryData_IPD!B326</f>
        <v>3</v>
      </c>
      <c r="C168" s="93">
        <f>-PrimaryData_IPD!C326</f>
        <v>4.6747265400115054</v>
      </c>
      <c r="D168" s="93">
        <f>-PrimaryData_IPD!D326</f>
        <v>-18.760098055601972</v>
      </c>
      <c r="E168" s="93">
        <f>PrimaryData_IPD!E326</f>
        <v>23.434824595613478</v>
      </c>
      <c r="F168" s="78" t="str">
        <f>PrimaryData_IPD!F326</f>
        <v>salmeterol</v>
      </c>
    </row>
    <row r="169" spans="1:6" x14ac:dyDescent="0.25">
      <c r="A169" s="77" t="str">
        <f>PrimaryData_IPD!A327</f>
        <v>Simons1997</v>
      </c>
      <c r="B169" s="77">
        <f>PrimaryData_IPD!B327</f>
        <v>4</v>
      </c>
      <c r="C169" s="93">
        <f>-PrimaryData_IPD!C327</f>
        <v>10.15544041450778</v>
      </c>
      <c r="D169" s="93">
        <f>-PrimaryData_IPD!D327</f>
        <v>-16.579707318884985</v>
      </c>
      <c r="E169" s="93">
        <f>PrimaryData_IPD!E327</f>
        <v>26.735147733392765</v>
      </c>
      <c r="F169" s="78" t="str">
        <f>PrimaryData_IPD!F327</f>
        <v>salmeterol</v>
      </c>
    </row>
    <row r="170" spans="1:6" x14ac:dyDescent="0.25">
      <c r="A170" s="77" t="str">
        <f>PrimaryData_IPD!A328</f>
        <v>Simons1997</v>
      </c>
      <c r="B170" s="77">
        <f>PrimaryData_IPD!B328</f>
        <v>5</v>
      </c>
      <c r="C170" s="93">
        <f>-PrimaryData_IPD!C328</f>
        <v>13.862982153137594</v>
      </c>
      <c r="D170" s="93">
        <f>-PrimaryData_IPD!D328</f>
        <v>-16.820807101602696</v>
      </c>
      <c r="E170" s="93">
        <f>PrimaryData_IPD!E328</f>
        <v>30.68378925474029</v>
      </c>
      <c r="F170" s="78" t="str">
        <f>PrimaryData_IPD!F328</f>
        <v>salmeterol</v>
      </c>
    </row>
    <row r="171" spans="1:6" x14ac:dyDescent="0.25">
      <c r="A171" s="77" t="str">
        <f>PrimaryData_IPD!A329</f>
        <v>Simons1997</v>
      </c>
      <c r="B171" s="77">
        <f>PrimaryData_IPD!B329</f>
        <v>6</v>
      </c>
      <c r="C171" s="93">
        <f>-PrimaryData_IPD!C329</f>
        <v>1.9343696027633825</v>
      </c>
      <c r="D171" s="93">
        <f>-PrimaryData_IPD!D329</f>
        <v>-22.383141122068082</v>
      </c>
      <c r="E171" s="93">
        <f>PrimaryData_IPD!E329</f>
        <v>24.317510724831465</v>
      </c>
      <c r="F171" s="78" t="str">
        <f>PrimaryData_IPD!F329</f>
        <v>salmeterol</v>
      </c>
    </row>
    <row r="172" spans="1:6" x14ac:dyDescent="0.25">
      <c r="A172" s="77" t="str">
        <f>PrimaryData_IPD!A330</f>
        <v>Simons1997</v>
      </c>
      <c r="B172" s="77">
        <f>PrimaryData_IPD!B330</f>
        <v>7</v>
      </c>
      <c r="C172" s="93">
        <f>-PrimaryData_IPD!C330</f>
        <v>0.40299366724237018</v>
      </c>
      <c r="D172" s="93">
        <f>-PrimaryData_IPD!D330</f>
        <v>-12.542992181551426</v>
      </c>
      <c r="E172" s="93">
        <f>PrimaryData_IPD!E330</f>
        <v>12.945985848793796</v>
      </c>
      <c r="F172" s="78" t="str">
        <f>PrimaryData_IPD!F330</f>
        <v>salmeterol</v>
      </c>
    </row>
    <row r="173" spans="1:6" x14ac:dyDescent="0.25">
      <c r="A173" s="77" t="str">
        <f>PrimaryData_IPD!A331</f>
        <v>Simons1997</v>
      </c>
      <c r="B173" s="77">
        <f>PrimaryData_IPD!B331</f>
        <v>8</v>
      </c>
      <c r="C173" s="93">
        <f>-PrimaryData_IPD!C331</f>
        <v>7.818077144502027</v>
      </c>
      <c r="D173" s="93">
        <f>-PrimaryData_IPD!D331</f>
        <v>-48.182535703010373</v>
      </c>
      <c r="E173" s="93">
        <f>PrimaryData_IPD!E331</f>
        <v>56.0006128475124</v>
      </c>
      <c r="F173" s="78" t="str">
        <f>PrimaryData_IPD!F331</f>
        <v>salmeterol</v>
      </c>
    </row>
    <row r="174" spans="1:6" x14ac:dyDescent="0.25">
      <c r="A174" s="77" t="str">
        <f>PrimaryData_IPD!A332</f>
        <v>Simons1997</v>
      </c>
      <c r="B174" s="77">
        <f>PrimaryData_IPD!B332</f>
        <v>9</v>
      </c>
      <c r="C174" s="93">
        <f>-PrimaryData_IPD!C332</f>
        <v>9.2688543465745425</v>
      </c>
      <c r="D174" s="93">
        <f>-PrimaryData_IPD!D332</f>
        <v>-14.225583597972019</v>
      </c>
      <c r="E174" s="93">
        <f>PrimaryData_IPD!E332</f>
        <v>23.494437944546561</v>
      </c>
      <c r="F174" s="78" t="str">
        <f>PrimaryData_IPD!F332</f>
        <v>salmeterol</v>
      </c>
    </row>
    <row r="175" spans="1:6" x14ac:dyDescent="0.25">
      <c r="A175" s="77" t="str">
        <f>PrimaryData_IPD!A333</f>
        <v>Simons1997</v>
      </c>
      <c r="B175" s="77">
        <f>PrimaryData_IPD!B333</f>
        <v>10</v>
      </c>
      <c r="C175" s="93">
        <f>-PrimaryData_IPD!C333</f>
        <v>12.492803684513532</v>
      </c>
      <c r="D175" s="93">
        <f>-PrimaryData_IPD!D333</f>
        <v>-27.529899530150246</v>
      </c>
      <c r="E175" s="93">
        <f>PrimaryData_IPD!E333</f>
        <v>40.022703214663778</v>
      </c>
      <c r="F175" s="78" t="str">
        <f>PrimaryData_IPD!F333</f>
        <v>salmeterol</v>
      </c>
    </row>
    <row r="176" spans="1:6" x14ac:dyDescent="0.25">
      <c r="A176" s="77" t="str">
        <f>PrimaryData_IPD!A334</f>
        <v>Simons1997</v>
      </c>
      <c r="B176" s="77">
        <f>PrimaryData_IPD!B334</f>
        <v>11</v>
      </c>
      <c r="C176" s="93">
        <f>-PrimaryData_IPD!C334</f>
        <v>11.445020149683373</v>
      </c>
      <c r="D176" s="93">
        <f>-PrimaryData_IPD!D334</f>
        <v>-41.63351718758706</v>
      </c>
      <c r="E176" s="93">
        <f>PrimaryData_IPD!E334</f>
        <v>53.078537337270433</v>
      </c>
      <c r="F176" s="78" t="str">
        <f>PrimaryData_IPD!F334</f>
        <v>salmeterol</v>
      </c>
    </row>
    <row r="177" spans="1:6" x14ac:dyDescent="0.25">
      <c r="A177" s="77" t="str">
        <f>PrimaryData_IPD!A346</f>
        <v>Walker1986</v>
      </c>
      <c r="B177" s="77">
        <f>PrimaryData_IPD!B346</f>
        <v>1</v>
      </c>
      <c r="C177" s="93">
        <f>-PrimaryData_IPD!C346</f>
        <v>-30.831099195710454</v>
      </c>
      <c r="D177" s="93">
        <f>-PrimaryData_IPD!D346</f>
        <v>-64.102564102564102</v>
      </c>
      <c r="E177" s="93">
        <f>PrimaryData_IPD!E346</f>
        <v>33.271464906853652</v>
      </c>
      <c r="F177" s="78" t="str">
        <f>PrimaryData_IPD!F346</f>
        <v>bitolterol</v>
      </c>
    </row>
    <row r="178" spans="1:6" x14ac:dyDescent="0.25">
      <c r="A178" s="77" t="str">
        <f>PrimaryData_IPD!A347</f>
        <v>Walker1986</v>
      </c>
      <c r="B178" s="77">
        <f>PrimaryData_IPD!B347</f>
        <v>2</v>
      </c>
      <c r="C178" s="93">
        <f>-PrimaryData_IPD!C347</f>
        <v>11.66666666666667</v>
      </c>
      <c r="D178" s="93">
        <f>-PrimaryData_IPD!D347</f>
        <v>-29.830508474576277</v>
      </c>
      <c r="E178" s="93">
        <f>PrimaryData_IPD!E347</f>
        <v>41.497175141242948</v>
      </c>
      <c r="F178" s="78" t="str">
        <f>PrimaryData_IPD!F347</f>
        <v>bitolterol</v>
      </c>
    </row>
    <row r="179" spans="1:6" x14ac:dyDescent="0.25">
      <c r="A179" s="77" t="str">
        <f>PrimaryData_IPD!A348</f>
        <v>Walker1986</v>
      </c>
      <c r="B179" s="77">
        <f>PrimaryData_IPD!B348</f>
        <v>3</v>
      </c>
      <c r="C179" s="93">
        <f>-PrimaryData_IPD!C348</f>
        <v>10.54852320675106</v>
      </c>
      <c r="D179" s="93">
        <f>-PrimaryData_IPD!D348</f>
        <v>-55.066079295154189</v>
      </c>
      <c r="E179" s="93">
        <f>PrimaryData_IPD!E348</f>
        <v>65.614602501905253</v>
      </c>
      <c r="F179" s="78" t="str">
        <f>PrimaryData_IPD!F348</f>
        <v>bitolterol</v>
      </c>
    </row>
    <row r="180" spans="1:6" x14ac:dyDescent="0.25">
      <c r="A180" s="77" t="str">
        <f>PrimaryData_IPD!A349</f>
        <v>Walker1986</v>
      </c>
      <c r="B180" s="77">
        <f>PrimaryData_IPD!B349</f>
        <v>4</v>
      </c>
      <c r="C180" s="93">
        <f>-PrimaryData_IPD!C349</f>
        <v>8.6956521739130608</v>
      </c>
      <c r="D180" s="93">
        <f>-PrimaryData_IPD!D349</f>
        <v>-32.359081419624211</v>
      </c>
      <c r="E180" s="93">
        <f>PrimaryData_IPD!E349</f>
        <v>41.054733593537271</v>
      </c>
      <c r="F180" s="78" t="str">
        <f>PrimaryData_IPD!F349</f>
        <v>bitolterol</v>
      </c>
    </row>
    <row r="181" spans="1:6" x14ac:dyDescent="0.25">
      <c r="A181" s="77" t="str">
        <f>PrimaryData_IPD!A350</f>
        <v>Walker1986</v>
      </c>
      <c r="B181" s="77">
        <f>PrimaryData_IPD!B350</f>
        <v>5</v>
      </c>
      <c r="C181" s="93">
        <f>-PrimaryData_IPD!C350</f>
        <v>-1.5625000000000111</v>
      </c>
      <c r="D181" s="93">
        <f>-PrimaryData_IPD!D350</f>
        <v>-16.981132075471695</v>
      </c>
      <c r="E181" s="93">
        <f>PrimaryData_IPD!E350</f>
        <v>15.418632075471685</v>
      </c>
      <c r="F181" s="78" t="str">
        <f>PrimaryData_IPD!F350</f>
        <v>bitolterol</v>
      </c>
    </row>
    <row r="182" spans="1:6" x14ac:dyDescent="0.25">
      <c r="A182" s="77" t="str">
        <f>PrimaryData_IPD!A351</f>
        <v>Walker1986</v>
      </c>
      <c r="B182" s="77">
        <f>PrimaryData_IPD!B351</f>
        <v>6</v>
      </c>
      <c r="C182" s="93">
        <f>-PrimaryData_IPD!C351</f>
        <v>-4.6413502109704741</v>
      </c>
      <c r="D182" s="93">
        <f>-PrimaryData_IPD!D351</f>
        <v>-29.588014981273414</v>
      </c>
      <c r="E182" s="93">
        <f>PrimaryData_IPD!E351</f>
        <v>24.946664770302938</v>
      </c>
      <c r="F182" s="78" t="str">
        <f>PrimaryData_IPD!F351</f>
        <v>bitolterol</v>
      </c>
    </row>
    <row r="183" spans="1:6" x14ac:dyDescent="0.25">
      <c r="A183" s="77" t="str">
        <f>PrimaryData_IPD!A352</f>
        <v>Walker1986</v>
      </c>
      <c r="B183" s="77">
        <f>PrimaryData_IPD!B352</f>
        <v>7</v>
      </c>
      <c r="C183" s="93">
        <f>-PrimaryData_IPD!C352</f>
        <v>10.000000000000009</v>
      </c>
      <c r="D183" s="93">
        <f>-PrimaryData_IPD!D352</f>
        <v>-16.045845272206304</v>
      </c>
      <c r="E183" s="93">
        <f>PrimaryData_IPD!E352</f>
        <v>26.045845272206314</v>
      </c>
      <c r="F183" s="78" t="str">
        <f>PrimaryData_IPD!F352</f>
        <v>bitolterol</v>
      </c>
    </row>
    <row r="184" spans="1:6" x14ac:dyDescent="0.25">
      <c r="A184" s="77" t="str">
        <f>PrimaryData_IPD!A353</f>
        <v>Walker1986</v>
      </c>
      <c r="B184" s="77">
        <f>PrimaryData_IPD!B353</f>
        <v>8</v>
      </c>
      <c r="C184" s="93">
        <f>-PrimaryData_IPD!C353</f>
        <v>14.473684210526304</v>
      </c>
      <c r="D184" s="93">
        <f>-PrimaryData_IPD!D353</f>
        <v>-7.6655052264808399</v>
      </c>
      <c r="E184" s="93">
        <f>PrimaryData_IPD!E353</f>
        <v>22.139189437007143</v>
      </c>
      <c r="F184" s="78" t="str">
        <f>PrimaryData_IPD!F353</f>
        <v>bitolterol</v>
      </c>
    </row>
    <row r="185" spans="1:6" x14ac:dyDescent="0.25">
      <c r="A185" s="77" t="str">
        <f>PrimaryData_IPD!A354</f>
        <v>Walker1986</v>
      </c>
      <c r="B185" s="77">
        <f>PrimaryData_IPD!B354</f>
        <v>9</v>
      </c>
      <c r="C185" s="93">
        <f>-PrimaryData_IPD!C354</f>
        <v>35.390946502057609</v>
      </c>
      <c r="D185" s="93">
        <f>-PrimaryData_IPD!D354</f>
        <v>-32.903225806451609</v>
      </c>
      <c r="E185" s="93">
        <f>PrimaryData_IPD!E354</f>
        <v>68.294172308509218</v>
      </c>
      <c r="F185" s="78" t="str">
        <f>PrimaryData_IPD!F354</f>
        <v>bitolterol</v>
      </c>
    </row>
    <row r="186" spans="1:6" x14ac:dyDescent="0.25">
      <c r="A186" s="77" t="str">
        <f>PrimaryData_IPD!A355</f>
        <v>Walker1986</v>
      </c>
      <c r="B186" s="77">
        <f>PrimaryData_IPD!B355</f>
        <v>10</v>
      </c>
      <c r="C186" s="93">
        <f>-PrimaryData_IPD!C355</f>
        <v>8.8154269972451793</v>
      </c>
      <c r="D186" s="93">
        <f>-PrimaryData_IPD!D355</f>
        <v>-14.60055096418732</v>
      </c>
      <c r="E186" s="93">
        <f>PrimaryData_IPD!E355</f>
        <v>23.4159779614325</v>
      </c>
      <c r="F186" s="78" t="str">
        <f>PrimaryData_IPD!F355</f>
        <v>bitolterol</v>
      </c>
    </row>
    <row r="187" spans="1:6" x14ac:dyDescent="0.25">
      <c r="A187" s="77" t="str">
        <f>PrimaryData_IPD!A356</f>
        <v>Walker1986</v>
      </c>
      <c r="B187" s="77">
        <f>PrimaryData_IPD!B356</f>
        <v>11</v>
      </c>
      <c r="C187" s="93">
        <f>-PrimaryData_IPD!C356</f>
        <v>68.161434977578466</v>
      </c>
      <c r="D187" s="93">
        <f>-PrimaryData_IPD!D356</f>
        <v>-4.868913857677903</v>
      </c>
      <c r="E187" s="93">
        <f>PrimaryData_IPD!E356</f>
        <v>73.030348835256376</v>
      </c>
      <c r="F187" s="78" t="str">
        <f>PrimaryData_IPD!F356</f>
        <v>bitolterol</v>
      </c>
    </row>
    <row r="188" spans="1:6" x14ac:dyDescent="0.25">
      <c r="A188" s="77" t="str">
        <f>PrimaryData_IPD!A357</f>
        <v>Walker1986</v>
      </c>
      <c r="B188" s="77">
        <f>PrimaryData_IPD!B357</f>
        <v>12</v>
      </c>
      <c r="C188" s="93">
        <f>-PrimaryData_IPD!C357</f>
        <v>3.0612244897959107</v>
      </c>
      <c r="D188" s="93">
        <f>-PrimaryData_IPD!D357</f>
        <v>-9.9778270509977887</v>
      </c>
      <c r="E188" s="93">
        <f>PrimaryData_IPD!E357</f>
        <v>13.0390515407937</v>
      </c>
      <c r="F188" s="78" t="str">
        <f>PrimaryData_IPD!F357</f>
        <v>bitolterol</v>
      </c>
    </row>
  </sheetData>
  <pageMargins left="0.70000000000000007" right="0.70000000000000007" top="1.045275590551181" bottom="1.045275590551181" header="0.75000000000000011" footer="0.75000000000000011"/>
  <pageSetup paperSize="9" fitToWidth="0" fitToHeight="0" pageOrder="overThenDown" orientation="portrait" horizontalDpi="0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8"/>
  <sheetViews>
    <sheetView topLeftCell="A155" workbookViewId="0">
      <selection activeCell="H99" sqref="H99"/>
    </sheetView>
  </sheetViews>
  <sheetFormatPr defaultColWidth="15.85546875" defaultRowHeight="15" x14ac:dyDescent="0.25"/>
  <cols>
    <col min="1" max="1" width="21" style="14" customWidth="1"/>
    <col min="2" max="5" width="15.85546875" customWidth="1"/>
    <col min="6" max="6" width="15.85546875" style="5" customWidth="1"/>
    <col min="7" max="8" width="15.85546875" style="18" customWidth="1"/>
  </cols>
  <sheetData>
    <row r="1" spans="1:10" x14ac:dyDescent="0.25">
      <c r="A1" s="14" t="s">
        <v>138</v>
      </c>
    </row>
    <row r="5" spans="1:10" x14ac:dyDescent="0.25">
      <c r="B5" s="27" t="s">
        <v>102</v>
      </c>
      <c r="C5" s="27"/>
      <c r="D5" s="27"/>
      <c r="E5" s="27"/>
    </row>
    <row r="6" spans="1:10" x14ac:dyDescent="0.25">
      <c r="B6" s="27"/>
      <c r="C6" s="27"/>
      <c r="D6" s="27"/>
      <c r="E6" s="27"/>
    </row>
    <row r="7" spans="1:10" x14ac:dyDescent="0.25">
      <c r="B7" s="24" t="s">
        <v>139</v>
      </c>
      <c r="C7" s="24" t="s">
        <v>108</v>
      </c>
      <c r="D7" s="24" t="s">
        <v>139</v>
      </c>
      <c r="E7" s="24" t="s">
        <v>108</v>
      </c>
      <c r="F7" s="5" t="s">
        <v>140</v>
      </c>
      <c r="G7" s="59" t="s">
        <v>14</v>
      </c>
      <c r="H7" s="58" t="s">
        <v>5</v>
      </c>
    </row>
    <row r="8" spans="1:10" x14ac:dyDescent="0.25">
      <c r="B8" s="24" t="s">
        <v>141</v>
      </c>
      <c r="C8" s="24"/>
      <c r="D8" s="24" t="s">
        <v>141</v>
      </c>
      <c r="E8" s="24"/>
    </row>
    <row r="9" spans="1:10" x14ac:dyDescent="0.25">
      <c r="A9" s="14" t="s">
        <v>194</v>
      </c>
      <c r="B9" s="23">
        <v>130</v>
      </c>
      <c r="C9" s="24">
        <v>1033</v>
      </c>
      <c r="D9" s="23">
        <v>20</v>
      </c>
      <c r="E9" s="24">
        <v>2985</v>
      </c>
      <c r="F9"/>
      <c r="H9"/>
    </row>
    <row r="10" spans="1:10" x14ac:dyDescent="0.25">
      <c r="B10" s="18"/>
      <c r="C10" s="5"/>
      <c r="D10" s="18"/>
      <c r="E10" s="5"/>
      <c r="G10"/>
      <c r="H10"/>
    </row>
    <row r="11" spans="1:10" x14ac:dyDescent="0.25">
      <c r="B11" s="18"/>
      <c r="C11" s="5"/>
      <c r="D11" s="18"/>
      <c r="E11" s="5"/>
      <c r="F11" s="5">
        <v>1</v>
      </c>
      <c r="G11"/>
      <c r="H11"/>
    </row>
    <row r="12" spans="1:10" x14ac:dyDescent="0.25">
      <c r="B12" s="18"/>
      <c r="C12" s="5"/>
      <c r="D12" s="18"/>
      <c r="E12" s="4" t="s">
        <v>111</v>
      </c>
      <c r="F12"/>
      <c r="G12" s="18">
        <v>1466</v>
      </c>
      <c r="H12" s="18">
        <v>2350</v>
      </c>
      <c r="J12" s="18"/>
    </row>
    <row r="13" spans="1:10" x14ac:dyDescent="0.25">
      <c r="E13" s="4" t="s">
        <v>142</v>
      </c>
      <c r="G13" s="11">
        <f>($E$9-G12)/($E$9-$C$9)*($B$9-$D$9)+$D$9</f>
        <v>105.59938524590164</v>
      </c>
      <c r="H13" s="11">
        <f>($E$9-H12)/($E$9-$C$9)*($B$9-$D$9)+$D$9</f>
        <v>55.783811475409834</v>
      </c>
      <c r="J13" t="s">
        <v>181</v>
      </c>
    </row>
    <row r="14" spans="1:10" x14ac:dyDescent="0.25">
      <c r="E14" s="4" t="s">
        <v>114</v>
      </c>
      <c r="G14" s="11">
        <f>(G13-100)</f>
        <v>5.5993852459016438</v>
      </c>
      <c r="H14" s="11">
        <f>(H13-100)</f>
        <v>-44.216188524590166</v>
      </c>
    </row>
    <row r="16" spans="1:10" x14ac:dyDescent="0.25">
      <c r="F16" s="5">
        <v>2</v>
      </c>
    </row>
    <row r="17" spans="5:10" x14ac:dyDescent="0.25">
      <c r="E17" s="4" t="s">
        <v>111</v>
      </c>
      <c r="G17" s="18">
        <v>1515</v>
      </c>
      <c r="H17" s="18">
        <v>2250</v>
      </c>
    </row>
    <row r="18" spans="5:10" x14ac:dyDescent="0.25">
      <c r="E18" s="4" t="s">
        <v>142</v>
      </c>
      <c r="G18" s="11">
        <f>($E$9-G17)/($E$9-$C$9)*($B$9-$D$9)+$D$9</f>
        <v>102.83811475409836</v>
      </c>
      <c r="H18" s="11">
        <f>($E$9-H17)/($E$9-$C$9)*($B$9-$D$9)+$D$9</f>
        <v>61.419057377049178</v>
      </c>
      <c r="J18" t="s">
        <v>182</v>
      </c>
    </row>
    <row r="19" spans="5:10" x14ac:dyDescent="0.25">
      <c r="E19" s="4" t="s">
        <v>114</v>
      </c>
      <c r="G19" s="11">
        <f>(G18-100)</f>
        <v>2.8381147540983562</v>
      </c>
      <c r="H19" s="11">
        <f>(H18-100)</f>
        <v>-38.580942622950822</v>
      </c>
    </row>
    <row r="21" spans="5:10" x14ac:dyDescent="0.25">
      <c r="F21" s="5">
        <v>3</v>
      </c>
    </row>
    <row r="22" spans="5:10" x14ac:dyDescent="0.25">
      <c r="E22" s="4" t="s">
        <v>111</v>
      </c>
      <c r="G22" s="18">
        <v>1538</v>
      </c>
      <c r="H22" s="18">
        <v>2440</v>
      </c>
    </row>
    <row r="23" spans="5:10" x14ac:dyDescent="0.25">
      <c r="E23" s="4" t="s">
        <v>142</v>
      </c>
      <c r="G23" s="11">
        <f>($E$9-G22)/($E$9-$C$9)*($B$9-$D$9)+$D$9</f>
        <v>101.54200819672131</v>
      </c>
      <c r="H23" s="11">
        <f>($E$9-H22)/($E$9-$C$9)*($B$9-$D$9)+$D$9</f>
        <v>50.712090163934434</v>
      </c>
      <c r="J23" t="s">
        <v>183</v>
      </c>
    </row>
    <row r="24" spans="5:10" x14ac:dyDescent="0.25">
      <c r="E24" s="4" t="s">
        <v>114</v>
      </c>
      <c r="G24" s="11">
        <f>(G23-100)</f>
        <v>1.5420081967213122</v>
      </c>
      <c r="H24" s="11">
        <f>(H23-100)</f>
        <v>-49.287909836065566</v>
      </c>
    </row>
    <row r="26" spans="5:10" x14ac:dyDescent="0.25">
      <c r="F26" s="5">
        <v>4</v>
      </c>
    </row>
    <row r="27" spans="5:10" x14ac:dyDescent="0.25">
      <c r="E27" s="4" t="s">
        <v>111</v>
      </c>
      <c r="G27" s="18">
        <v>1532</v>
      </c>
      <c r="H27" s="18">
        <v>2404</v>
      </c>
    </row>
    <row r="28" spans="5:10" x14ac:dyDescent="0.25">
      <c r="E28" s="4" t="s">
        <v>142</v>
      </c>
      <c r="G28" s="11">
        <f>($E$9-G27)/($E$9-$C$9)*($B$9-$D$9)+$D$9</f>
        <v>101.88012295081967</v>
      </c>
      <c r="H28" s="11">
        <f>($E$9-H27)/($E$9-$C$9)*($B$9-$D$9)+$D$9</f>
        <v>52.740778688524593</v>
      </c>
      <c r="J28" t="s">
        <v>184</v>
      </c>
    </row>
    <row r="29" spans="5:10" x14ac:dyDescent="0.25">
      <c r="E29" s="4" t="s">
        <v>114</v>
      </c>
      <c r="G29" s="11">
        <f>(G28-100)</f>
        <v>1.8801229508196684</v>
      </c>
      <c r="H29" s="11">
        <f>(H28-100)</f>
        <v>-47.259221311475407</v>
      </c>
    </row>
    <row r="31" spans="5:10" x14ac:dyDescent="0.25">
      <c r="F31" s="5">
        <v>5</v>
      </c>
    </row>
    <row r="32" spans="5:10" x14ac:dyDescent="0.25">
      <c r="E32" s="4" t="s">
        <v>111</v>
      </c>
      <c r="G32" s="18">
        <v>1539</v>
      </c>
      <c r="H32" s="18">
        <v>2636</v>
      </c>
    </row>
    <row r="33" spans="2:10" x14ac:dyDescent="0.25">
      <c r="E33" s="4" t="s">
        <v>142</v>
      </c>
      <c r="G33" s="11">
        <f>($E$9-G32)/($E$9-$C$9)*($B$9-$D$9)+$D$9</f>
        <v>101.48565573770492</v>
      </c>
      <c r="H33" s="11">
        <f>($E$9-H32)/($E$9-$C$9)*($B$9-$D$9)+$D$9</f>
        <v>39.667008196721312</v>
      </c>
      <c r="J33" t="s">
        <v>182</v>
      </c>
    </row>
    <row r="34" spans="2:10" x14ac:dyDescent="0.25">
      <c r="E34" s="4" t="s">
        <v>114</v>
      </c>
      <c r="G34" s="11">
        <f>(G33-100)</f>
        <v>1.4856557377049171</v>
      </c>
      <c r="H34" s="11">
        <f>(H33-100)</f>
        <v>-60.332991803278688</v>
      </c>
    </row>
    <row r="36" spans="2:10" x14ac:dyDescent="0.25">
      <c r="F36" s="24" t="s">
        <v>106</v>
      </c>
    </row>
    <row r="37" spans="2:10" x14ac:dyDescent="0.25">
      <c r="E37" s="4" t="s">
        <v>111</v>
      </c>
      <c r="G37" s="18">
        <v>2985</v>
      </c>
      <c r="H37" s="18">
        <v>1911</v>
      </c>
    </row>
    <row r="38" spans="2:10" x14ac:dyDescent="0.25">
      <c r="E38" s="4" t="s">
        <v>142</v>
      </c>
      <c r="G38" s="11">
        <f>($E$9-G37)/($E$9-$C$9)*($B$9-$D$9)+$D$9</f>
        <v>20</v>
      </c>
      <c r="H38" s="11">
        <f>($E$9-H37)/($E$9-$C$9)*($B$9-$D$9)+$D$9</f>
        <v>80.522540983606561</v>
      </c>
    </row>
    <row r="39" spans="2:10" x14ac:dyDescent="0.25">
      <c r="E39" s="4"/>
      <c r="G39" s="55"/>
      <c r="H39" s="55"/>
    </row>
    <row r="41" spans="2:10" x14ac:dyDescent="0.25">
      <c r="B41" s="57">
        <v>130</v>
      </c>
      <c r="C41" s="60">
        <v>3395</v>
      </c>
      <c r="D41" s="57">
        <v>20</v>
      </c>
      <c r="E41" s="60">
        <v>5352</v>
      </c>
      <c r="F41"/>
    </row>
    <row r="42" spans="2:10" x14ac:dyDescent="0.25">
      <c r="B42" s="18"/>
      <c r="C42" s="5"/>
      <c r="D42" s="18"/>
      <c r="E42" s="5"/>
    </row>
    <row r="43" spans="2:10" x14ac:dyDescent="0.25">
      <c r="B43" s="18"/>
      <c r="C43" s="5"/>
      <c r="D43" s="18"/>
      <c r="E43" s="5"/>
      <c r="F43" s="5">
        <v>6</v>
      </c>
    </row>
    <row r="44" spans="2:10" x14ac:dyDescent="0.25">
      <c r="B44" s="18"/>
      <c r="C44" s="5"/>
      <c r="D44" s="18"/>
      <c r="E44" s="4" t="s">
        <v>111</v>
      </c>
      <c r="G44" s="18">
        <v>3888</v>
      </c>
      <c r="H44" s="18">
        <v>4248</v>
      </c>
    </row>
    <row r="45" spans="2:10" x14ac:dyDescent="0.25">
      <c r="E45" s="4" t="s">
        <v>142</v>
      </c>
      <c r="G45" s="11">
        <f>($E$41-G44)/($E$41-$C$41)*($B$41-$D$41)+$D$41</f>
        <v>102.28921819110884</v>
      </c>
      <c r="H45" s="11">
        <f>($E$41-H44)/($E$41-$C$41)*($B$41-$D$41)+$D$41</f>
        <v>82.054164537557483</v>
      </c>
      <c r="J45" s="47" t="s">
        <v>183</v>
      </c>
    </row>
    <row r="46" spans="2:10" x14ac:dyDescent="0.25">
      <c r="E46" s="4" t="s">
        <v>114</v>
      </c>
      <c r="G46" s="11">
        <f>(G45-100)</f>
        <v>2.2892181911088443</v>
      </c>
      <c r="H46" s="11">
        <f>(H45-100)</f>
        <v>-17.945835462442517</v>
      </c>
    </row>
    <row r="48" spans="2:10" x14ac:dyDescent="0.25">
      <c r="F48" s="5">
        <v>7</v>
      </c>
    </row>
    <row r="49" spans="5:10" x14ac:dyDescent="0.25">
      <c r="E49" s="4" t="s">
        <v>111</v>
      </c>
      <c r="G49" s="18">
        <v>3964</v>
      </c>
      <c r="H49" s="18">
        <v>4982</v>
      </c>
    </row>
    <row r="50" spans="5:10" x14ac:dyDescent="0.25">
      <c r="E50" s="4" t="s">
        <v>142</v>
      </c>
      <c r="G50" s="11">
        <f>($E$41-G49)/($E$41-$C$41)*($B$41-$D$41)+$D$41</f>
        <v>98.017373530914668</v>
      </c>
      <c r="H50" s="11">
        <f>($E$41-H49)/($E$41-$C$41)*($B$41-$D$41)+$D$41</f>
        <v>40.797138477261115</v>
      </c>
      <c r="J50" t="s">
        <v>182</v>
      </c>
    </row>
    <row r="51" spans="5:10" x14ac:dyDescent="0.25">
      <c r="E51" s="4" t="s">
        <v>114</v>
      </c>
      <c r="G51" s="11">
        <f>(G50-100)</f>
        <v>-1.9826264690853321</v>
      </c>
      <c r="H51" s="11">
        <f>(H50-100)</f>
        <v>-59.202861522738885</v>
      </c>
    </row>
    <row r="53" spans="5:10" x14ac:dyDescent="0.25">
      <c r="F53" s="5">
        <v>8</v>
      </c>
    </row>
    <row r="54" spans="5:10" x14ac:dyDescent="0.25">
      <c r="E54" s="4" t="s">
        <v>111</v>
      </c>
      <c r="G54" s="18">
        <v>3668</v>
      </c>
      <c r="H54" s="18">
        <v>4010</v>
      </c>
    </row>
    <row r="55" spans="5:10" x14ac:dyDescent="0.25">
      <c r="E55" s="4" t="s">
        <v>142</v>
      </c>
      <c r="G55" s="11">
        <f>($E$41-G54)/($E$41-$C$41)*($B$41-$D$41)+$D$41</f>
        <v>114.65508431272356</v>
      </c>
      <c r="H55" s="11">
        <f>($E$41-H54)/($E$41-$C$41)*($B$41-$D$41)+$D$41</f>
        <v>95.431783341849766</v>
      </c>
      <c r="J55" t="s">
        <v>185</v>
      </c>
    </row>
    <row r="56" spans="5:10" x14ac:dyDescent="0.25">
      <c r="E56" s="4" t="s">
        <v>114</v>
      </c>
      <c r="G56" s="11">
        <f>(G55-100)</f>
        <v>14.655084312723559</v>
      </c>
      <c r="H56" s="11">
        <f>(H55-100)</f>
        <v>-4.5682166581502344</v>
      </c>
    </row>
    <row r="58" spans="5:10" x14ac:dyDescent="0.25">
      <c r="F58" s="5">
        <v>9</v>
      </c>
    </row>
    <row r="59" spans="5:10" x14ac:dyDescent="0.25">
      <c r="E59" s="4" t="s">
        <v>111</v>
      </c>
      <c r="G59" s="18">
        <v>4452</v>
      </c>
      <c r="H59" s="18">
        <v>4970</v>
      </c>
    </row>
    <row r="60" spans="5:10" x14ac:dyDescent="0.25">
      <c r="E60" s="4" t="s">
        <v>142</v>
      </c>
      <c r="G60" s="11">
        <f>($E$41-G59)/($E$41-$C$41)*($B$41-$D$41)+$D$41</f>
        <v>70.587634133878396</v>
      </c>
      <c r="H60" s="11">
        <f>($E$41-H59)/($E$41-$C$41)*($B$41-$D$41)+$D$41</f>
        <v>41.471640265712821</v>
      </c>
      <c r="J60" t="s">
        <v>186</v>
      </c>
    </row>
    <row r="61" spans="5:10" x14ac:dyDescent="0.25">
      <c r="E61" s="4" t="s">
        <v>114</v>
      </c>
      <c r="G61" s="11">
        <f>(G60-100)</f>
        <v>-29.412365866121604</v>
      </c>
      <c r="H61" s="11">
        <f>(H60-100)</f>
        <v>-58.528359734287179</v>
      </c>
    </row>
    <row r="63" spans="5:10" x14ac:dyDescent="0.25">
      <c r="F63" s="5">
        <v>10</v>
      </c>
    </row>
    <row r="64" spans="5:10" x14ac:dyDescent="0.25">
      <c r="E64" s="4" t="s">
        <v>111</v>
      </c>
      <c r="G64" s="18">
        <v>3900</v>
      </c>
      <c r="H64" s="18">
        <v>4478</v>
      </c>
    </row>
    <row r="65" spans="2:10" x14ac:dyDescent="0.25">
      <c r="E65" s="4" t="s">
        <v>142</v>
      </c>
      <c r="G65" s="11">
        <f>($E$41-G64)/($E$41-$C$41)*($B$41-$D$41)+$D$41</f>
        <v>101.61471640265712</v>
      </c>
      <c r="H65" s="11">
        <f>($E$41-H64)/($E$41-$C$41)*($B$41-$D$41)+$D$41</f>
        <v>69.126213592233015</v>
      </c>
      <c r="J65" t="s">
        <v>186</v>
      </c>
    </row>
    <row r="66" spans="2:10" x14ac:dyDescent="0.25">
      <c r="E66" s="4" t="s">
        <v>114</v>
      </c>
      <c r="G66" s="11">
        <f>(G65-100)</f>
        <v>1.6147164026571232</v>
      </c>
      <c r="H66" s="11">
        <f>(H65-100)</f>
        <v>-30.873786407766985</v>
      </c>
    </row>
    <row r="68" spans="2:10" x14ac:dyDescent="0.25">
      <c r="F68" s="24" t="s">
        <v>106</v>
      </c>
    </row>
    <row r="69" spans="2:10" x14ac:dyDescent="0.25">
      <c r="E69" s="4" t="s">
        <v>111</v>
      </c>
      <c r="G69" s="18">
        <v>5352</v>
      </c>
      <c r="H69" s="18">
        <v>4281</v>
      </c>
    </row>
    <row r="70" spans="2:10" x14ac:dyDescent="0.25">
      <c r="E70" s="4" t="s">
        <v>142</v>
      </c>
      <c r="G70" s="11">
        <f>($E$41-G69)/($E$41-$C$41)*($B$41-$D$41)+$D$41</f>
        <v>20</v>
      </c>
      <c r="H70" s="11">
        <f>($E$41-H69)/($E$41-$C$41)*($B$41-$D$41)+$D$41</f>
        <v>80.199284619315279</v>
      </c>
    </row>
    <row r="71" spans="2:10" x14ac:dyDescent="0.25">
      <c r="E71" s="4"/>
      <c r="G71" s="55"/>
      <c r="H71" s="55"/>
    </row>
    <row r="80" spans="2:10" x14ac:dyDescent="0.25">
      <c r="B80" s="27" t="s">
        <v>198</v>
      </c>
      <c r="C80" s="27"/>
      <c r="D80" s="27"/>
      <c r="E80" s="27"/>
    </row>
    <row r="81" spans="1:10" x14ac:dyDescent="0.25">
      <c r="B81" s="27"/>
      <c r="C81" s="27"/>
      <c r="D81" s="27"/>
      <c r="E81" s="27"/>
    </row>
    <row r="82" spans="1:10" x14ac:dyDescent="0.25">
      <c r="B82" s="24" t="s">
        <v>139</v>
      </c>
      <c r="C82" s="24" t="s">
        <v>108</v>
      </c>
      <c r="D82" s="24" t="s">
        <v>139</v>
      </c>
      <c r="E82" s="24" t="s">
        <v>108</v>
      </c>
      <c r="F82" s="5" t="s">
        <v>140</v>
      </c>
      <c r="G82" s="58" t="s">
        <v>13</v>
      </c>
      <c r="H82" s="58" t="s">
        <v>5</v>
      </c>
    </row>
    <row r="83" spans="1:10" x14ac:dyDescent="0.25">
      <c r="B83" s="24" t="s">
        <v>143</v>
      </c>
      <c r="C83" s="24"/>
      <c r="D83" s="24" t="s">
        <v>143</v>
      </c>
      <c r="E83" s="24"/>
    </row>
    <row r="84" spans="1:10" x14ac:dyDescent="0.25">
      <c r="A84" s="14" t="s">
        <v>201</v>
      </c>
      <c r="B84" s="23">
        <v>140</v>
      </c>
      <c r="C84" s="24">
        <v>436</v>
      </c>
      <c r="D84" s="23">
        <v>0</v>
      </c>
      <c r="E84" s="24">
        <v>2172</v>
      </c>
    </row>
    <row r="85" spans="1:10" x14ac:dyDescent="0.25">
      <c r="A85" s="46"/>
      <c r="B85" s="25"/>
      <c r="C85" s="6"/>
      <c r="D85" s="25"/>
      <c r="E85" s="6"/>
      <c r="F85" s="38" t="s">
        <v>106</v>
      </c>
      <c r="G85" s="18">
        <v>2172</v>
      </c>
      <c r="H85" s="18">
        <v>436</v>
      </c>
    </row>
    <row r="86" spans="1:10" x14ac:dyDescent="0.25">
      <c r="A86" s="46"/>
      <c r="B86" s="25"/>
      <c r="C86" s="6"/>
      <c r="D86" s="25"/>
      <c r="E86" s="6"/>
      <c r="F86" s="17"/>
      <c r="G86" s="11">
        <f>($E$84-G85)/($E$84-$C$84)*$B$84</f>
        <v>0</v>
      </c>
      <c r="H86" s="11">
        <f>($E$84-H85)/($E$84-$C$84)*$B$84</f>
        <v>140</v>
      </c>
    </row>
    <row r="87" spans="1:10" x14ac:dyDescent="0.25">
      <c r="A87" s="46"/>
      <c r="B87" s="56" t="s">
        <v>199</v>
      </c>
      <c r="C87" s="6"/>
      <c r="D87" s="25"/>
      <c r="E87" s="6"/>
      <c r="F87" s="17"/>
      <c r="G87" s="40"/>
    </row>
    <row r="88" spans="1:10" x14ac:dyDescent="0.25">
      <c r="A88" s="46"/>
      <c r="B88" s="25"/>
      <c r="C88" s="6"/>
      <c r="D88" s="25" t="s">
        <v>195</v>
      </c>
      <c r="E88" s="6">
        <v>2166</v>
      </c>
      <c r="F88" s="17"/>
      <c r="G88" s="40"/>
    </row>
    <row r="89" spans="1:10" x14ac:dyDescent="0.25">
      <c r="A89" s="46"/>
      <c r="B89" s="25"/>
      <c r="C89" s="6">
        <v>429</v>
      </c>
      <c r="D89" s="25" t="s">
        <v>196</v>
      </c>
      <c r="E89" s="6">
        <v>2166</v>
      </c>
      <c r="F89" s="17"/>
      <c r="G89" s="40"/>
    </row>
    <row r="90" spans="1:10" x14ac:dyDescent="0.25">
      <c r="A90" s="46"/>
      <c r="B90" s="25"/>
      <c r="C90" s="6"/>
      <c r="D90" s="25" t="s">
        <v>197</v>
      </c>
      <c r="E90" s="6">
        <v>2166</v>
      </c>
      <c r="F90" s="17"/>
      <c r="G90" s="40"/>
    </row>
    <row r="91" spans="1:10" x14ac:dyDescent="0.25">
      <c r="A91" s="46"/>
      <c r="B91" s="25"/>
      <c r="C91" s="6"/>
      <c r="D91" s="25"/>
      <c r="E91" s="6"/>
      <c r="F91" s="17"/>
      <c r="G91" s="40"/>
    </row>
    <row r="92" spans="1:10" x14ac:dyDescent="0.25">
      <c r="A92" s="46"/>
      <c r="B92" s="25"/>
      <c r="C92" s="6"/>
      <c r="D92" s="25"/>
      <c r="E92" s="6"/>
      <c r="F92" s="17"/>
      <c r="G92" s="40"/>
    </row>
    <row r="93" spans="1:10" x14ac:dyDescent="0.25">
      <c r="A93" s="46"/>
      <c r="B93" s="25"/>
      <c r="C93" s="6"/>
      <c r="D93" s="25"/>
      <c r="E93" s="6"/>
      <c r="F93" s="17" t="s">
        <v>144</v>
      </c>
    </row>
    <row r="94" spans="1:10" x14ac:dyDescent="0.25">
      <c r="B94" s="18"/>
      <c r="C94" s="5"/>
      <c r="D94" s="18"/>
      <c r="E94" s="5"/>
    </row>
    <row r="95" spans="1:10" x14ac:dyDescent="0.25">
      <c r="E95" s="4" t="s">
        <v>111</v>
      </c>
      <c r="F95" s="5" t="s">
        <v>145</v>
      </c>
      <c r="G95" s="18">
        <v>760</v>
      </c>
      <c r="H95" s="18">
        <v>714</v>
      </c>
    </row>
    <row r="96" spans="1:10" x14ac:dyDescent="0.25">
      <c r="E96" s="4" t="s">
        <v>146</v>
      </c>
      <c r="G96" s="11">
        <f>($E$88-G95)/($E$88-$C$89)*$B$84</f>
        <v>113.32181922855499</v>
      </c>
      <c r="H96" s="11">
        <f>($E$84-H95)/($E$84-$C$84)*$B$84</f>
        <v>117.58064516129032</v>
      </c>
      <c r="J96" s="47" t="s">
        <v>200</v>
      </c>
    </row>
    <row r="97" spans="5:10" x14ac:dyDescent="0.25">
      <c r="E97" s="4" t="s">
        <v>111</v>
      </c>
      <c r="F97" s="5" t="s">
        <v>147</v>
      </c>
      <c r="G97" s="18">
        <v>580</v>
      </c>
      <c r="H97" s="18">
        <v>954</v>
      </c>
    </row>
    <row r="98" spans="5:10" x14ac:dyDescent="0.25">
      <c r="E98" s="4" t="s">
        <v>146</v>
      </c>
      <c r="G98" s="11">
        <f>($E$88-G97)/($E$88-$C$89)*$B$84</f>
        <v>127.82959124928037</v>
      </c>
      <c r="H98" s="11">
        <f>($E$88-H97)/($E$88-$C$89)*$B$84</f>
        <v>97.685664939550946</v>
      </c>
      <c r="J98" s="33"/>
    </row>
    <row r="99" spans="5:10" x14ac:dyDescent="0.25">
      <c r="E99" s="4" t="s">
        <v>114</v>
      </c>
      <c r="F99"/>
      <c r="G99" s="61">
        <f>(G98-G96)</f>
        <v>14.507772020725383</v>
      </c>
      <c r="H99" s="61">
        <f>(H98-H96)</f>
        <v>-19.894980221739374</v>
      </c>
    </row>
    <row r="102" spans="5:10" x14ac:dyDescent="0.25">
      <c r="F102" s="17" t="s">
        <v>148</v>
      </c>
    </row>
    <row r="104" spans="5:10" x14ac:dyDescent="0.25">
      <c r="E104" s="4" t="s">
        <v>111</v>
      </c>
      <c r="F104" s="5" t="s">
        <v>145</v>
      </c>
      <c r="G104" s="18">
        <v>730</v>
      </c>
      <c r="H104" s="18">
        <v>776</v>
      </c>
    </row>
    <row r="105" spans="5:10" x14ac:dyDescent="0.25">
      <c r="E105" s="4" t="s">
        <v>146</v>
      </c>
      <c r="G105" s="11">
        <f>($E$88-G104)/($E$88-$C$89)*$B$84</f>
        <v>115.73978123200921</v>
      </c>
      <c r="H105" s="11">
        <f>($E$84-H104)/($E$84-$C$84)*$B$84</f>
        <v>112.58064516129032</v>
      </c>
    </row>
    <row r="106" spans="5:10" x14ac:dyDescent="0.25">
      <c r="E106" s="4" t="s">
        <v>111</v>
      </c>
      <c r="F106" s="5" t="s">
        <v>147</v>
      </c>
      <c r="G106" s="18">
        <v>720</v>
      </c>
      <c r="H106" s="18">
        <v>1034</v>
      </c>
    </row>
    <row r="107" spans="5:10" x14ac:dyDescent="0.25">
      <c r="E107" s="4" t="s">
        <v>146</v>
      </c>
      <c r="G107" s="11">
        <f>($E$88-G106)/($E$88-$C$89)*$B$84</f>
        <v>116.54576856649396</v>
      </c>
      <c r="H107" s="11">
        <f>($E$88-H106)/($E$88-$C$89)*$B$84</f>
        <v>91.237766263673009</v>
      </c>
      <c r="J107" s="33"/>
    </row>
    <row r="108" spans="5:10" x14ac:dyDescent="0.25">
      <c r="E108" s="4" t="s">
        <v>114</v>
      </c>
      <c r="G108" s="61">
        <f>(G107-G105)</f>
        <v>0.80598733448475457</v>
      </c>
      <c r="H108" s="61">
        <f>(H107-H105)</f>
        <v>-21.342878897617311</v>
      </c>
    </row>
    <row r="111" spans="5:10" x14ac:dyDescent="0.25">
      <c r="F111" s="17" t="s">
        <v>149</v>
      </c>
    </row>
    <row r="113" spans="5:10" x14ac:dyDescent="0.25">
      <c r="E113" s="4" t="s">
        <v>111</v>
      </c>
      <c r="F113" s="5" t="s">
        <v>145</v>
      </c>
      <c r="G113" s="18">
        <v>894</v>
      </c>
      <c r="H113" s="18">
        <v>854</v>
      </c>
    </row>
    <row r="114" spans="5:10" x14ac:dyDescent="0.25">
      <c r="E114" s="4" t="s">
        <v>146</v>
      </c>
      <c r="G114" s="11">
        <f>($E$88-G113)/($E$88-$C$89)*$B$84</f>
        <v>102.52158894645942</v>
      </c>
      <c r="H114" s="11">
        <f>($E$84-H113)/($E$84-$C$84)*$B$84</f>
        <v>106.29032258064515</v>
      </c>
    </row>
    <row r="115" spans="5:10" x14ac:dyDescent="0.25">
      <c r="E115" s="4" t="s">
        <v>111</v>
      </c>
      <c r="F115" s="5" t="s">
        <v>147</v>
      </c>
      <c r="G115" s="18">
        <v>836</v>
      </c>
      <c r="H115" s="18">
        <v>1080</v>
      </c>
    </row>
    <row r="116" spans="5:10" x14ac:dyDescent="0.25">
      <c r="E116" s="4" t="s">
        <v>146</v>
      </c>
      <c r="G116" s="11">
        <f>($E$88-G115)/($E$88-$C$89)*$B$84</f>
        <v>107.19631548647092</v>
      </c>
      <c r="H116" s="11">
        <f>($E$88-H115)/($E$88-$C$89)*$B$84</f>
        <v>87.530224525043181</v>
      </c>
      <c r="J116" s="33"/>
    </row>
    <row r="117" spans="5:10" x14ac:dyDescent="0.25">
      <c r="E117" s="4" t="s">
        <v>114</v>
      </c>
      <c r="G117" s="61">
        <f>(G116-G114)</f>
        <v>4.6747265400115054</v>
      </c>
      <c r="H117" s="61">
        <f>(H116-H114)</f>
        <v>-18.760098055601972</v>
      </c>
    </row>
    <row r="120" spans="5:10" x14ac:dyDescent="0.25">
      <c r="F120" s="17" t="s">
        <v>150</v>
      </c>
    </row>
    <row r="122" spans="5:10" x14ac:dyDescent="0.25">
      <c r="E122" s="4" t="s">
        <v>111</v>
      </c>
      <c r="F122" s="5" t="s">
        <v>145</v>
      </c>
      <c r="G122" s="18">
        <v>920</v>
      </c>
      <c r="H122" s="18">
        <v>945</v>
      </c>
    </row>
    <row r="123" spans="5:10" x14ac:dyDescent="0.25">
      <c r="E123" s="4" t="s">
        <v>146</v>
      </c>
      <c r="G123" s="11">
        <f>($E$88-G122)/($E$88-$C$89)*$B$84</f>
        <v>100.42602187679907</v>
      </c>
      <c r="H123" s="11">
        <f>($E$84-H122)/($E$84-$C$84)*$B$84</f>
        <v>98.951612903225808</v>
      </c>
    </row>
    <row r="124" spans="5:10" x14ac:dyDescent="0.25">
      <c r="E124" s="4" t="s">
        <v>111</v>
      </c>
      <c r="F124" s="5" t="s">
        <v>147</v>
      </c>
      <c r="G124" s="18">
        <v>794</v>
      </c>
      <c r="H124" s="18">
        <v>1144</v>
      </c>
    </row>
    <row r="125" spans="5:10" x14ac:dyDescent="0.25">
      <c r="E125" s="4" t="s">
        <v>146</v>
      </c>
      <c r="G125" s="11">
        <f>($E$88-G124)/($E$88-$C$89)*$B$84</f>
        <v>110.58146229130685</v>
      </c>
      <c r="H125" s="11">
        <f>($E$88-H124)/($E$88-$C$89)*$B$84</f>
        <v>82.371905584340823</v>
      </c>
      <c r="J125" s="33"/>
    </row>
    <row r="126" spans="5:10" x14ac:dyDescent="0.25">
      <c r="E126" s="4" t="s">
        <v>114</v>
      </c>
      <c r="G126" s="61">
        <f>(G125-G123)</f>
        <v>10.15544041450778</v>
      </c>
      <c r="H126" s="61">
        <f>(H125-H123)</f>
        <v>-16.579707318884985</v>
      </c>
    </row>
    <row r="129" spans="5:10" x14ac:dyDescent="0.25">
      <c r="F129" s="17" t="s">
        <v>151</v>
      </c>
    </row>
    <row r="131" spans="5:10" x14ac:dyDescent="0.25">
      <c r="E131" s="4" t="s">
        <v>111</v>
      </c>
      <c r="F131" s="5" t="s">
        <v>145</v>
      </c>
      <c r="G131" s="18">
        <v>1124</v>
      </c>
      <c r="H131" s="18">
        <v>960</v>
      </c>
    </row>
    <row r="132" spans="5:10" x14ac:dyDescent="0.25">
      <c r="E132" s="4" t="s">
        <v>146</v>
      </c>
      <c r="G132" s="11">
        <f>($E$88-G131)/($E$88-$C$89)*$B$84</f>
        <v>83.983880253310303</v>
      </c>
      <c r="H132" s="11">
        <f>($E$84-H131)/($E$84-$C$84)*$B$84</f>
        <v>97.741935483870975</v>
      </c>
    </row>
    <row r="133" spans="5:10" x14ac:dyDescent="0.25">
      <c r="E133" s="4" t="s">
        <v>111</v>
      </c>
      <c r="F133" s="5" t="s">
        <v>147</v>
      </c>
      <c r="G133" s="18">
        <v>952</v>
      </c>
      <c r="H133" s="18">
        <v>1162</v>
      </c>
    </row>
    <row r="134" spans="5:10" x14ac:dyDescent="0.25">
      <c r="E134" s="4" t="s">
        <v>146</v>
      </c>
      <c r="G134" s="11">
        <f>($E$88-G133)/($E$88-$C$89)*$B$84</f>
        <v>97.846862406447897</v>
      </c>
      <c r="H134" s="11">
        <f>($E$88-H133)/($E$88-$C$89)*$B$84</f>
        <v>80.921128382268279</v>
      </c>
      <c r="J134" s="33"/>
    </row>
    <row r="135" spans="5:10" x14ac:dyDescent="0.25">
      <c r="E135" s="4" t="s">
        <v>114</v>
      </c>
      <c r="G135" s="61">
        <f>(G134-G132)</f>
        <v>13.862982153137594</v>
      </c>
      <c r="H135" s="61">
        <f>(H134-H132)</f>
        <v>-16.820807101602696</v>
      </c>
    </row>
    <row r="138" spans="5:10" x14ac:dyDescent="0.25">
      <c r="F138" s="17" t="s">
        <v>152</v>
      </c>
    </row>
    <row r="140" spans="5:10" x14ac:dyDescent="0.25">
      <c r="E140" s="4" t="s">
        <v>111</v>
      </c>
      <c r="F140" s="5" t="s">
        <v>145</v>
      </c>
      <c r="G140" s="18">
        <v>960</v>
      </c>
      <c r="H140" s="18">
        <v>938</v>
      </c>
    </row>
    <row r="141" spans="5:10" x14ac:dyDescent="0.25">
      <c r="E141" s="4" t="s">
        <v>146</v>
      </c>
      <c r="G141" s="11">
        <f>($E$88-G140)/($E$88-$C$89)*$B$84</f>
        <v>97.202072538860108</v>
      </c>
      <c r="H141" s="11">
        <f>($E$84-H140)/($E$84-$C$84)*$B$84</f>
        <v>99.516129032258064</v>
      </c>
    </row>
    <row r="142" spans="5:10" x14ac:dyDescent="0.25">
      <c r="E142" s="4" t="s">
        <v>111</v>
      </c>
      <c r="F142" s="5" t="s">
        <v>147</v>
      </c>
      <c r="G142" s="18">
        <v>936</v>
      </c>
      <c r="H142" s="18">
        <v>1209</v>
      </c>
    </row>
    <row r="143" spans="5:10" x14ac:dyDescent="0.25">
      <c r="E143" s="4" t="s">
        <v>146</v>
      </c>
      <c r="G143" s="11">
        <f>($E$88-G142)/($E$88-$C$89)*$B$84</f>
        <v>99.13644214162349</v>
      </c>
      <c r="H143" s="11">
        <f>($E$88-H142)/($E$88-$C$89)*$B$84</f>
        <v>77.132987910189982</v>
      </c>
      <c r="J143" s="33"/>
    </row>
    <row r="144" spans="5:10" x14ac:dyDescent="0.25">
      <c r="E144" s="4" t="s">
        <v>114</v>
      </c>
      <c r="G144" s="61">
        <f>(G143-G141)</f>
        <v>1.9343696027633825</v>
      </c>
      <c r="H144" s="61">
        <f>(H143-H141)</f>
        <v>-22.383141122068082</v>
      </c>
    </row>
    <row r="147" spans="5:10" x14ac:dyDescent="0.25">
      <c r="F147" s="17" t="s">
        <v>153</v>
      </c>
    </row>
    <row r="149" spans="5:10" x14ac:dyDescent="0.25">
      <c r="E149" s="4" t="s">
        <v>111</v>
      </c>
      <c r="F149" s="5" t="s">
        <v>145</v>
      </c>
      <c r="G149" s="18">
        <v>936</v>
      </c>
      <c r="H149" s="18">
        <v>1091</v>
      </c>
    </row>
    <row r="150" spans="5:10" x14ac:dyDescent="0.25">
      <c r="E150" s="4" t="s">
        <v>146</v>
      </c>
      <c r="G150" s="11">
        <f>($E$88-G149)/($E$88-$C$89)*$B$84</f>
        <v>99.13644214162349</v>
      </c>
      <c r="H150" s="11">
        <f>($E$84-H149)/($E$84-$C$84)*$B$84</f>
        <v>87.177419354838705</v>
      </c>
    </row>
    <row r="151" spans="5:10" x14ac:dyDescent="0.25">
      <c r="E151" s="4" t="s">
        <v>111</v>
      </c>
      <c r="F151" s="5" t="s">
        <v>147</v>
      </c>
      <c r="G151" s="18">
        <v>931</v>
      </c>
      <c r="H151" s="18">
        <v>1240</v>
      </c>
    </row>
    <row r="152" spans="5:10" x14ac:dyDescent="0.25">
      <c r="E152" s="4" t="s">
        <v>146</v>
      </c>
      <c r="G152" s="11">
        <f>($E$88-G151)/($E$88-$C$89)*$B$84</f>
        <v>99.539435808865861</v>
      </c>
      <c r="H152" s="11">
        <f>($E$88-H151)/($E$88-$C$89)*$B$84</f>
        <v>74.634427173287278</v>
      </c>
      <c r="J152" s="33"/>
    </row>
    <row r="153" spans="5:10" x14ac:dyDescent="0.25">
      <c r="E153" s="4" t="s">
        <v>114</v>
      </c>
      <c r="G153" s="61">
        <f>(G152-G150)</f>
        <v>0.40299366724237018</v>
      </c>
      <c r="H153" s="61">
        <f>(H152-H150)</f>
        <v>-12.542992181551426</v>
      </c>
    </row>
    <row r="156" spans="5:10" x14ac:dyDescent="0.25">
      <c r="F156" s="17" t="s">
        <v>154</v>
      </c>
    </row>
    <row r="158" spans="5:10" x14ac:dyDescent="0.25">
      <c r="E158" s="4" t="s">
        <v>111</v>
      </c>
      <c r="F158" s="5" t="s">
        <v>145</v>
      </c>
      <c r="G158" s="18">
        <v>866</v>
      </c>
      <c r="H158" s="18">
        <v>770</v>
      </c>
    </row>
    <row r="159" spans="5:10" x14ac:dyDescent="0.25">
      <c r="E159" s="4" t="s">
        <v>146</v>
      </c>
      <c r="G159" s="11">
        <f>($E$88-G158)/($E$88-$C$89)*$B$84</f>
        <v>104.77835348301669</v>
      </c>
      <c r="H159" s="11">
        <f>($E$84-H158)/($E$84-$C$84)*$B$84</f>
        <v>113.06451612903226</v>
      </c>
    </row>
    <row r="160" spans="5:10" x14ac:dyDescent="0.25">
      <c r="E160" s="4" t="s">
        <v>111</v>
      </c>
      <c r="F160" s="5" t="s">
        <v>147</v>
      </c>
      <c r="G160" s="18">
        <v>769</v>
      </c>
      <c r="H160" s="18">
        <v>1361</v>
      </c>
    </row>
    <row r="161" spans="5:10" x14ac:dyDescent="0.25">
      <c r="E161" s="4" t="s">
        <v>146</v>
      </c>
      <c r="G161" s="11">
        <f>($E$88-G160)/($E$88-$C$89)*$B$84</f>
        <v>112.59643062751871</v>
      </c>
      <c r="H161" s="11">
        <f>($E$88-H160)/($E$88-$C$89)*$B$84</f>
        <v>64.881980426021883</v>
      </c>
      <c r="J161" s="33"/>
    </row>
    <row r="162" spans="5:10" x14ac:dyDescent="0.25">
      <c r="E162" s="4" t="s">
        <v>114</v>
      </c>
      <c r="G162" s="61">
        <f>(G161-G159)</f>
        <v>7.818077144502027</v>
      </c>
      <c r="H162" s="61">
        <f>(H161-H159)</f>
        <v>-48.182535703010373</v>
      </c>
    </row>
    <row r="163" spans="5:10" x14ac:dyDescent="0.25">
      <c r="F163"/>
      <c r="G163" s="22"/>
      <c r="H163" s="22"/>
    </row>
    <row r="165" spans="5:10" x14ac:dyDescent="0.25">
      <c r="F165" s="17" t="s">
        <v>155</v>
      </c>
    </row>
    <row r="167" spans="5:10" x14ac:dyDescent="0.25">
      <c r="E167" s="4" t="s">
        <v>111</v>
      </c>
      <c r="F167" s="5" t="s">
        <v>145</v>
      </c>
      <c r="G167" s="18">
        <v>1150</v>
      </c>
      <c r="H167" s="18">
        <v>1306</v>
      </c>
    </row>
    <row r="168" spans="5:10" x14ac:dyDescent="0.25">
      <c r="E168" s="4" t="s">
        <v>146</v>
      </c>
      <c r="G168" s="11">
        <f>($E$88-G167)/($E$88-$C$89)*$B$84</f>
        <v>81.888313183649984</v>
      </c>
      <c r="H168" s="11">
        <f>($E$84-H167)/($E$84-$C$84)*$B$84</f>
        <v>69.838709677419345</v>
      </c>
    </row>
    <row r="169" spans="5:10" x14ac:dyDescent="0.25">
      <c r="E169" s="4" t="s">
        <v>111</v>
      </c>
      <c r="F169" s="5" t="s">
        <v>147</v>
      </c>
      <c r="G169" s="18">
        <v>1035</v>
      </c>
      <c r="H169" s="18">
        <v>1476</v>
      </c>
    </row>
    <row r="170" spans="5:10" x14ac:dyDescent="0.25">
      <c r="E170" s="4" t="s">
        <v>146</v>
      </c>
      <c r="G170" s="11">
        <f>($E$88-G169)/($E$88-$C$89)*$B$84</f>
        <v>91.157167530224527</v>
      </c>
      <c r="H170" s="11">
        <f>($E$88-H169)/($E$88-$C$89)*$B$84</f>
        <v>55.613126079447326</v>
      </c>
      <c r="J170" s="33"/>
    </row>
    <row r="171" spans="5:10" x14ac:dyDescent="0.25">
      <c r="E171" s="4" t="s">
        <v>114</v>
      </c>
      <c r="G171" s="61">
        <f>(G170-G168)</f>
        <v>9.2688543465745425</v>
      </c>
      <c r="H171" s="61">
        <f>(H170-H168)</f>
        <v>-14.225583597972019</v>
      </c>
    </row>
    <row r="172" spans="5:10" x14ac:dyDescent="0.25">
      <c r="F172"/>
      <c r="G172" s="22"/>
      <c r="H172" s="22"/>
    </row>
    <row r="173" spans="5:10" x14ac:dyDescent="0.25">
      <c r="F173"/>
      <c r="G173" s="22"/>
      <c r="H173" s="22"/>
    </row>
    <row r="174" spans="5:10" x14ac:dyDescent="0.25">
      <c r="F174" s="17" t="s">
        <v>156</v>
      </c>
    </row>
    <row r="176" spans="5:10" x14ac:dyDescent="0.25">
      <c r="E176" s="4" t="s">
        <v>111</v>
      </c>
      <c r="F176" s="5" t="s">
        <v>145</v>
      </c>
      <c r="G176" s="18">
        <v>1050</v>
      </c>
      <c r="H176" s="18">
        <v>1187</v>
      </c>
    </row>
    <row r="177" spans="5:10" x14ac:dyDescent="0.25">
      <c r="E177" s="4" t="s">
        <v>146</v>
      </c>
      <c r="G177" s="11">
        <f>($E$88-G176)/($E$88-$C$89)*$B$84</f>
        <v>89.948186528497402</v>
      </c>
      <c r="H177" s="11">
        <f>($E$84-H176)/($E$84-$C$84)*$B$84</f>
        <v>79.435483870967744</v>
      </c>
    </row>
    <row r="178" spans="5:10" x14ac:dyDescent="0.25">
      <c r="E178" s="4" t="s">
        <v>111</v>
      </c>
      <c r="F178" s="5" t="s">
        <v>147</v>
      </c>
      <c r="G178" s="18">
        <v>895</v>
      </c>
      <c r="H178" s="18">
        <v>1522</v>
      </c>
    </row>
    <row r="179" spans="5:10" x14ac:dyDescent="0.25">
      <c r="E179" s="4" t="s">
        <v>146</v>
      </c>
      <c r="G179" s="11">
        <f>($E$88-G178)/($E$88-$C$89)*$B$84</f>
        <v>102.44099021301093</v>
      </c>
      <c r="H179" s="11">
        <f>($E$88-H178)/($E$88-$C$89)*$B$84</f>
        <v>51.905584340817498</v>
      </c>
      <c r="J179" s="33"/>
    </row>
    <row r="180" spans="5:10" x14ac:dyDescent="0.25">
      <c r="E180" s="4" t="s">
        <v>114</v>
      </c>
      <c r="G180" s="61">
        <f>(G179-G177)</f>
        <v>12.492803684513532</v>
      </c>
      <c r="H180" s="61">
        <f>(H179-H177)</f>
        <v>-27.529899530150246</v>
      </c>
    </row>
    <row r="182" spans="5:10" x14ac:dyDescent="0.25">
      <c r="F182"/>
      <c r="G182" s="22"/>
      <c r="H182" s="22"/>
    </row>
    <row r="183" spans="5:10" x14ac:dyDescent="0.25">
      <c r="F183" s="17" t="s">
        <v>157</v>
      </c>
    </row>
    <row r="185" spans="5:10" x14ac:dyDescent="0.25">
      <c r="E185" s="4" t="s">
        <v>111</v>
      </c>
      <c r="F185" s="5" t="s">
        <v>145</v>
      </c>
      <c r="G185" s="18">
        <v>1212</v>
      </c>
      <c r="H185" s="18">
        <v>1212</v>
      </c>
    </row>
    <row r="186" spans="5:10" x14ac:dyDescent="0.25">
      <c r="E186" s="4" t="s">
        <v>146</v>
      </c>
      <c r="G186" s="11">
        <f>($E$88-G185)/($E$88-$C$89)*$B$84</f>
        <v>76.891191709844549</v>
      </c>
      <c r="H186" s="11">
        <f>($E$84-H185)/($E$84-$C$84)*$B$84</f>
        <v>77.41935483870968</v>
      </c>
    </row>
    <row r="187" spans="5:10" x14ac:dyDescent="0.25">
      <c r="E187" s="4" t="s">
        <v>111</v>
      </c>
      <c r="F187" s="5" t="s">
        <v>147</v>
      </c>
      <c r="G187" s="18">
        <v>1070</v>
      </c>
      <c r="H187" s="18">
        <v>1722</v>
      </c>
    </row>
    <row r="188" spans="5:10" x14ac:dyDescent="0.25">
      <c r="E188" s="4" t="s">
        <v>146</v>
      </c>
      <c r="G188" s="11">
        <f>($E$88-G187)/($E$88-$C$89)*$B$84</f>
        <v>88.336211859527921</v>
      </c>
      <c r="H188" s="11">
        <f>($E$88-H187)/($E$88-$C$89)*$B$84</f>
        <v>35.78583765112262</v>
      </c>
      <c r="J188" s="33"/>
    </row>
    <row r="189" spans="5:10" x14ac:dyDescent="0.25">
      <c r="E189" s="4" t="s">
        <v>114</v>
      </c>
      <c r="G189" s="61">
        <f>(G188-G186)</f>
        <v>11.445020149683373</v>
      </c>
      <c r="H189" s="61">
        <f>(H188-H186)</f>
        <v>-41.63351718758706</v>
      </c>
    </row>
    <row r="192" spans="5:10" x14ac:dyDescent="0.25">
      <c r="F192" s="19"/>
    </row>
    <row r="194" spans="5:8" x14ac:dyDescent="0.25">
      <c r="E194" s="4"/>
    </row>
    <row r="195" spans="5:8" x14ac:dyDescent="0.25">
      <c r="E195" s="4"/>
      <c r="G195" s="11"/>
      <c r="H195" s="11"/>
    </row>
    <row r="196" spans="5:8" x14ac:dyDescent="0.25">
      <c r="E196" s="4"/>
    </row>
    <row r="197" spans="5:8" x14ac:dyDescent="0.25">
      <c r="E197" s="4"/>
      <c r="G197" s="11"/>
      <c r="H197" s="11"/>
    </row>
    <row r="198" spans="5:8" x14ac:dyDescent="0.25">
      <c r="E198" s="4"/>
    </row>
  </sheetData>
  <pageMargins left="0" right="0" top="0.39370078740157505" bottom="0.39370078740157505" header="0" footer="0"/>
  <pageSetup fitToWidth="0" fitToHeight="0" pageOrder="overThenDown" orientation="portrait" r:id="rId1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1199E-4FAC-479A-ADBE-3A886ED11CB1}">
  <dimension ref="A2:L253"/>
  <sheetViews>
    <sheetView topLeftCell="A227" workbookViewId="0">
      <selection activeCell="G257" sqref="G257"/>
    </sheetView>
  </sheetViews>
  <sheetFormatPr defaultColWidth="12" defaultRowHeight="15" x14ac:dyDescent="0.25"/>
  <cols>
    <col min="1" max="1" width="18" customWidth="1"/>
    <col min="2" max="2" width="13.42578125" style="32" customWidth="1"/>
    <col min="3" max="3" width="13.42578125" style="7" customWidth="1"/>
    <col min="257" max="257" width="18" customWidth="1"/>
    <col min="258" max="259" width="13.42578125" customWidth="1"/>
    <col min="513" max="513" width="18" customWidth="1"/>
    <col min="514" max="515" width="13.42578125" customWidth="1"/>
    <col min="769" max="769" width="18" customWidth="1"/>
    <col min="770" max="771" width="13.42578125" customWidth="1"/>
    <col min="1025" max="1025" width="18" customWidth="1"/>
    <col min="1026" max="1027" width="13.42578125" customWidth="1"/>
    <col min="1281" max="1281" width="18" customWidth="1"/>
    <col min="1282" max="1283" width="13.42578125" customWidth="1"/>
    <col min="1537" max="1537" width="18" customWidth="1"/>
    <col min="1538" max="1539" width="13.42578125" customWidth="1"/>
    <col min="1793" max="1793" width="18" customWidth="1"/>
    <col min="1794" max="1795" width="13.42578125" customWidth="1"/>
    <col min="2049" max="2049" width="18" customWidth="1"/>
    <col min="2050" max="2051" width="13.42578125" customWidth="1"/>
    <col min="2305" max="2305" width="18" customWidth="1"/>
    <col min="2306" max="2307" width="13.42578125" customWidth="1"/>
    <col min="2561" max="2561" width="18" customWidth="1"/>
    <col min="2562" max="2563" width="13.42578125" customWidth="1"/>
    <col min="2817" max="2817" width="18" customWidth="1"/>
    <col min="2818" max="2819" width="13.42578125" customWidth="1"/>
    <col min="3073" max="3073" width="18" customWidth="1"/>
    <col min="3074" max="3075" width="13.42578125" customWidth="1"/>
    <col min="3329" max="3329" width="18" customWidth="1"/>
    <col min="3330" max="3331" width="13.42578125" customWidth="1"/>
    <col min="3585" max="3585" width="18" customWidth="1"/>
    <col min="3586" max="3587" width="13.42578125" customWidth="1"/>
    <col min="3841" max="3841" width="18" customWidth="1"/>
    <col min="3842" max="3843" width="13.42578125" customWidth="1"/>
    <col min="4097" max="4097" width="18" customWidth="1"/>
    <col min="4098" max="4099" width="13.42578125" customWidth="1"/>
    <col min="4353" max="4353" width="18" customWidth="1"/>
    <col min="4354" max="4355" width="13.42578125" customWidth="1"/>
    <col min="4609" max="4609" width="18" customWidth="1"/>
    <col min="4610" max="4611" width="13.42578125" customWidth="1"/>
    <col min="4865" max="4865" width="18" customWidth="1"/>
    <col min="4866" max="4867" width="13.42578125" customWidth="1"/>
    <col min="5121" max="5121" width="18" customWidth="1"/>
    <col min="5122" max="5123" width="13.42578125" customWidth="1"/>
    <col min="5377" max="5377" width="18" customWidth="1"/>
    <col min="5378" max="5379" width="13.42578125" customWidth="1"/>
    <col min="5633" max="5633" width="18" customWidth="1"/>
    <col min="5634" max="5635" width="13.42578125" customWidth="1"/>
    <col min="5889" max="5889" width="18" customWidth="1"/>
    <col min="5890" max="5891" width="13.42578125" customWidth="1"/>
    <col min="6145" max="6145" width="18" customWidth="1"/>
    <col min="6146" max="6147" width="13.42578125" customWidth="1"/>
    <col min="6401" max="6401" width="18" customWidth="1"/>
    <col min="6402" max="6403" width="13.42578125" customWidth="1"/>
    <col min="6657" max="6657" width="18" customWidth="1"/>
    <col min="6658" max="6659" width="13.42578125" customWidth="1"/>
    <col min="6913" max="6913" width="18" customWidth="1"/>
    <col min="6914" max="6915" width="13.42578125" customWidth="1"/>
    <col min="7169" max="7169" width="18" customWidth="1"/>
    <col min="7170" max="7171" width="13.42578125" customWidth="1"/>
    <col min="7425" max="7425" width="18" customWidth="1"/>
    <col min="7426" max="7427" width="13.42578125" customWidth="1"/>
    <col min="7681" max="7681" width="18" customWidth="1"/>
    <col min="7682" max="7683" width="13.42578125" customWidth="1"/>
    <col min="7937" max="7937" width="18" customWidth="1"/>
    <col min="7938" max="7939" width="13.42578125" customWidth="1"/>
    <col min="8193" max="8193" width="18" customWidth="1"/>
    <col min="8194" max="8195" width="13.42578125" customWidth="1"/>
    <col min="8449" max="8449" width="18" customWidth="1"/>
    <col min="8450" max="8451" width="13.42578125" customWidth="1"/>
    <col min="8705" max="8705" width="18" customWidth="1"/>
    <col min="8706" max="8707" width="13.42578125" customWidth="1"/>
    <col min="8961" max="8961" width="18" customWidth="1"/>
    <col min="8962" max="8963" width="13.42578125" customWidth="1"/>
    <col min="9217" max="9217" width="18" customWidth="1"/>
    <col min="9218" max="9219" width="13.42578125" customWidth="1"/>
    <col min="9473" max="9473" width="18" customWidth="1"/>
    <col min="9474" max="9475" width="13.42578125" customWidth="1"/>
    <col min="9729" max="9729" width="18" customWidth="1"/>
    <col min="9730" max="9731" width="13.42578125" customWidth="1"/>
    <col min="9985" max="9985" width="18" customWidth="1"/>
    <col min="9986" max="9987" width="13.42578125" customWidth="1"/>
    <col min="10241" max="10241" width="18" customWidth="1"/>
    <col min="10242" max="10243" width="13.42578125" customWidth="1"/>
    <col min="10497" max="10497" width="18" customWidth="1"/>
    <col min="10498" max="10499" width="13.42578125" customWidth="1"/>
    <col min="10753" max="10753" width="18" customWidth="1"/>
    <col min="10754" max="10755" width="13.42578125" customWidth="1"/>
    <col min="11009" max="11009" width="18" customWidth="1"/>
    <col min="11010" max="11011" width="13.42578125" customWidth="1"/>
    <col min="11265" max="11265" width="18" customWidth="1"/>
    <col min="11266" max="11267" width="13.42578125" customWidth="1"/>
    <col min="11521" max="11521" width="18" customWidth="1"/>
    <col min="11522" max="11523" width="13.42578125" customWidth="1"/>
    <col min="11777" max="11777" width="18" customWidth="1"/>
    <col min="11778" max="11779" width="13.42578125" customWidth="1"/>
    <col min="12033" max="12033" width="18" customWidth="1"/>
    <col min="12034" max="12035" width="13.42578125" customWidth="1"/>
    <col min="12289" max="12289" width="18" customWidth="1"/>
    <col min="12290" max="12291" width="13.42578125" customWidth="1"/>
    <col min="12545" max="12545" width="18" customWidth="1"/>
    <col min="12546" max="12547" width="13.42578125" customWidth="1"/>
    <col min="12801" max="12801" width="18" customWidth="1"/>
    <col min="12802" max="12803" width="13.42578125" customWidth="1"/>
    <col min="13057" max="13057" width="18" customWidth="1"/>
    <col min="13058" max="13059" width="13.42578125" customWidth="1"/>
    <col min="13313" max="13313" width="18" customWidth="1"/>
    <col min="13314" max="13315" width="13.42578125" customWidth="1"/>
    <col min="13569" max="13569" width="18" customWidth="1"/>
    <col min="13570" max="13571" width="13.42578125" customWidth="1"/>
    <col min="13825" max="13825" width="18" customWidth="1"/>
    <col min="13826" max="13827" width="13.42578125" customWidth="1"/>
    <col min="14081" max="14081" width="18" customWidth="1"/>
    <col min="14082" max="14083" width="13.42578125" customWidth="1"/>
    <col min="14337" max="14337" width="18" customWidth="1"/>
    <col min="14338" max="14339" width="13.42578125" customWidth="1"/>
    <col min="14593" max="14593" width="18" customWidth="1"/>
    <col min="14594" max="14595" width="13.42578125" customWidth="1"/>
    <col min="14849" max="14849" width="18" customWidth="1"/>
    <col min="14850" max="14851" width="13.42578125" customWidth="1"/>
    <col min="15105" max="15105" width="18" customWidth="1"/>
    <col min="15106" max="15107" width="13.42578125" customWidth="1"/>
    <col min="15361" max="15361" width="18" customWidth="1"/>
    <col min="15362" max="15363" width="13.42578125" customWidth="1"/>
    <col min="15617" max="15617" width="18" customWidth="1"/>
    <col min="15618" max="15619" width="13.42578125" customWidth="1"/>
    <col min="15873" max="15873" width="18" customWidth="1"/>
    <col min="15874" max="15875" width="13.42578125" customWidth="1"/>
    <col min="16129" max="16129" width="18" customWidth="1"/>
    <col min="16130" max="16131" width="13.42578125" customWidth="1"/>
  </cols>
  <sheetData>
    <row r="2" spans="1:12" x14ac:dyDescent="0.25">
      <c r="A2" t="s">
        <v>2</v>
      </c>
      <c r="B2" s="32" t="s">
        <v>3</v>
      </c>
      <c r="C2" s="7" t="s">
        <v>5</v>
      </c>
    </row>
    <row r="3" spans="1:12" x14ac:dyDescent="0.25">
      <c r="A3" t="s">
        <v>18</v>
      </c>
      <c r="B3" s="32">
        <v>705</v>
      </c>
      <c r="C3" s="7">
        <v>25.8</v>
      </c>
      <c r="G3" s="43"/>
      <c r="K3" s="43"/>
    </row>
    <row r="4" spans="1:12" x14ac:dyDescent="0.25">
      <c r="A4" t="s">
        <v>18</v>
      </c>
      <c r="B4" s="32">
        <v>709</v>
      </c>
      <c r="C4" s="7">
        <v>61.6</v>
      </c>
      <c r="G4" s="43"/>
    </row>
    <row r="5" spans="1:12" x14ac:dyDescent="0.25">
      <c r="A5" t="s">
        <v>18</v>
      </c>
      <c r="B5" s="129">
        <v>713</v>
      </c>
      <c r="C5" s="8">
        <v>18.3</v>
      </c>
      <c r="G5" s="43"/>
    </row>
    <row r="6" spans="1:12" x14ac:dyDescent="0.25">
      <c r="A6" t="s">
        <v>18</v>
      </c>
      <c r="B6" s="129">
        <v>716</v>
      </c>
      <c r="C6" s="8">
        <v>50.1</v>
      </c>
      <c r="G6" s="43"/>
    </row>
    <row r="7" spans="1:12" x14ac:dyDescent="0.25">
      <c r="A7" t="s">
        <v>18</v>
      </c>
      <c r="B7" s="129">
        <v>717</v>
      </c>
      <c r="C7" s="8">
        <v>33.799999999999997</v>
      </c>
      <c r="G7" s="43"/>
    </row>
    <row r="8" spans="1:12" x14ac:dyDescent="0.25">
      <c r="A8" t="s">
        <v>18</v>
      </c>
      <c r="B8" s="129">
        <v>718</v>
      </c>
      <c r="C8" s="8">
        <v>14.1</v>
      </c>
      <c r="G8" s="43"/>
    </row>
    <row r="9" spans="1:12" x14ac:dyDescent="0.25">
      <c r="A9" t="s">
        <v>18</v>
      </c>
      <c r="B9" s="129">
        <v>719</v>
      </c>
      <c r="C9" s="8">
        <v>32.4</v>
      </c>
      <c r="G9" s="43"/>
    </row>
    <row r="10" spans="1:12" x14ac:dyDescent="0.25">
      <c r="A10" t="s">
        <v>18</v>
      </c>
      <c r="B10" s="32">
        <v>720</v>
      </c>
      <c r="C10" s="7">
        <v>15.3</v>
      </c>
      <c r="G10" s="43"/>
    </row>
    <row r="11" spans="1:12" x14ac:dyDescent="0.25">
      <c r="A11" t="s">
        <v>18</v>
      </c>
      <c r="B11" s="32">
        <v>721</v>
      </c>
      <c r="C11" s="7">
        <v>31.5</v>
      </c>
      <c r="G11" s="43"/>
    </row>
    <row r="12" spans="1:12" x14ac:dyDescent="0.25">
      <c r="A12" t="s">
        <v>18</v>
      </c>
      <c r="B12" s="32">
        <v>722</v>
      </c>
      <c r="C12" s="7">
        <v>24.2</v>
      </c>
      <c r="G12" s="43"/>
    </row>
    <row r="13" spans="1:12" x14ac:dyDescent="0.25">
      <c r="A13" t="s">
        <v>18</v>
      </c>
      <c r="B13" s="32">
        <v>723</v>
      </c>
      <c r="C13" s="7">
        <v>59.2</v>
      </c>
      <c r="G13" s="43"/>
    </row>
    <row r="14" spans="1:12" s="5" customFormat="1" x14ac:dyDescent="0.25">
      <c r="A14" t="s">
        <v>18</v>
      </c>
      <c r="B14" s="32">
        <v>746</v>
      </c>
      <c r="C14" s="7">
        <v>25.6</v>
      </c>
      <c r="D14"/>
      <c r="E14"/>
      <c r="F14"/>
      <c r="G14" s="43"/>
      <c r="H14"/>
      <c r="I14"/>
      <c r="J14"/>
      <c r="K14"/>
      <c r="L14"/>
    </row>
    <row r="15" spans="1:12" s="5" customFormat="1" x14ac:dyDescent="0.25">
      <c r="A15" t="s">
        <v>18</v>
      </c>
      <c r="B15" s="32">
        <v>747</v>
      </c>
      <c r="C15" s="7">
        <v>32.4</v>
      </c>
      <c r="D15"/>
      <c r="E15"/>
      <c r="F15"/>
      <c r="G15" s="43"/>
      <c r="H15"/>
      <c r="I15"/>
      <c r="J15"/>
      <c r="K15"/>
      <c r="L15"/>
    </row>
    <row r="16" spans="1:12" s="5" customFormat="1" x14ac:dyDescent="0.25">
      <c r="A16" t="s">
        <v>18</v>
      </c>
      <c r="B16" s="32">
        <v>749</v>
      </c>
      <c r="C16" s="7">
        <v>45.3</v>
      </c>
      <c r="D16"/>
      <c r="E16"/>
      <c r="F16"/>
      <c r="G16" s="43"/>
      <c r="H16"/>
      <c r="I16"/>
      <c r="J16"/>
      <c r="K16"/>
      <c r="L16"/>
    </row>
    <row r="17" spans="1:12" s="5" customFormat="1" x14ac:dyDescent="0.25">
      <c r="A17" t="s">
        <v>18</v>
      </c>
      <c r="B17" s="32">
        <v>764</v>
      </c>
      <c r="C17" s="7">
        <v>37.1</v>
      </c>
      <c r="D17"/>
      <c r="E17"/>
      <c r="F17"/>
      <c r="G17" s="43"/>
      <c r="H17"/>
      <c r="I17"/>
      <c r="J17"/>
      <c r="K17"/>
      <c r="L17"/>
    </row>
    <row r="18" spans="1:12" s="5" customFormat="1" x14ac:dyDescent="0.25">
      <c r="A18" t="s">
        <v>18</v>
      </c>
      <c r="B18" s="32">
        <v>770</v>
      </c>
      <c r="C18" s="7">
        <v>52.5</v>
      </c>
      <c r="D18"/>
      <c r="E18"/>
      <c r="F18"/>
      <c r="G18" s="43"/>
      <c r="H18"/>
      <c r="I18"/>
      <c r="J18"/>
      <c r="K18"/>
      <c r="L18"/>
    </row>
    <row r="19" spans="1:12" s="5" customFormat="1" x14ac:dyDescent="0.25">
      <c r="A19" t="s">
        <v>18</v>
      </c>
      <c r="B19" s="129">
        <v>772</v>
      </c>
      <c r="C19" s="8">
        <v>40.200000000000003</v>
      </c>
      <c r="D19"/>
      <c r="E19"/>
      <c r="F19"/>
      <c r="G19" s="43"/>
      <c r="H19"/>
      <c r="I19"/>
      <c r="J19"/>
      <c r="K19"/>
      <c r="L19"/>
    </row>
    <row r="20" spans="1:12" s="5" customFormat="1" x14ac:dyDescent="0.25">
      <c r="A20" t="s">
        <v>18</v>
      </c>
      <c r="B20" s="129">
        <v>774</v>
      </c>
      <c r="C20" s="8">
        <v>71.099999999999994</v>
      </c>
      <c r="D20"/>
      <c r="E20"/>
      <c r="F20"/>
      <c r="G20" s="43"/>
      <c r="H20"/>
      <c r="I20"/>
      <c r="J20"/>
      <c r="K20"/>
      <c r="L20"/>
    </row>
    <row r="21" spans="1:12" s="5" customFormat="1" x14ac:dyDescent="0.25">
      <c r="A21" t="s">
        <v>18</v>
      </c>
      <c r="B21" s="129">
        <v>777</v>
      </c>
      <c r="C21" s="8">
        <v>40.6</v>
      </c>
      <c r="D21"/>
      <c r="E21"/>
      <c r="F21"/>
      <c r="G21" s="43"/>
      <c r="H21"/>
      <c r="I21"/>
      <c r="J21"/>
      <c r="K21"/>
      <c r="L21"/>
    </row>
    <row r="22" spans="1:12" s="5" customFormat="1" x14ac:dyDescent="0.25">
      <c r="A22" t="s">
        <v>18</v>
      </c>
      <c r="B22" s="129">
        <v>778</v>
      </c>
      <c r="C22" s="8">
        <v>50.6</v>
      </c>
      <c r="D22"/>
      <c r="E22"/>
      <c r="F22"/>
      <c r="G22" s="43"/>
      <c r="H22"/>
      <c r="I22"/>
      <c r="J22"/>
      <c r="K22"/>
      <c r="L22"/>
    </row>
    <row r="23" spans="1:12" s="5" customFormat="1" x14ac:dyDescent="0.25">
      <c r="A23" t="s">
        <v>18</v>
      </c>
      <c r="B23" s="129">
        <v>783</v>
      </c>
      <c r="C23" s="8">
        <v>45.4</v>
      </c>
      <c r="D23"/>
      <c r="E23"/>
      <c r="F23"/>
      <c r="G23" s="43"/>
      <c r="H23"/>
      <c r="I23"/>
      <c r="J23"/>
      <c r="K23"/>
      <c r="L23"/>
    </row>
    <row r="24" spans="1:12" s="5" customFormat="1" x14ac:dyDescent="0.25">
      <c r="A24" t="s">
        <v>18</v>
      </c>
      <c r="B24" s="129">
        <v>785</v>
      </c>
      <c r="C24" s="8">
        <v>60</v>
      </c>
      <c r="D24"/>
      <c r="E24"/>
      <c r="F24"/>
      <c r="G24" s="43"/>
      <c r="H24"/>
      <c r="I24"/>
      <c r="J24"/>
      <c r="K24"/>
      <c r="L24"/>
    </row>
    <row r="25" spans="1:12" s="5" customFormat="1" x14ac:dyDescent="0.25">
      <c r="A25" t="s">
        <v>18</v>
      </c>
      <c r="B25" s="129">
        <v>729</v>
      </c>
      <c r="C25" s="8">
        <v>9.6999999999999993</v>
      </c>
      <c r="D25"/>
      <c r="E25"/>
      <c r="F25"/>
      <c r="G25" s="43"/>
      <c r="H25"/>
      <c r="I25"/>
      <c r="J25"/>
      <c r="K25"/>
      <c r="L25"/>
    </row>
    <row r="26" spans="1:12" s="5" customFormat="1" x14ac:dyDescent="0.25">
      <c r="A26" t="s">
        <v>18</v>
      </c>
      <c r="B26" s="129">
        <v>732</v>
      </c>
      <c r="C26" s="8">
        <v>60.7</v>
      </c>
      <c r="D26"/>
      <c r="E26"/>
      <c r="F26"/>
      <c r="G26" s="43"/>
      <c r="H26"/>
      <c r="I26"/>
      <c r="J26"/>
      <c r="K26"/>
      <c r="L26"/>
    </row>
    <row r="27" spans="1:12" s="5" customFormat="1" x14ac:dyDescent="0.25">
      <c r="A27" t="s">
        <v>18</v>
      </c>
      <c r="B27" s="129">
        <v>735</v>
      </c>
      <c r="C27" s="8">
        <v>55.2</v>
      </c>
      <c r="D27"/>
      <c r="E27"/>
      <c r="F27"/>
      <c r="G27" s="43"/>
      <c r="H27"/>
      <c r="I27"/>
      <c r="J27"/>
      <c r="K27"/>
      <c r="L27"/>
    </row>
    <row r="28" spans="1:12" s="5" customFormat="1" x14ac:dyDescent="0.25">
      <c r="A28" t="s">
        <v>18</v>
      </c>
      <c r="B28" s="32">
        <v>737</v>
      </c>
      <c r="C28" s="7">
        <v>59.6</v>
      </c>
      <c r="D28"/>
      <c r="E28"/>
      <c r="F28"/>
      <c r="G28" s="43"/>
      <c r="H28"/>
      <c r="I28"/>
      <c r="J28"/>
      <c r="K28"/>
      <c r="L28"/>
    </row>
    <row r="29" spans="1:12" s="5" customFormat="1" x14ac:dyDescent="0.25">
      <c r="A29" t="s">
        <v>18</v>
      </c>
      <c r="B29" s="32">
        <v>738</v>
      </c>
      <c r="C29" s="7">
        <v>11.6</v>
      </c>
      <c r="D29"/>
      <c r="E29"/>
      <c r="F29"/>
      <c r="G29" s="43"/>
      <c r="H29"/>
      <c r="I29"/>
      <c r="J29"/>
      <c r="K29"/>
      <c r="L29"/>
    </row>
    <row r="32" spans="1:12" s="5" customFormat="1" x14ac:dyDescent="0.25">
      <c r="A32" t="s">
        <v>28</v>
      </c>
      <c r="B32" s="32">
        <v>1</v>
      </c>
      <c r="C32" s="7">
        <v>10</v>
      </c>
      <c r="D32"/>
      <c r="E32"/>
      <c r="F32"/>
      <c r="G32"/>
      <c r="H32"/>
      <c r="I32"/>
      <c r="J32"/>
      <c r="K32"/>
      <c r="L32"/>
    </row>
    <row r="33" spans="1:12" s="5" customFormat="1" x14ac:dyDescent="0.25">
      <c r="A33" t="s">
        <v>28</v>
      </c>
      <c r="B33" s="32">
        <v>2</v>
      </c>
      <c r="C33" s="7">
        <v>2</v>
      </c>
      <c r="D33"/>
      <c r="E33"/>
      <c r="F33"/>
      <c r="G33"/>
      <c r="H33"/>
      <c r="I33"/>
      <c r="J33"/>
      <c r="K33"/>
      <c r="L33"/>
    </row>
    <row r="34" spans="1:12" s="5" customFormat="1" x14ac:dyDescent="0.25">
      <c r="A34" t="s">
        <v>28</v>
      </c>
      <c r="B34" s="32">
        <v>3</v>
      </c>
      <c r="C34" s="7">
        <v>34</v>
      </c>
      <c r="D34"/>
      <c r="E34"/>
      <c r="F34"/>
      <c r="G34"/>
      <c r="H34"/>
      <c r="I34"/>
      <c r="J34"/>
      <c r="K34"/>
      <c r="L34"/>
    </row>
    <row r="35" spans="1:12" s="5" customFormat="1" x14ac:dyDescent="0.25">
      <c r="A35" t="s">
        <v>28</v>
      </c>
      <c r="B35" s="32">
        <v>4</v>
      </c>
      <c r="C35" s="7">
        <v>21</v>
      </c>
      <c r="D35"/>
      <c r="E35"/>
      <c r="F35"/>
      <c r="G35"/>
      <c r="H35"/>
      <c r="I35"/>
      <c r="J35"/>
      <c r="K35"/>
      <c r="L35"/>
    </row>
    <row r="36" spans="1:12" s="5" customFormat="1" x14ac:dyDescent="0.25">
      <c r="A36" t="s">
        <v>28</v>
      </c>
      <c r="B36" s="32">
        <v>5</v>
      </c>
      <c r="C36" s="7">
        <v>3</v>
      </c>
      <c r="D36"/>
      <c r="E36"/>
      <c r="F36"/>
      <c r="G36"/>
      <c r="H36"/>
      <c r="I36"/>
      <c r="J36"/>
      <c r="K36"/>
      <c r="L36"/>
    </row>
    <row r="37" spans="1:12" s="5" customFormat="1" x14ac:dyDescent="0.25">
      <c r="A37" t="s">
        <v>28</v>
      </c>
      <c r="B37" s="32">
        <v>6</v>
      </c>
      <c r="C37" s="7">
        <v>0</v>
      </c>
      <c r="D37"/>
      <c r="E37"/>
      <c r="F37"/>
      <c r="G37"/>
      <c r="H37"/>
      <c r="I37"/>
      <c r="J37"/>
      <c r="K37"/>
      <c r="L37"/>
    </row>
    <row r="38" spans="1:12" s="5" customFormat="1" x14ac:dyDescent="0.25">
      <c r="A38" t="s">
        <v>28</v>
      </c>
      <c r="B38" s="32">
        <v>7</v>
      </c>
      <c r="C38" s="7">
        <v>-1</v>
      </c>
      <c r="D38"/>
      <c r="E38"/>
      <c r="F38"/>
      <c r="G38"/>
      <c r="H38"/>
      <c r="I38"/>
      <c r="J38"/>
      <c r="K38"/>
      <c r="L38"/>
    </row>
    <row r="39" spans="1:12" s="5" customFormat="1" x14ac:dyDescent="0.25">
      <c r="A39" t="s">
        <v>28</v>
      </c>
      <c r="B39" s="32">
        <v>8</v>
      </c>
      <c r="C39" s="7">
        <v>20</v>
      </c>
      <c r="D39"/>
      <c r="E39"/>
      <c r="F39"/>
      <c r="G39"/>
      <c r="H39"/>
      <c r="I39"/>
      <c r="J39"/>
      <c r="K39"/>
      <c r="L39"/>
    </row>
    <row r="40" spans="1:12" s="5" customFormat="1" x14ac:dyDescent="0.25">
      <c r="A40" t="s">
        <v>28</v>
      </c>
      <c r="B40" s="32">
        <v>9</v>
      </c>
      <c r="C40" s="7">
        <v>3</v>
      </c>
      <c r="D40"/>
      <c r="E40"/>
      <c r="F40"/>
      <c r="G40"/>
      <c r="H40"/>
      <c r="I40"/>
      <c r="J40"/>
      <c r="K40"/>
      <c r="L40"/>
    </row>
    <row r="41" spans="1:12" s="5" customFormat="1" x14ac:dyDescent="0.25">
      <c r="A41" t="s">
        <v>28</v>
      </c>
      <c r="B41" s="32">
        <v>10</v>
      </c>
      <c r="C41" s="7">
        <v>9</v>
      </c>
      <c r="D41"/>
      <c r="E41"/>
      <c r="F41"/>
      <c r="G41"/>
      <c r="H41"/>
      <c r="I41"/>
      <c r="J41"/>
      <c r="K41"/>
      <c r="L41"/>
    </row>
    <row r="42" spans="1:12" s="5" customFormat="1" x14ac:dyDescent="0.25">
      <c r="A42" t="s">
        <v>28</v>
      </c>
      <c r="B42" s="32">
        <v>11</v>
      </c>
      <c r="C42" s="7">
        <v>16</v>
      </c>
      <c r="D42"/>
      <c r="E42"/>
      <c r="F42"/>
      <c r="G42"/>
      <c r="H42"/>
      <c r="I42"/>
      <c r="J42"/>
      <c r="K42"/>
      <c r="L42"/>
    </row>
    <row r="43" spans="1:12" s="5" customFormat="1" x14ac:dyDescent="0.25">
      <c r="A43" t="s">
        <v>28</v>
      </c>
      <c r="B43" s="32">
        <v>12</v>
      </c>
      <c r="C43" s="7">
        <v>8</v>
      </c>
      <c r="D43"/>
      <c r="E43"/>
      <c r="F43"/>
      <c r="G43"/>
      <c r="H43"/>
      <c r="I43"/>
      <c r="J43"/>
      <c r="K43"/>
      <c r="L43"/>
    </row>
    <row r="44" spans="1:12" s="5" customFormat="1" x14ac:dyDescent="0.25">
      <c r="A44" t="s">
        <v>28</v>
      </c>
      <c r="B44" s="32">
        <v>13</v>
      </c>
      <c r="C44" s="7">
        <v>24</v>
      </c>
      <c r="D44"/>
      <c r="E44"/>
      <c r="F44"/>
      <c r="G44"/>
      <c r="H44"/>
      <c r="I44"/>
      <c r="J44"/>
      <c r="K44"/>
      <c r="L44"/>
    </row>
    <row r="45" spans="1:12" s="5" customFormat="1" x14ac:dyDescent="0.25">
      <c r="A45" t="s">
        <v>28</v>
      </c>
      <c r="B45" s="32">
        <v>14</v>
      </c>
      <c r="C45" s="7">
        <v>23</v>
      </c>
      <c r="D45"/>
      <c r="E45"/>
      <c r="F45"/>
      <c r="G45"/>
      <c r="H45"/>
      <c r="I45"/>
      <c r="J45"/>
      <c r="K45"/>
      <c r="L45"/>
    </row>
    <row r="46" spans="1:12" s="5" customFormat="1" x14ac:dyDescent="0.25">
      <c r="A46" t="s">
        <v>28</v>
      </c>
      <c r="B46" s="32">
        <v>17</v>
      </c>
      <c r="C46" s="7">
        <v>45</v>
      </c>
      <c r="D46"/>
      <c r="E46"/>
      <c r="F46"/>
      <c r="G46"/>
      <c r="H46"/>
      <c r="I46"/>
      <c r="J46"/>
      <c r="K46"/>
      <c r="L46"/>
    </row>
    <row r="47" spans="1:12" s="5" customFormat="1" x14ac:dyDescent="0.25">
      <c r="A47"/>
      <c r="B47" s="129"/>
      <c r="C47" s="8"/>
      <c r="D47"/>
      <c r="E47"/>
      <c r="F47"/>
      <c r="G47"/>
      <c r="H47"/>
      <c r="I47"/>
      <c r="J47"/>
      <c r="K47"/>
      <c r="L47"/>
    </row>
    <row r="48" spans="1:12" s="5" customFormat="1" x14ac:dyDescent="0.25">
      <c r="A48"/>
      <c r="B48" s="129"/>
      <c r="C48" s="8" t="s">
        <v>5</v>
      </c>
      <c r="D48"/>
      <c r="E48"/>
      <c r="F48"/>
      <c r="G48"/>
      <c r="H48"/>
      <c r="I48"/>
      <c r="J48" t="s">
        <v>260</v>
      </c>
      <c r="K48"/>
      <c r="L48"/>
    </row>
    <row r="49" spans="1:12" s="5" customFormat="1" x14ac:dyDescent="0.25">
      <c r="A49"/>
      <c r="B49" s="129"/>
      <c r="C49" s="8" t="s">
        <v>261</v>
      </c>
      <c r="D49" s="5" t="s">
        <v>262</v>
      </c>
      <c r="E49"/>
      <c r="F49" t="s">
        <v>263</v>
      </c>
      <c r="G49"/>
      <c r="H49"/>
      <c r="J49"/>
      <c r="K49"/>
      <c r="L49"/>
    </row>
    <row r="50" spans="1:12" s="5" customFormat="1" x14ac:dyDescent="0.25">
      <c r="A50"/>
      <c r="B50" s="129"/>
      <c r="C50" s="8"/>
      <c r="D50"/>
      <c r="E50"/>
      <c r="F50"/>
      <c r="G50"/>
      <c r="H50"/>
      <c r="J50"/>
      <c r="K50"/>
      <c r="L50"/>
    </row>
    <row r="51" spans="1:12" s="5" customFormat="1" x14ac:dyDescent="0.25">
      <c r="A51" t="s">
        <v>179</v>
      </c>
      <c r="B51" s="32">
        <v>1</v>
      </c>
      <c r="C51" s="7">
        <v>35</v>
      </c>
      <c r="D51">
        <v>26</v>
      </c>
      <c r="E51"/>
      <c r="F51" s="43">
        <f t="shared" ref="F51:F62" si="0">(C51-D51)/2</f>
        <v>4.5</v>
      </c>
      <c r="G51"/>
      <c r="H51"/>
      <c r="J51" s="43">
        <f t="shared" ref="J51:J62" si="1">1/2*(C51-D51)*(C51-D51)</f>
        <v>40.5</v>
      </c>
      <c r="K51"/>
      <c r="L51"/>
    </row>
    <row r="52" spans="1:12" s="5" customFormat="1" x14ac:dyDescent="0.25">
      <c r="A52" t="s">
        <v>179</v>
      </c>
      <c r="B52" s="32">
        <v>2</v>
      </c>
      <c r="C52" s="7">
        <v>48</v>
      </c>
      <c r="D52">
        <v>46</v>
      </c>
      <c r="E52"/>
      <c r="F52" s="43">
        <f t="shared" si="0"/>
        <v>1</v>
      </c>
      <c r="G52"/>
      <c r="H52"/>
      <c r="J52" s="43">
        <f t="shared" si="1"/>
        <v>2</v>
      </c>
      <c r="K52"/>
      <c r="L52"/>
    </row>
    <row r="53" spans="1:12" s="5" customFormat="1" x14ac:dyDescent="0.25">
      <c r="A53" t="s">
        <v>179</v>
      </c>
      <c r="B53" s="32">
        <v>3</v>
      </c>
      <c r="C53" s="7">
        <v>30</v>
      </c>
      <c r="D53">
        <v>8</v>
      </c>
      <c r="E53"/>
      <c r="F53" s="43">
        <f t="shared" si="0"/>
        <v>11</v>
      </c>
      <c r="G53"/>
      <c r="H53"/>
      <c r="J53" s="43">
        <f t="shared" si="1"/>
        <v>242</v>
      </c>
      <c r="K53"/>
      <c r="L53"/>
    </row>
    <row r="54" spans="1:12" s="5" customFormat="1" x14ac:dyDescent="0.25">
      <c r="A54" t="s">
        <v>179</v>
      </c>
      <c r="B54" s="32">
        <v>4</v>
      </c>
      <c r="C54" s="7">
        <v>35</v>
      </c>
      <c r="D54">
        <v>29</v>
      </c>
      <c r="E54"/>
      <c r="F54" s="43">
        <f t="shared" si="0"/>
        <v>3</v>
      </c>
      <c r="G54"/>
      <c r="H54"/>
      <c r="J54" s="43">
        <f t="shared" si="1"/>
        <v>18</v>
      </c>
      <c r="K54"/>
      <c r="L54"/>
    </row>
    <row r="55" spans="1:12" s="5" customFormat="1" x14ac:dyDescent="0.25">
      <c r="A55" t="s">
        <v>179</v>
      </c>
      <c r="B55" s="32">
        <v>5</v>
      </c>
      <c r="C55" s="7">
        <v>19</v>
      </c>
      <c r="D55">
        <v>23</v>
      </c>
      <c r="E55"/>
      <c r="F55" s="43">
        <f t="shared" si="0"/>
        <v>-2</v>
      </c>
      <c r="G55"/>
      <c r="H55"/>
      <c r="J55" s="43">
        <f t="shared" si="1"/>
        <v>8</v>
      </c>
      <c r="K55"/>
      <c r="L55"/>
    </row>
    <row r="56" spans="1:12" s="5" customFormat="1" x14ac:dyDescent="0.25">
      <c r="A56" t="s">
        <v>179</v>
      </c>
      <c r="B56" s="32">
        <v>6</v>
      </c>
      <c r="C56" s="7">
        <v>61</v>
      </c>
      <c r="D56">
        <v>50</v>
      </c>
      <c r="E56"/>
      <c r="F56" s="43">
        <f t="shared" si="0"/>
        <v>5.5</v>
      </c>
      <c r="G56"/>
      <c r="H56"/>
      <c r="J56" s="43">
        <f t="shared" si="1"/>
        <v>60.5</v>
      </c>
      <c r="K56"/>
      <c r="L56"/>
    </row>
    <row r="57" spans="1:12" s="5" customFormat="1" x14ac:dyDescent="0.25">
      <c r="A57" t="s">
        <v>179</v>
      </c>
      <c r="B57" s="32">
        <v>7</v>
      </c>
      <c r="C57" s="7">
        <v>19</v>
      </c>
      <c r="D57">
        <v>25</v>
      </c>
      <c r="E57"/>
      <c r="F57" s="43">
        <f t="shared" si="0"/>
        <v>-3</v>
      </c>
      <c r="G57"/>
      <c r="H57"/>
      <c r="J57" s="43">
        <f t="shared" si="1"/>
        <v>18</v>
      </c>
      <c r="K57"/>
      <c r="L57"/>
    </row>
    <row r="58" spans="1:12" s="5" customFormat="1" x14ac:dyDescent="0.25">
      <c r="A58" t="s">
        <v>179</v>
      </c>
      <c r="B58" s="32">
        <v>8</v>
      </c>
      <c r="C58" s="7">
        <v>60</v>
      </c>
      <c r="D58">
        <v>50</v>
      </c>
      <c r="E58"/>
      <c r="F58" s="43">
        <f t="shared" si="0"/>
        <v>5</v>
      </c>
      <c r="G58"/>
      <c r="H58"/>
      <c r="J58" s="43">
        <f t="shared" si="1"/>
        <v>50</v>
      </c>
      <c r="K58"/>
      <c r="L58"/>
    </row>
    <row r="59" spans="1:12" s="5" customFormat="1" x14ac:dyDescent="0.25">
      <c r="A59" t="s">
        <v>179</v>
      </c>
      <c r="B59" s="32">
        <v>9</v>
      </c>
      <c r="C59" s="7">
        <v>27</v>
      </c>
      <c r="D59">
        <v>23</v>
      </c>
      <c r="E59"/>
      <c r="F59" s="43">
        <f t="shared" si="0"/>
        <v>2</v>
      </c>
      <c r="G59"/>
      <c r="H59"/>
      <c r="J59" s="43">
        <f t="shared" si="1"/>
        <v>8</v>
      </c>
      <c r="K59"/>
      <c r="L59"/>
    </row>
    <row r="60" spans="1:12" s="5" customFormat="1" x14ac:dyDescent="0.25">
      <c r="A60" t="s">
        <v>179</v>
      </c>
      <c r="B60" s="32">
        <v>10</v>
      </c>
      <c r="C60" s="7">
        <v>54</v>
      </c>
      <c r="D60">
        <v>48</v>
      </c>
      <c r="E60"/>
      <c r="F60" s="43">
        <f t="shared" si="0"/>
        <v>3</v>
      </c>
      <c r="G60"/>
      <c r="H60"/>
      <c r="J60" s="43">
        <f t="shared" si="1"/>
        <v>18</v>
      </c>
      <c r="K60"/>
      <c r="L60"/>
    </row>
    <row r="61" spans="1:12" s="5" customFormat="1" x14ac:dyDescent="0.25">
      <c r="A61" t="s">
        <v>179</v>
      </c>
      <c r="B61" s="32">
        <v>11</v>
      </c>
      <c r="C61" s="7">
        <v>20</v>
      </c>
      <c r="D61">
        <v>18</v>
      </c>
      <c r="E61"/>
      <c r="F61" s="43">
        <f t="shared" si="0"/>
        <v>1</v>
      </c>
      <c r="G61"/>
      <c r="H61"/>
      <c r="J61" s="43">
        <f t="shared" si="1"/>
        <v>2</v>
      </c>
      <c r="K61"/>
      <c r="L61"/>
    </row>
    <row r="62" spans="1:12" s="5" customFormat="1" x14ac:dyDescent="0.25">
      <c r="A62" t="s">
        <v>179</v>
      </c>
      <c r="B62" s="32">
        <v>12</v>
      </c>
      <c r="C62" s="7">
        <v>28</v>
      </c>
      <c r="D62">
        <v>25</v>
      </c>
      <c r="E62"/>
      <c r="F62" s="43">
        <f t="shared" si="0"/>
        <v>1.5</v>
      </c>
      <c r="G62"/>
      <c r="H62"/>
      <c r="J62" s="43">
        <f t="shared" si="1"/>
        <v>4.5</v>
      </c>
      <c r="K62"/>
      <c r="L62"/>
    </row>
    <row r="64" spans="1:12" x14ac:dyDescent="0.25">
      <c r="D64" s="4" t="s">
        <v>49</v>
      </c>
      <c r="E64">
        <f>COUNT(D51:D62)</f>
        <v>12</v>
      </c>
      <c r="F64" s="5" t="s">
        <v>213</v>
      </c>
      <c r="G64" s="7" t="s">
        <v>264</v>
      </c>
      <c r="H64" s="5" t="s">
        <v>265</v>
      </c>
    </row>
    <row r="65" spans="1:12" s="5" customFormat="1" x14ac:dyDescent="0.25">
      <c r="A65"/>
      <c r="B65" s="32"/>
      <c r="C65" s="7"/>
      <c r="D65" s="7"/>
      <c r="E65"/>
      <c r="F65" s="7">
        <f>_xlfn.STDEV.S(F51:F62)</f>
        <v>3.6646861042146903</v>
      </c>
      <c r="G65" s="7">
        <f>F65*F65</f>
        <v>13.429924242424244</v>
      </c>
      <c r="H65" s="5">
        <f>E64*G65</f>
        <v>161.15909090909093</v>
      </c>
      <c r="K65"/>
      <c r="L65"/>
    </row>
    <row r="66" spans="1:12" s="5" customFormat="1" x14ac:dyDescent="0.25">
      <c r="A66"/>
      <c r="B66" s="129"/>
      <c r="C66" s="8"/>
      <c r="D66"/>
      <c r="E66"/>
      <c r="F66"/>
      <c r="G66"/>
      <c r="H66"/>
      <c r="K66"/>
      <c r="L66"/>
    </row>
    <row r="67" spans="1:12" s="5" customFormat="1" x14ac:dyDescent="0.25">
      <c r="A67" t="s">
        <v>180</v>
      </c>
      <c r="B67" s="32">
        <v>1</v>
      </c>
      <c r="C67" s="7">
        <v>39</v>
      </c>
      <c r="D67"/>
      <c r="E67"/>
      <c r="F67"/>
      <c r="G67"/>
      <c r="H67"/>
      <c r="I67"/>
      <c r="J67"/>
      <c r="K67"/>
      <c r="L67"/>
    </row>
    <row r="68" spans="1:12" s="5" customFormat="1" x14ac:dyDescent="0.25">
      <c r="A68" t="s">
        <v>180</v>
      </c>
      <c r="B68" s="32">
        <v>2</v>
      </c>
      <c r="C68" s="7">
        <v>26</v>
      </c>
      <c r="D68"/>
      <c r="E68"/>
      <c r="F68"/>
      <c r="G68"/>
      <c r="H68"/>
      <c r="I68"/>
      <c r="J68"/>
      <c r="K68"/>
      <c r="L68"/>
    </row>
    <row r="69" spans="1:12" s="5" customFormat="1" x14ac:dyDescent="0.25">
      <c r="A69" t="s">
        <v>180</v>
      </c>
      <c r="B69" s="32">
        <v>3</v>
      </c>
      <c r="C69" s="7">
        <v>65</v>
      </c>
      <c r="D69"/>
      <c r="E69"/>
      <c r="F69"/>
      <c r="G69"/>
      <c r="H69"/>
      <c r="I69"/>
      <c r="J69"/>
      <c r="K69"/>
      <c r="L69"/>
    </row>
    <row r="70" spans="1:12" s="5" customFormat="1" x14ac:dyDescent="0.25">
      <c r="A70" t="s">
        <v>180</v>
      </c>
      <c r="B70" s="32">
        <v>4</v>
      </c>
      <c r="C70" s="7">
        <v>16</v>
      </c>
      <c r="D70"/>
      <c r="E70"/>
      <c r="F70"/>
      <c r="G70"/>
      <c r="H70"/>
      <c r="I70"/>
      <c r="J70"/>
      <c r="K70"/>
      <c r="L70"/>
    </row>
    <row r="71" spans="1:12" s="5" customFormat="1" x14ac:dyDescent="0.25">
      <c r="A71" t="s">
        <v>180</v>
      </c>
      <c r="B71" s="32">
        <v>5</v>
      </c>
      <c r="C71" s="7">
        <v>0</v>
      </c>
      <c r="D71"/>
      <c r="E71"/>
      <c r="F71"/>
      <c r="G71"/>
      <c r="H71"/>
      <c r="I71"/>
      <c r="J71"/>
      <c r="K71"/>
      <c r="L71"/>
    </row>
    <row r="72" spans="1:12" s="5" customFormat="1" x14ac:dyDescent="0.25">
      <c r="A72" t="s">
        <v>180</v>
      </c>
      <c r="B72" s="32">
        <v>6</v>
      </c>
      <c r="C72" s="7">
        <v>11</v>
      </c>
      <c r="D72"/>
      <c r="E72"/>
      <c r="F72"/>
      <c r="G72"/>
      <c r="H72"/>
      <c r="I72"/>
      <c r="J72"/>
      <c r="K72"/>
      <c r="L72"/>
    </row>
    <row r="73" spans="1:12" s="5" customFormat="1" x14ac:dyDescent="0.25">
      <c r="A73" t="s">
        <v>180</v>
      </c>
      <c r="B73" s="32">
        <v>7</v>
      </c>
      <c r="C73" s="7">
        <v>11</v>
      </c>
      <c r="D73"/>
      <c r="E73"/>
      <c r="F73"/>
      <c r="G73"/>
      <c r="H73"/>
      <c r="I73"/>
      <c r="J73"/>
      <c r="K73"/>
      <c r="L73"/>
    </row>
    <row r="74" spans="1:12" s="5" customFormat="1" x14ac:dyDescent="0.25">
      <c r="A74" t="s">
        <v>180</v>
      </c>
      <c r="B74" s="32">
        <v>8</v>
      </c>
      <c r="C74" s="7">
        <v>28</v>
      </c>
      <c r="D74"/>
      <c r="E74"/>
      <c r="F74"/>
      <c r="G74"/>
      <c r="H74"/>
      <c r="I74"/>
      <c r="J74"/>
      <c r="K74"/>
      <c r="L74"/>
    </row>
    <row r="75" spans="1:12" s="5" customFormat="1" x14ac:dyDescent="0.25">
      <c r="A75" t="s">
        <v>180</v>
      </c>
      <c r="B75" s="32">
        <v>9</v>
      </c>
      <c r="C75" s="7">
        <v>52</v>
      </c>
      <c r="D75"/>
      <c r="E75"/>
      <c r="F75"/>
      <c r="G75"/>
      <c r="H75"/>
      <c r="I75"/>
      <c r="J75"/>
      <c r="K75"/>
      <c r="L75"/>
    </row>
    <row r="76" spans="1:12" s="5" customFormat="1" x14ac:dyDescent="0.25">
      <c r="A76" t="s">
        <v>180</v>
      </c>
      <c r="B76" s="32">
        <v>10</v>
      </c>
      <c r="C76" s="7">
        <v>33</v>
      </c>
      <c r="D76"/>
      <c r="E76"/>
      <c r="F76"/>
      <c r="G76"/>
      <c r="H76"/>
      <c r="I76"/>
      <c r="J76"/>
      <c r="K76"/>
      <c r="L76"/>
    </row>
    <row r="77" spans="1:12" s="5" customFormat="1" x14ac:dyDescent="0.25">
      <c r="A77" t="s">
        <v>180</v>
      </c>
      <c r="B77" s="32">
        <v>11</v>
      </c>
      <c r="C77" s="7">
        <v>15</v>
      </c>
      <c r="D77"/>
      <c r="E77"/>
      <c r="F77"/>
      <c r="G77"/>
      <c r="H77"/>
      <c r="I77"/>
      <c r="J77"/>
      <c r="K77"/>
      <c r="L77"/>
    </row>
    <row r="78" spans="1:12" s="5" customFormat="1" x14ac:dyDescent="0.25">
      <c r="A78" t="s">
        <v>180</v>
      </c>
      <c r="B78" s="32">
        <v>12</v>
      </c>
      <c r="C78" s="7">
        <v>13</v>
      </c>
      <c r="D78"/>
      <c r="E78"/>
      <c r="F78"/>
      <c r="G78"/>
      <c r="H78"/>
      <c r="I78"/>
      <c r="J78"/>
      <c r="K78"/>
      <c r="L78"/>
    </row>
    <row r="80" spans="1:12" s="5" customFormat="1" x14ac:dyDescent="0.25">
      <c r="A80"/>
      <c r="B80" s="129"/>
      <c r="C80" s="8"/>
      <c r="D80"/>
      <c r="E80"/>
      <c r="F80"/>
      <c r="G80"/>
      <c r="H80"/>
      <c r="I80"/>
      <c r="J80"/>
      <c r="K80"/>
      <c r="L80"/>
    </row>
    <row r="81" spans="1:12" s="5" customFormat="1" x14ac:dyDescent="0.25">
      <c r="A81" t="s">
        <v>30</v>
      </c>
      <c r="B81" s="32">
        <v>1</v>
      </c>
      <c r="C81" s="7">
        <v>50</v>
      </c>
      <c r="D81"/>
      <c r="E81"/>
      <c r="F81"/>
      <c r="G81"/>
      <c r="H81"/>
      <c r="I81"/>
      <c r="J81"/>
      <c r="K81"/>
      <c r="L81"/>
    </row>
    <row r="82" spans="1:12" s="5" customFormat="1" x14ac:dyDescent="0.25">
      <c r="A82" t="s">
        <v>30</v>
      </c>
      <c r="B82" s="32">
        <v>2</v>
      </c>
      <c r="C82" s="7">
        <v>34.4</v>
      </c>
      <c r="D82"/>
      <c r="E82"/>
      <c r="F82"/>
      <c r="G82"/>
      <c r="H82"/>
      <c r="I82"/>
      <c r="J82"/>
      <c r="K82"/>
      <c r="L82"/>
    </row>
    <row r="83" spans="1:12" s="5" customFormat="1" x14ac:dyDescent="0.25">
      <c r="A83" t="s">
        <v>30</v>
      </c>
      <c r="B83" s="32">
        <v>3</v>
      </c>
      <c r="C83" s="7">
        <v>23.1</v>
      </c>
      <c r="D83"/>
      <c r="E83"/>
      <c r="F83"/>
      <c r="G83"/>
      <c r="H83"/>
      <c r="I83"/>
      <c r="J83"/>
      <c r="K83"/>
      <c r="L83"/>
    </row>
    <row r="84" spans="1:12" s="5" customFormat="1" x14ac:dyDescent="0.25">
      <c r="A84" t="s">
        <v>30</v>
      </c>
      <c r="B84" s="32">
        <v>4</v>
      </c>
      <c r="C84" s="7">
        <v>21.1</v>
      </c>
      <c r="D84"/>
      <c r="E84"/>
      <c r="F84"/>
      <c r="G84"/>
      <c r="H84"/>
      <c r="I84"/>
      <c r="J84"/>
      <c r="K84"/>
      <c r="L84"/>
    </row>
    <row r="85" spans="1:12" s="5" customFormat="1" x14ac:dyDescent="0.25">
      <c r="A85" t="s">
        <v>30</v>
      </c>
      <c r="B85" s="32">
        <v>5</v>
      </c>
      <c r="C85" s="7">
        <v>53.3</v>
      </c>
      <c r="D85"/>
      <c r="E85"/>
      <c r="F85"/>
      <c r="G85"/>
      <c r="H85"/>
      <c r="I85"/>
      <c r="J85"/>
      <c r="K85"/>
      <c r="L85"/>
    </row>
    <row r="86" spans="1:12" s="5" customFormat="1" x14ac:dyDescent="0.25">
      <c r="A86" t="s">
        <v>30</v>
      </c>
      <c r="B86" s="32">
        <v>6</v>
      </c>
      <c r="C86" s="7">
        <v>37.1</v>
      </c>
      <c r="D86"/>
      <c r="E86"/>
      <c r="F86"/>
      <c r="G86"/>
      <c r="H86"/>
      <c r="I86"/>
      <c r="J86"/>
      <c r="K86"/>
      <c r="L86"/>
    </row>
    <row r="87" spans="1:12" s="5" customFormat="1" x14ac:dyDescent="0.25">
      <c r="A87" t="s">
        <v>30</v>
      </c>
      <c r="B87" s="32">
        <v>7</v>
      </c>
      <c r="C87" s="7">
        <v>56.7</v>
      </c>
      <c r="D87"/>
      <c r="E87"/>
      <c r="F87"/>
      <c r="G87"/>
      <c r="H87"/>
      <c r="I87"/>
      <c r="J87"/>
      <c r="K87"/>
      <c r="L87"/>
    </row>
    <row r="88" spans="1:12" s="5" customFormat="1" x14ac:dyDescent="0.25">
      <c r="A88" t="s">
        <v>30</v>
      </c>
      <c r="B88" s="32">
        <v>8</v>
      </c>
      <c r="C88" s="7">
        <v>45.2</v>
      </c>
      <c r="D88"/>
      <c r="E88"/>
      <c r="F88"/>
      <c r="G88"/>
      <c r="H88"/>
      <c r="I88"/>
      <c r="J88"/>
      <c r="K88"/>
      <c r="L88"/>
    </row>
    <row r="89" spans="1:12" s="5" customFormat="1" x14ac:dyDescent="0.25">
      <c r="A89" t="s">
        <v>30</v>
      </c>
      <c r="B89" s="32">
        <v>9</v>
      </c>
      <c r="C89" s="7">
        <v>82.4</v>
      </c>
      <c r="D89"/>
      <c r="E89"/>
      <c r="F89"/>
      <c r="G89"/>
      <c r="H89"/>
      <c r="I89"/>
      <c r="J89"/>
      <c r="K89"/>
      <c r="L89"/>
    </row>
    <row r="90" spans="1:12" s="5" customFormat="1" x14ac:dyDescent="0.25">
      <c r="A90" t="s">
        <v>30</v>
      </c>
      <c r="B90" s="32">
        <v>10</v>
      </c>
      <c r="C90" s="7">
        <v>25.8</v>
      </c>
      <c r="D90"/>
      <c r="E90"/>
      <c r="F90"/>
      <c r="G90"/>
      <c r="H90"/>
      <c r="I90"/>
      <c r="J90"/>
      <c r="K90"/>
      <c r="L90"/>
    </row>
    <row r="91" spans="1:12" s="5" customFormat="1" x14ac:dyDescent="0.25">
      <c r="A91" t="s">
        <v>30</v>
      </c>
      <c r="B91" s="32">
        <v>11</v>
      </c>
      <c r="C91" s="7">
        <v>56.3</v>
      </c>
      <c r="D91"/>
      <c r="E91"/>
      <c r="F91"/>
      <c r="G91"/>
      <c r="H91"/>
      <c r="I91"/>
      <c r="J91"/>
      <c r="K91"/>
      <c r="L91"/>
    </row>
    <row r="92" spans="1:12" s="5" customFormat="1" x14ac:dyDescent="0.25">
      <c r="A92" t="s">
        <v>30</v>
      </c>
      <c r="B92" s="32">
        <v>12</v>
      </c>
      <c r="C92" s="7">
        <v>52.8</v>
      </c>
      <c r="D92"/>
      <c r="E92"/>
      <c r="F92"/>
      <c r="G92"/>
      <c r="H92"/>
      <c r="I92"/>
      <c r="J92"/>
      <c r="K92"/>
      <c r="L92"/>
    </row>
    <row r="93" spans="1:12" s="5" customFormat="1" x14ac:dyDescent="0.25">
      <c r="A93" t="s">
        <v>30</v>
      </c>
      <c r="B93" s="32">
        <v>13</v>
      </c>
      <c r="C93" s="7">
        <v>-2.4</v>
      </c>
      <c r="D93"/>
      <c r="E93"/>
      <c r="F93"/>
      <c r="G93"/>
      <c r="H93"/>
      <c r="I93"/>
      <c r="J93"/>
      <c r="K93"/>
      <c r="L93"/>
    </row>
    <row r="94" spans="1:12" s="5" customFormat="1" x14ac:dyDescent="0.25">
      <c r="A94" t="s">
        <v>30</v>
      </c>
      <c r="B94" s="32">
        <v>14</v>
      </c>
      <c r="C94" s="7">
        <v>7</v>
      </c>
      <c r="D94"/>
      <c r="E94"/>
      <c r="F94"/>
      <c r="G94"/>
      <c r="H94"/>
      <c r="I94"/>
      <c r="J94"/>
      <c r="K94"/>
      <c r="L94"/>
    </row>
    <row r="95" spans="1:12" s="5" customFormat="1" x14ac:dyDescent="0.25">
      <c r="A95" t="s">
        <v>30</v>
      </c>
      <c r="B95" s="32">
        <v>15</v>
      </c>
      <c r="C95" s="7">
        <v>37.5</v>
      </c>
      <c r="D95"/>
      <c r="E95"/>
      <c r="F95"/>
      <c r="G95"/>
      <c r="H95"/>
      <c r="I95"/>
      <c r="J95"/>
      <c r="K95"/>
      <c r="L95"/>
    </row>
    <row r="96" spans="1:12" s="5" customFormat="1" x14ac:dyDescent="0.25">
      <c r="A96" t="s">
        <v>30</v>
      </c>
      <c r="B96" s="32">
        <v>16</v>
      </c>
      <c r="C96" s="7">
        <v>36.4</v>
      </c>
      <c r="D96"/>
      <c r="E96"/>
      <c r="F96"/>
      <c r="G96"/>
      <c r="H96"/>
      <c r="I96"/>
      <c r="J96"/>
      <c r="K96"/>
      <c r="L96"/>
    </row>
    <row r="99" spans="1:4" x14ac:dyDescent="0.25">
      <c r="A99" s="47" t="s">
        <v>194</v>
      </c>
      <c r="B99" s="129">
        <v>1</v>
      </c>
      <c r="C99" s="7">
        <v>44.216188524590166</v>
      </c>
    </row>
    <row r="100" spans="1:4" x14ac:dyDescent="0.25">
      <c r="A100" s="47" t="s">
        <v>194</v>
      </c>
      <c r="B100" s="129">
        <v>2</v>
      </c>
      <c r="C100" s="7">
        <v>38.580942622950822</v>
      </c>
    </row>
    <row r="101" spans="1:4" x14ac:dyDescent="0.25">
      <c r="A101" s="47" t="s">
        <v>194</v>
      </c>
      <c r="B101" s="129">
        <v>3</v>
      </c>
      <c r="C101" s="7">
        <v>49.287909836065566</v>
      </c>
    </row>
    <row r="102" spans="1:4" x14ac:dyDescent="0.25">
      <c r="A102" s="47" t="s">
        <v>194</v>
      </c>
      <c r="B102" s="129">
        <v>4</v>
      </c>
      <c r="C102" s="7">
        <v>47.259221311475407</v>
      </c>
    </row>
    <row r="103" spans="1:4" x14ac:dyDescent="0.25">
      <c r="A103" s="47" t="s">
        <v>194</v>
      </c>
      <c r="B103" s="129">
        <v>5</v>
      </c>
      <c r="C103" s="7">
        <v>60.332991803278688</v>
      </c>
    </row>
    <row r="104" spans="1:4" x14ac:dyDescent="0.25">
      <c r="A104" s="47" t="s">
        <v>194</v>
      </c>
      <c r="B104" s="129">
        <v>6</v>
      </c>
      <c r="C104" s="7">
        <v>17.945835462442517</v>
      </c>
    </row>
    <row r="105" spans="1:4" x14ac:dyDescent="0.25">
      <c r="A105" s="47" t="s">
        <v>194</v>
      </c>
      <c r="B105" s="129">
        <v>7</v>
      </c>
      <c r="C105" s="7">
        <v>59.202861522738885</v>
      </c>
    </row>
    <row r="106" spans="1:4" x14ac:dyDescent="0.25">
      <c r="A106" s="47" t="s">
        <v>194</v>
      </c>
      <c r="B106" s="129">
        <v>8</v>
      </c>
      <c r="C106" s="7">
        <v>4.5682166581502344</v>
      </c>
    </row>
    <row r="107" spans="1:4" x14ac:dyDescent="0.25">
      <c r="A107" s="47" t="s">
        <v>194</v>
      </c>
      <c r="B107" s="129">
        <v>9</v>
      </c>
      <c r="C107" s="8">
        <v>58.528359734287179</v>
      </c>
    </row>
    <row r="108" spans="1:4" x14ac:dyDescent="0.25">
      <c r="A108" s="47" t="s">
        <v>194</v>
      </c>
      <c r="B108" s="129">
        <v>10</v>
      </c>
      <c r="C108" s="8">
        <v>30.873786407766985</v>
      </c>
    </row>
    <row r="109" spans="1:4" s="26" customFormat="1" x14ac:dyDescent="0.25">
      <c r="B109" s="129"/>
      <c r="C109" s="8"/>
    </row>
    <row r="110" spans="1:4" s="26" customFormat="1" x14ac:dyDescent="0.25">
      <c r="B110" s="129"/>
      <c r="C110" s="8"/>
    </row>
    <row r="111" spans="1:4" s="26" customFormat="1" x14ac:dyDescent="0.25">
      <c r="B111" s="129"/>
      <c r="C111" s="8" t="s">
        <v>5</v>
      </c>
    </row>
    <row r="112" spans="1:4" s="26" customFormat="1" x14ac:dyDescent="0.25">
      <c r="B112" s="129"/>
      <c r="C112" s="8" t="s">
        <v>266</v>
      </c>
      <c r="D112" s="26" t="s">
        <v>267</v>
      </c>
    </row>
    <row r="113" spans="1:12" s="26" customFormat="1" x14ac:dyDescent="0.25">
      <c r="B113" s="129"/>
      <c r="C113" s="8"/>
    </row>
    <row r="114" spans="1:12" s="26" customFormat="1" x14ac:dyDescent="0.25">
      <c r="A114" t="s">
        <v>34</v>
      </c>
      <c r="B114" s="129">
        <v>1</v>
      </c>
      <c r="C114" s="8">
        <v>40.6</v>
      </c>
      <c r="D114" s="26">
        <v>44.2</v>
      </c>
      <c r="F114" s="43">
        <f t="shared" ref="F114:F126" si="2">(C114-D114)/2</f>
        <v>-1.8000000000000007</v>
      </c>
      <c r="J114" s="43">
        <f t="shared" ref="J114:J126" si="3">1/2*(C114-D114)*(C114-D114)</f>
        <v>6.4800000000000049</v>
      </c>
    </row>
    <row r="115" spans="1:12" x14ac:dyDescent="0.25">
      <c r="A115" t="s">
        <v>34</v>
      </c>
      <c r="B115" s="32">
        <v>2</v>
      </c>
      <c r="C115" s="7">
        <v>36.023199999999989</v>
      </c>
      <c r="D115">
        <v>31.2</v>
      </c>
      <c r="F115" s="43">
        <f t="shared" si="2"/>
        <v>2.4115999999999946</v>
      </c>
      <c r="J115" s="43">
        <f t="shared" si="3"/>
        <v>11.631629119999948</v>
      </c>
    </row>
    <row r="116" spans="1:12" x14ac:dyDescent="0.25">
      <c r="A116" t="s">
        <v>34</v>
      </c>
      <c r="B116" s="32">
        <v>3</v>
      </c>
      <c r="C116" s="7">
        <v>31.692199999999993</v>
      </c>
      <c r="D116">
        <v>17.600000000000001</v>
      </c>
      <c r="F116" s="43">
        <f t="shared" si="2"/>
        <v>7.0460999999999956</v>
      </c>
      <c r="J116" s="43">
        <f t="shared" si="3"/>
        <v>99.295050419999882</v>
      </c>
    </row>
    <row r="117" spans="1:12" x14ac:dyDescent="0.25">
      <c r="A117" t="s">
        <v>34</v>
      </c>
      <c r="B117" s="32">
        <v>4</v>
      </c>
      <c r="C117" s="7">
        <v>3.8207999999999909</v>
      </c>
      <c r="D117">
        <v>17.5</v>
      </c>
      <c r="F117" s="43">
        <f t="shared" si="2"/>
        <v>-6.8396000000000043</v>
      </c>
      <c r="J117" s="43">
        <f t="shared" si="3"/>
        <v>93.560256320000121</v>
      </c>
    </row>
    <row r="118" spans="1:12" x14ac:dyDescent="0.25">
      <c r="A118" t="s">
        <v>34</v>
      </c>
      <c r="B118" s="32">
        <v>5</v>
      </c>
      <c r="C118" s="7">
        <v>24.265599999999999</v>
      </c>
      <c r="D118">
        <v>15.4</v>
      </c>
      <c r="F118" s="43">
        <f t="shared" si="2"/>
        <v>4.4327999999999994</v>
      </c>
      <c r="J118" s="43">
        <f t="shared" si="3"/>
        <v>39.299431679999991</v>
      </c>
    </row>
    <row r="119" spans="1:12" x14ac:dyDescent="0.25">
      <c r="A119" t="s">
        <v>34</v>
      </c>
      <c r="B119" s="32">
        <v>6</v>
      </c>
      <c r="C119" s="7">
        <v>41.5</v>
      </c>
      <c r="D119">
        <v>32.200000000000003</v>
      </c>
      <c r="F119" s="43">
        <f t="shared" si="2"/>
        <v>4.6499999999999986</v>
      </c>
      <c r="J119" s="43">
        <f t="shared" si="3"/>
        <v>43.244999999999976</v>
      </c>
    </row>
    <row r="120" spans="1:12" s="5" customFormat="1" x14ac:dyDescent="0.25">
      <c r="A120" t="s">
        <v>34</v>
      </c>
      <c r="B120" s="32">
        <v>7</v>
      </c>
      <c r="C120" s="7">
        <v>3.1065000000000009</v>
      </c>
      <c r="D120">
        <v>1</v>
      </c>
      <c r="E120"/>
      <c r="F120" s="43">
        <f t="shared" si="2"/>
        <v>1.0532500000000005</v>
      </c>
      <c r="G120"/>
      <c r="H120"/>
      <c r="J120" s="43">
        <f t="shared" si="3"/>
        <v>2.218671125000002</v>
      </c>
      <c r="K120"/>
      <c r="L120"/>
    </row>
    <row r="121" spans="1:12" s="5" customFormat="1" x14ac:dyDescent="0.25">
      <c r="A121" t="s">
        <v>34</v>
      </c>
      <c r="B121" s="32">
        <v>8</v>
      </c>
      <c r="C121" s="7">
        <v>31.882599999999993</v>
      </c>
      <c r="D121">
        <v>38.799999999999997</v>
      </c>
      <c r="E121"/>
      <c r="F121" s="43">
        <f t="shared" si="2"/>
        <v>-3.4587000000000021</v>
      </c>
      <c r="G121"/>
      <c r="H121"/>
      <c r="J121" s="43">
        <f t="shared" si="3"/>
        <v>23.925211380000029</v>
      </c>
      <c r="K121"/>
      <c r="L121"/>
    </row>
    <row r="122" spans="1:12" s="5" customFormat="1" x14ac:dyDescent="0.25">
      <c r="A122" t="s">
        <v>34</v>
      </c>
      <c r="B122" s="32">
        <v>9</v>
      </c>
      <c r="C122" s="7">
        <v>14.305599999999984</v>
      </c>
      <c r="D122">
        <v>37.5</v>
      </c>
      <c r="E122"/>
      <c r="F122" s="43">
        <f t="shared" si="2"/>
        <v>-11.597200000000008</v>
      </c>
      <c r="G122"/>
      <c r="H122"/>
      <c r="J122" s="43">
        <f t="shared" si="3"/>
        <v>268.99009568000037</v>
      </c>
      <c r="K122"/>
      <c r="L122"/>
    </row>
    <row r="123" spans="1:12" s="5" customFormat="1" x14ac:dyDescent="0.25">
      <c r="A123" t="s">
        <v>34</v>
      </c>
      <c r="B123" s="32">
        <v>10</v>
      </c>
      <c r="C123" s="7">
        <v>24.997100000000007</v>
      </c>
      <c r="D123">
        <v>21.7</v>
      </c>
      <c r="E123"/>
      <c r="F123" s="43">
        <f t="shared" si="2"/>
        <v>1.6485500000000037</v>
      </c>
      <c r="G123"/>
      <c r="H123"/>
      <c r="J123" s="43">
        <f t="shared" si="3"/>
        <v>5.4354342050000248</v>
      </c>
      <c r="K123"/>
      <c r="L123"/>
    </row>
    <row r="124" spans="1:12" s="5" customFormat="1" x14ac:dyDescent="0.25">
      <c r="A124" t="s">
        <v>34</v>
      </c>
      <c r="B124" s="32">
        <v>11</v>
      </c>
      <c r="C124" s="7">
        <v>1.3378000000000001</v>
      </c>
      <c r="D124">
        <v>4</v>
      </c>
      <c r="E124"/>
      <c r="F124" s="43">
        <f t="shared" si="2"/>
        <v>-1.3310999999999999</v>
      </c>
      <c r="G124"/>
      <c r="H124"/>
      <c r="J124" s="43">
        <f t="shared" si="3"/>
        <v>3.5436544199999997</v>
      </c>
      <c r="K124"/>
      <c r="L124"/>
    </row>
    <row r="125" spans="1:12" s="5" customFormat="1" x14ac:dyDescent="0.25">
      <c r="A125" t="s">
        <v>34</v>
      </c>
      <c r="B125" s="32">
        <v>12</v>
      </c>
      <c r="C125" s="7">
        <v>5.9391999999999889</v>
      </c>
      <c r="D125">
        <v>18.600000000000001</v>
      </c>
      <c r="E125"/>
      <c r="F125" s="43">
        <f t="shared" si="2"/>
        <v>-6.3304000000000062</v>
      </c>
      <c r="G125"/>
      <c r="H125"/>
      <c r="J125" s="43">
        <f t="shared" si="3"/>
        <v>80.147928320000162</v>
      </c>
      <c r="K125"/>
      <c r="L125"/>
    </row>
    <row r="126" spans="1:12" s="5" customFormat="1" x14ac:dyDescent="0.25">
      <c r="A126" t="s">
        <v>34</v>
      </c>
      <c r="B126" s="32">
        <v>13</v>
      </c>
      <c r="C126" s="7">
        <v>15.797800000000006</v>
      </c>
      <c r="D126">
        <v>15.2</v>
      </c>
      <c r="E126"/>
      <c r="F126" s="43">
        <f t="shared" si="2"/>
        <v>0.29890000000000327</v>
      </c>
      <c r="G126"/>
      <c r="H126"/>
      <c r="J126" s="43">
        <f t="shared" si="3"/>
        <v>0.17868242000000392</v>
      </c>
      <c r="K126"/>
      <c r="L126"/>
    </row>
    <row r="128" spans="1:12" x14ac:dyDescent="0.25">
      <c r="D128" t="s">
        <v>49</v>
      </c>
      <c r="E128">
        <f>COUNT(D114:D126)</f>
        <v>13</v>
      </c>
      <c r="F128" t="s">
        <v>213</v>
      </c>
      <c r="G128" s="7" t="s">
        <v>264</v>
      </c>
      <c r="H128" s="5" t="s">
        <v>265</v>
      </c>
    </row>
    <row r="129" spans="1:12" x14ac:dyDescent="0.25">
      <c r="D129" s="7"/>
      <c r="F129" s="7">
        <f>_xlfn.STDEV.S(F114:F126)</f>
        <v>5.2564562642507342</v>
      </c>
      <c r="G129" s="7">
        <f>F129*F129</f>
        <v>27.630332457980785</v>
      </c>
      <c r="H129" s="5">
        <f>E128*G129</f>
        <v>359.1943219537502</v>
      </c>
    </row>
    <row r="130" spans="1:12" s="5" customFormat="1" x14ac:dyDescent="0.25">
      <c r="A130"/>
      <c r="B130" s="32"/>
      <c r="C130" s="8"/>
      <c r="D130"/>
      <c r="E130"/>
      <c r="F130"/>
      <c r="G130"/>
      <c r="H130"/>
      <c r="I130"/>
      <c r="J130"/>
      <c r="K130"/>
      <c r="L130"/>
    </row>
    <row r="132" spans="1:12" s="5" customFormat="1" x14ac:dyDescent="0.25">
      <c r="A132" t="s">
        <v>35</v>
      </c>
      <c r="B132" s="32">
        <v>1</v>
      </c>
      <c r="C132" s="7">
        <v>35.57692307692308</v>
      </c>
      <c r="D132"/>
      <c r="E132"/>
      <c r="F132"/>
      <c r="G132"/>
      <c r="H132"/>
      <c r="I132"/>
      <c r="J132"/>
      <c r="K132"/>
      <c r="L132"/>
    </row>
    <row r="133" spans="1:12" s="5" customFormat="1" x14ac:dyDescent="0.25">
      <c r="A133" t="s">
        <v>35</v>
      </c>
      <c r="B133" s="32">
        <v>2</v>
      </c>
      <c r="C133" s="7">
        <v>41.48936170212766</v>
      </c>
      <c r="D133"/>
      <c r="E133"/>
      <c r="F133"/>
      <c r="G133"/>
      <c r="H133"/>
      <c r="I133"/>
      <c r="J133"/>
      <c r="K133"/>
      <c r="L133"/>
    </row>
    <row r="134" spans="1:12" s="5" customFormat="1" x14ac:dyDescent="0.25">
      <c r="A134" t="s">
        <v>35</v>
      </c>
      <c r="B134" s="32">
        <v>3</v>
      </c>
      <c r="C134" s="7">
        <v>15.053763440860216</v>
      </c>
      <c r="D134"/>
      <c r="E134"/>
      <c r="F134"/>
      <c r="G134"/>
      <c r="H134"/>
      <c r="I134"/>
      <c r="J134"/>
      <c r="K134"/>
      <c r="L134"/>
    </row>
    <row r="135" spans="1:12" s="5" customFormat="1" x14ac:dyDescent="0.25">
      <c r="A135" t="s">
        <v>35</v>
      </c>
      <c r="B135" s="32">
        <v>4</v>
      </c>
      <c r="C135" s="7">
        <v>60.493827160493829</v>
      </c>
      <c r="D135"/>
      <c r="E135"/>
      <c r="F135"/>
      <c r="G135"/>
      <c r="H135"/>
      <c r="I135"/>
      <c r="J135"/>
      <c r="K135"/>
      <c r="L135"/>
    </row>
    <row r="136" spans="1:12" s="5" customFormat="1" x14ac:dyDescent="0.25">
      <c r="A136" t="s">
        <v>35</v>
      </c>
      <c r="B136" s="32">
        <v>5</v>
      </c>
      <c r="C136" s="7">
        <v>65</v>
      </c>
      <c r="D136"/>
      <c r="E136"/>
      <c r="F136"/>
      <c r="G136"/>
      <c r="H136"/>
      <c r="I136"/>
      <c r="J136"/>
      <c r="K136"/>
      <c r="L136"/>
    </row>
    <row r="137" spans="1:12" s="5" customFormat="1" x14ac:dyDescent="0.25">
      <c r="A137" t="s">
        <v>35</v>
      </c>
      <c r="B137" s="32">
        <v>6</v>
      </c>
      <c r="C137" s="7">
        <v>47.619047619047613</v>
      </c>
      <c r="D137"/>
      <c r="E137"/>
      <c r="F137"/>
      <c r="G137"/>
      <c r="H137"/>
      <c r="I137"/>
      <c r="J137"/>
      <c r="K137"/>
      <c r="L137"/>
    </row>
    <row r="138" spans="1:12" s="5" customFormat="1" x14ac:dyDescent="0.25">
      <c r="A138" t="s">
        <v>35</v>
      </c>
      <c r="B138" s="32">
        <v>7</v>
      </c>
      <c r="C138" s="7">
        <v>73.076923076923066</v>
      </c>
      <c r="D138"/>
      <c r="E138"/>
      <c r="F138"/>
      <c r="G138"/>
      <c r="H138"/>
      <c r="I138"/>
      <c r="J138"/>
      <c r="K138"/>
      <c r="L138"/>
    </row>
    <row r="139" spans="1:12" s="5" customFormat="1" x14ac:dyDescent="0.25">
      <c r="A139" t="s">
        <v>35</v>
      </c>
      <c r="B139" s="32">
        <v>8</v>
      </c>
      <c r="C139" s="7">
        <v>41.379310344827587</v>
      </c>
      <c r="D139"/>
      <c r="E139"/>
      <c r="F139"/>
      <c r="G139"/>
      <c r="H139"/>
      <c r="I139"/>
      <c r="J139"/>
      <c r="K139"/>
      <c r="L139"/>
    </row>
    <row r="140" spans="1:12" s="5" customFormat="1" x14ac:dyDescent="0.25">
      <c r="A140" t="s">
        <v>35</v>
      </c>
      <c r="B140" s="32">
        <v>9</v>
      </c>
      <c r="C140" s="7">
        <v>35.555555555555557</v>
      </c>
      <c r="D140"/>
      <c r="E140"/>
      <c r="F140"/>
      <c r="G140"/>
      <c r="H140"/>
      <c r="I140"/>
      <c r="J140"/>
      <c r="K140"/>
      <c r="L140"/>
    </row>
    <row r="141" spans="1:12" s="5" customFormat="1" x14ac:dyDescent="0.25">
      <c r="A141" t="s">
        <v>35</v>
      </c>
      <c r="B141" s="32">
        <v>10</v>
      </c>
      <c r="C141" s="7">
        <v>31.521739130434785</v>
      </c>
      <c r="D141"/>
      <c r="E141"/>
      <c r="F141"/>
      <c r="G141"/>
      <c r="H141"/>
      <c r="I141"/>
      <c r="J141"/>
      <c r="K141"/>
      <c r="L141"/>
    </row>
    <row r="142" spans="1:12" s="5" customFormat="1" x14ac:dyDescent="0.25">
      <c r="A142" t="s">
        <v>35</v>
      </c>
      <c r="B142" s="32">
        <v>11</v>
      </c>
      <c r="C142" s="7">
        <v>43.137254901960787</v>
      </c>
      <c r="D142"/>
      <c r="E142"/>
      <c r="F142"/>
      <c r="G142"/>
      <c r="H142"/>
      <c r="I142"/>
      <c r="J142"/>
      <c r="K142"/>
      <c r="L142"/>
    </row>
    <row r="143" spans="1:12" s="5" customFormat="1" x14ac:dyDescent="0.25">
      <c r="A143" t="s">
        <v>35</v>
      </c>
      <c r="B143" s="32">
        <v>12</v>
      </c>
      <c r="C143" s="7">
        <v>47.560975609756099</v>
      </c>
      <c r="D143"/>
      <c r="E143"/>
      <c r="F143"/>
      <c r="G143"/>
      <c r="H143"/>
      <c r="I143"/>
      <c r="J143"/>
      <c r="K143"/>
      <c r="L143"/>
    </row>
    <row r="144" spans="1:12" s="5" customFormat="1" x14ac:dyDescent="0.25">
      <c r="A144" t="s">
        <v>35</v>
      </c>
      <c r="B144" s="32">
        <v>13</v>
      </c>
      <c r="C144" s="7">
        <v>48.717948717948715</v>
      </c>
      <c r="D144"/>
      <c r="E144"/>
      <c r="F144"/>
      <c r="G144"/>
      <c r="H144"/>
      <c r="I144"/>
      <c r="J144"/>
      <c r="K144"/>
      <c r="L144"/>
    </row>
    <row r="145" spans="1:12" s="5" customFormat="1" x14ac:dyDescent="0.25">
      <c r="A145" t="s">
        <v>35</v>
      </c>
      <c r="B145" s="32">
        <v>14</v>
      </c>
      <c r="C145" s="7">
        <v>61.971830985915489</v>
      </c>
      <c r="D145"/>
      <c r="E145"/>
      <c r="F145"/>
      <c r="G145"/>
      <c r="H145"/>
      <c r="I145"/>
      <c r="J145"/>
      <c r="K145"/>
      <c r="L145"/>
    </row>
    <row r="148" spans="1:12" x14ac:dyDescent="0.25">
      <c r="C148" s="7" t="s">
        <v>5</v>
      </c>
    </row>
    <row r="149" spans="1:12" x14ac:dyDescent="0.25">
      <c r="C149" s="7" t="s">
        <v>268</v>
      </c>
      <c r="D149" t="s">
        <v>269</v>
      </c>
    </row>
    <row r="151" spans="1:12" s="5" customFormat="1" x14ac:dyDescent="0.25">
      <c r="A151" t="s">
        <v>36</v>
      </c>
      <c r="B151" s="32">
        <v>1</v>
      </c>
      <c r="C151" s="7">
        <v>46</v>
      </c>
      <c r="D151">
        <v>40</v>
      </c>
      <c r="E151"/>
      <c r="F151" s="43">
        <f>(C151-D151)/2</f>
        <v>3</v>
      </c>
      <c r="G151"/>
      <c r="H151"/>
      <c r="J151" s="43">
        <f>1/2*(C151-D151)*(C151-D151)</f>
        <v>18</v>
      </c>
      <c r="K151"/>
      <c r="L151"/>
    </row>
    <row r="152" spans="1:12" s="5" customFormat="1" x14ac:dyDescent="0.25">
      <c r="A152" t="s">
        <v>36</v>
      </c>
      <c r="B152" s="32">
        <v>2</v>
      </c>
      <c r="C152" s="7">
        <v>72</v>
      </c>
      <c r="D152"/>
      <c r="E152"/>
      <c r="F152" s="43"/>
      <c r="G152"/>
      <c r="H152"/>
      <c r="J152" s="43"/>
      <c r="K152"/>
      <c r="L152"/>
    </row>
    <row r="153" spans="1:12" s="5" customFormat="1" x14ac:dyDescent="0.25">
      <c r="A153" t="s">
        <v>36</v>
      </c>
      <c r="B153" s="32">
        <v>3</v>
      </c>
      <c r="C153" s="7">
        <v>31</v>
      </c>
      <c r="D153">
        <v>36</v>
      </c>
      <c r="E153"/>
      <c r="F153" s="43">
        <f t="shared" ref="F153:F161" si="4">(C153-D153)/2</f>
        <v>-2.5</v>
      </c>
      <c r="G153"/>
      <c r="H153"/>
      <c r="J153" s="43">
        <f t="shared" ref="J153:J161" si="5">1/2*(C153-D153)*(C153-D153)</f>
        <v>12.5</v>
      </c>
      <c r="K153"/>
      <c r="L153"/>
    </row>
    <row r="154" spans="1:12" s="5" customFormat="1" x14ac:dyDescent="0.25">
      <c r="A154" t="s">
        <v>36</v>
      </c>
      <c r="B154" s="32">
        <v>4</v>
      </c>
      <c r="C154" s="7">
        <v>40</v>
      </c>
      <c r="D154">
        <v>34</v>
      </c>
      <c r="E154"/>
      <c r="F154" s="43">
        <f t="shared" si="4"/>
        <v>3</v>
      </c>
      <c r="G154"/>
      <c r="H154"/>
      <c r="J154" s="43">
        <f t="shared" si="5"/>
        <v>18</v>
      </c>
      <c r="K154"/>
      <c r="L154"/>
    </row>
    <row r="155" spans="1:12" s="5" customFormat="1" x14ac:dyDescent="0.25">
      <c r="A155" t="s">
        <v>36</v>
      </c>
      <c r="B155" s="32">
        <v>5</v>
      </c>
      <c r="C155" s="7">
        <v>70</v>
      </c>
      <c r="D155">
        <v>62</v>
      </c>
      <c r="E155"/>
      <c r="F155" s="43">
        <f t="shared" si="4"/>
        <v>4</v>
      </c>
      <c r="G155"/>
      <c r="H155"/>
      <c r="J155" s="43">
        <f t="shared" si="5"/>
        <v>32</v>
      </c>
      <c r="K155"/>
      <c r="L155"/>
    </row>
    <row r="156" spans="1:12" s="5" customFormat="1" x14ac:dyDescent="0.25">
      <c r="A156" t="s">
        <v>36</v>
      </c>
      <c r="B156" s="32">
        <v>6</v>
      </c>
      <c r="C156" s="7">
        <v>38</v>
      </c>
      <c r="D156">
        <v>37</v>
      </c>
      <c r="E156"/>
      <c r="F156" s="43">
        <f t="shared" si="4"/>
        <v>0.5</v>
      </c>
      <c r="G156"/>
      <c r="H156"/>
      <c r="J156" s="43">
        <f t="shared" si="5"/>
        <v>0.5</v>
      </c>
      <c r="K156"/>
      <c r="L156"/>
    </row>
    <row r="157" spans="1:12" s="5" customFormat="1" x14ac:dyDescent="0.25">
      <c r="A157" t="s">
        <v>36</v>
      </c>
      <c r="B157" s="32">
        <v>7</v>
      </c>
      <c r="C157" s="7">
        <v>35</v>
      </c>
      <c r="D157">
        <v>33</v>
      </c>
      <c r="E157"/>
      <c r="F157" s="43">
        <f t="shared" si="4"/>
        <v>1</v>
      </c>
      <c r="G157"/>
      <c r="H157"/>
      <c r="J157" s="43">
        <f t="shared" si="5"/>
        <v>2</v>
      </c>
      <c r="K157"/>
      <c r="L157"/>
    </row>
    <row r="158" spans="1:12" s="5" customFormat="1" x14ac:dyDescent="0.25">
      <c r="A158" t="s">
        <v>36</v>
      </c>
      <c r="B158" s="32">
        <v>8</v>
      </c>
      <c r="C158" s="7">
        <v>49</v>
      </c>
      <c r="D158">
        <v>63</v>
      </c>
      <c r="E158"/>
      <c r="F158" s="43">
        <f t="shared" si="4"/>
        <v>-7</v>
      </c>
      <c r="G158"/>
      <c r="H158"/>
      <c r="J158" s="43">
        <f t="shared" si="5"/>
        <v>98</v>
      </c>
      <c r="K158"/>
      <c r="L158"/>
    </row>
    <row r="159" spans="1:12" s="5" customFormat="1" x14ac:dyDescent="0.25">
      <c r="A159" t="s">
        <v>36</v>
      </c>
      <c r="B159" s="32">
        <v>9</v>
      </c>
      <c r="C159" s="7">
        <v>40</v>
      </c>
      <c r="D159">
        <v>38</v>
      </c>
      <c r="E159"/>
      <c r="F159" s="43">
        <f t="shared" si="4"/>
        <v>1</v>
      </c>
      <c r="G159"/>
      <c r="H159"/>
      <c r="J159" s="43">
        <f t="shared" si="5"/>
        <v>2</v>
      </c>
      <c r="K159"/>
      <c r="L159"/>
    </row>
    <row r="160" spans="1:12" s="5" customFormat="1" x14ac:dyDescent="0.25">
      <c r="A160" t="s">
        <v>36</v>
      </c>
      <c r="B160" s="32">
        <v>10</v>
      </c>
      <c r="C160" s="7">
        <v>35</v>
      </c>
      <c r="D160">
        <v>31</v>
      </c>
      <c r="E160"/>
      <c r="F160" s="43">
        <f t="shared" si="4"/>
        <v>2</v>
      </c>
      <c r="G160"/>
      <c r="H160"/>
      <c r="J160" s="43">
        <f t="shared" si="5"/>
        <v>8</v>
      </c>
      <c r="K160"/>
      <c r="L160"/>
    </row>
    <row r="161" spans="1:12" s="5" customFormat="1" x14ac:dyDescent="0.25">
      <c r="A161" t="s">
        <v>36</v>
      </c>
      <c r="B161" s="32">
        <v>11</v>
      </c>
      <c r="C161" s="7">
        <v>25</v>
      </c>
      <c r="D161">
        <v>20</v>
      </c>
      <c r="E161"/>
      <c r="F161" s="43">
        <f t="shared" si="4"/>
        <v>2.5</v>
      </c>
      <c r="G161"/>
      <c r="H161"/>
      <c r="J161" s="43">
        <f t="shared" si="5"/>
        <v>12.5</v>
      </c>
      <c r="K161"/>
      <c r="L161"/>
    </row>
    <row r="162" spans="1:12" s="5" customFormat="1" x14ac:dyDescent="0.25">
      <c r="A162" t="s">
        <v>36</v>
      </c>
      <c r="B162" s="32">
        <v>12</v>
      </c>
      <c r="C162" s="7">
        <v>44</v>
      </c>
      <c r="D162"/>
      <c r="E162"/>
      <c r="F162" s="43"/>
      <c r="G162"/>
      <c r="H162"/>
      <c r="J162"/>
      <c r="K162"/>
      <c r="L162"/>
    </row>
    <row r="163" spans="1:12" x14ac:dyDescent="0.25">
      <c r="D163" s="7"/>
      <c r="G163" s="7" t="s">
        <v>264</v>
      </c>
      <c r="H163" s="5" t="s">
        <v>265</v>
      </c>
    </row>
    <row r="164" spans="1:12" x14ac:dyDescent="0.25">
      <c r="D164" s="4" t="s">
        <v>49</v>
      </c>
      <c r="E164">
        <f>COUNT(D151:D162)</f>
        <v>10</v>
      </c>
      <c r="F164" s="7">
        <f>_xlfn.STDEV.S(F150:F162)</f>
        <v>3.2681119251879296</v>
      </c>
      <c r="G164" s="7">
        <f>F164*F164</f>
        <v>10.680555555555555</v>
      </c>
      <c r="H164" s="5">
        <f>E164*G164</f>
        <v>106.80555555555556</v>
      </c>
    </row>
    <row r="165" spans="1:12" x14ac:dyDescent="0.25">
      <c r="C165" s="8"/>
    </row>
    <row r="166" spans="1:12" x14ac:dyDescent="0.25">
      <c r="B166" s="129"/>
      <c r="C166" s="8"/>
    </row>
    <row r="167" spans="1:12" x14ac:dyDescent="0.25">
      <c r="B167" s="129"/>
      <c r="C167" s="8"/>
    </row>
    <row r="168" spans="1:12" x14ac:dyDescent="0.25">
      <c r="A168" t="s">
        <v>37</v>
      </c>
      <c r="B168" s="32">
        <v>1</v>
      </c>
      <c r="C168" s="7">
        <v>25.8</v>
      </c>
    </row>
    <row r="169" spans="1:12" x14ac:dyDescent="0.25">
      <c r="A169" t="s">
        <v>37</v>
      </c>
      <c r="B169" s="32">
        <v>2</v>
      </c>
      <c r="C169" s="7">
        <v>55.7</v>
      </c>
    </row>
    <row r="170" spans="1:12" x14ac:dyDescent="0.25">
      <c r="A170" t="s">
        <v>37</v>
      </c>
      <c r="B170" s="32">
        <v>3</v>
      </c>
      <c r="C170" s="7">
        <v>33</v>
      </c>
    </row>
    <row r="171" spans="1:12" x14ac:dyDescent="0.25">
      <c r="A171" t="s">
        <v>37</v>
      </c>
      <c r="B171" s="32">
        <v>4</v>
      </c>
      <c r="C171" s="7">
        <v>42.8</v>
      </c>
    </row>
    <row r="172" spans="1:12" x14ac:dyDescent="0.25">
      <c r="A172" t="s">
        <v>37</v>
      </c>
      <c r="B172" s="32">
        <v>5</v>
      </c>
      <c r="C172" s="7">
        <v>29.5</v>
      </c>
    </row>
    <row r="173" spans="1:12" x14ac:dyDescent="0.25">
      <c r="A173" t="s">
        <v>37</v>
      </c>
      <c r="B173" s="32">
        <v>6</v>
      </c>
      <c r="C173" s="7">
        <v>18.3</v>
      </c>
    </row>
    <row r="174" spans="1:12" x14ac:dyDescent="0.25">
      <c r="A174" t="s">
        <v>37</v>
      </c>
      <c r="B174" s="32">
        <v>7</v>
      </c>
      <c r="C174" s="7">
        <v>20.8</v>
      </c>
    </row>
    <row r="175" spans="1:12" x14ac:dyDescent="0.25">
      <c r="A175" t="s">
        <v>37</v>
      </c>
      <c r="B175" s="32">
        <v>8</v>
      </c>
      <c r="C175" s="7">
        <v>17.100000000000001</v>
      </c>
    </row>
    <row r="176" spans="1:12" x14ac:dyDescent="0.25">
      <c r="A176" t="s">
        <v>37</v>
      </c>
      <c r="B176" s="32">
        <v>9</v>
      </c>
      <c r="C176" s="7">
        <v>0</v>
      </c>
    </row>
    <row r="177" spans="1:3" x14ac:dyDescent="0.25">
      <c r="A177" t="s">
        <v>37</v>
      </c>
      <c r="B177" s="32">
        <v>10</v>
      </c>
      <c r="C177" s="7">
        <v>20</v>
      </c>
    </row>
    <row r="178" spans="1:3" x14ac:dyDescent="0.25">
      <c r="A178" t="s">
        <v>37</v>
      </c>
      <c r="B178" s="32">
        <v>11</v>
      </c>
      <c r="C178" s="7">
        <v>7.3</v>
      </c>
    </row>
    <row r="179" spans="1:3" x14ac:dyDescent="0.25">
      <c r="A179" t="s">
        <v>37</v>
      </c>
      <c r="B179" s="32">
        <v>12</v>
      </c>
      <c r="C179" s="7">
        <v>15.5</v>
      </c>
    </row>
    <row r="180" spans="1:3" x14ac:dyDescent="0.25">
      <c r="A180" t="s">
        <v>37</v>
      </c>
      <c r="B180" s="32">
        <v>13</v>
      </c>
      <c r="C180" s="7">
        <v>18.3</v>
      </c>
    </row>
    <row r="181" spans="1:3" x14ac:dyDescent="0.25">
      <c r="A181" t="s">
        <v>37</v>
      </c>
      <c r="B181" s="129">
        <v>14</v>
      </c>
      <c r="C181" s="8">
        <v>8.9</v>
      </c>
    </row>
    <row r="182" spans="1:3" x14ac:dyDescent="0.25">
      <c r="A182" t="s">
        <v>37</v>
      </c>
      <c r="B182" s="129">
        <v>15</v>
      </c>
      <c r="C182" s="8">
        <v>13.4</v>
      </c>
    </row>
    <row r="183" spans="1:3" x14ac:dyDescent="0.25">
      <c r="B183" s="129"/>
      <c r="C183" s="6"/>
    </row>
    <row r="184" spans="1:3" x14ac:dyDescent="0.25">
      <c r="A184" t="s">
        <v>38</v>
      </c>
      <c r="B184" s="32">
        <v>1</v>
      </c>
      <c r="C184" s="7">
        <v>18.441558441558435</v>
      </c>
    </row>
    <row r="185" spans="1:3" x14ac:dyDescent="0.25">
      <c r="A185" t="s">
        <v>38</v>
      </c>
      <c r="B185" s="32">
        <v>2</v>
      </c>
      <c r="C185" s="7">
        <v>26.356589147286826</v>
      </c>
    </row>
    <row r="186" spans="1:3" x14ac:dyDescent="0.25">
      <c r="A186" t="s">
        <v>38</v>
      </c>
      <c r="B186" s="32">
        <v>3</v>
      </c>
      <c r="C186" s="7">
        <v>3.1168831168831179</v>
      </c>
    </row>
    <row r="187" spans="1:3" x14ac:dyDescent="0.25">
      <c r="A187" t="s">
        <v>38</v>
      </c>
      <c r="B187" s="32">
        <v>4</v>
      </c>
      <c r="C187" s="7">
        <v>8.0118694362017795</v>
      </c>
    </row>
    <row r="188" spans="1:3" x14ac:dyDescent="0.25">
      <c r="A188" t="s">
        <v>38</v>
      </c>
      <c r="B188" s="32">
        <v>5</v>
      </c>
      <c r="C188" s="7">
        <v>5.7934508816120944</v>
      </c>
    </row>
    <row r="189" spans="1:3" x14ac:dyDescent="0.25">
      <c r="A189" t="s">
        <v>38</v>
      </c>
      <c r="B189" s="32">
        <v>6</v>
      </c>
      <c r="C189" s="7">
        <v>-0.24875621890549926</v>
      </c>
    </row>
    <row r="190" spans="1:3" x14ac:dyDescent="0.25">
      <c r="A190" t="s">
        <v>38</v>
      </c>
      <c r="B190" s="32">
        <v>7</v>
      </c>
      <c r="C190" s="7">
        <v>2.5114155251141579</v>
      </c>
    </row>
    <row r="191" spans="1:3" x14ac:dyDescent="0.25">
      <c r="A191" t="s">
        <v>38</v>
      </c>
      <c r="B191" s="32">
        <v>8</v>
      </c>
      <c r="C191" s="7">
        <v>2.6548672566371501</v>
      </c>
    </row>
    <row r="192" spans="1:3" x14ac:dyDescent="0.25">
      <c r="B192" s="129"/>
      <c r="C192" s="8"/>
    </row>
    <row r="193" spans="1:10" x14ac:dyDescent="0.25">
      <c r="C193" s="7" t="s">
        <v>5</v>
      </c>
    </row>
    <row r="194" spans="1:10" x14ac:dyDescent="0.25">
      <c r="B194" s="129"/>
      <c r="C194" s="8" t="s">
        <v>268</v>
      </c>
      <c r="D194" t="s">
        <v>269</v>
      </c>
    </row>
    <row r="197" spans="1:10" x14ac:dyDescent="0.25">
      <c r="A197" t="s">
        <v>39</v>
      </c>
      <c r="B197" s="32">
        <v>1</v>
      </c>
      <c r="C197" s="7">
        <v>32</v>
      </c>
      <c r="D197">
        <v>28</v>
      </c>
      <c r="F197" s="43">
        <f t="shared" ref="F197:F206" si="6">(C197-D197)/2</f>
        <v>2</v>
      </c>
      <c r="J197" s="43">
        <f t="shared" ref="J197:J206" si="7">1/2*(C197-D197)*(C197-D197)</f>
        <v>8</v>
      </c>
    </row>
    <row r="198" spans="1:10" x14ac:dyDescent="0.25">
      <c r="A198" t="s">
        <v>39</v>
      </c>
      <c r="B198" s="32">
        <v>2</v>
      </c>
      <c r="C198" s="7">
        <v>38.799999999999997</v>
      </c>
      <c r="D198">
        <v>36.799999999999997</v>
      </c>
      <c r="F198" s="43">
        <f t="shared" si="6"/>
        <v>1</v>
      </c>
      <c r="J198" s="43">
        <f t="shared" si="7"/>
        <v>2</v>
      </c>
    </row>
    <row r="199" spans="1:10" x14ac:dyDescent="0.25">
      <c r="A199" t="s">
        <v>39</v>
      </c>
      <c r="B199" s="32">
        <v>3</v>
      </c>
      <c r="C199" s="7">
        <v>37.799999999999997</v>
      </c>
      <c r="D199">
        <v>21.6</v>
      </c>
      <c r="F199" s="43">
        <f t="shared" si="6"/>
        <v>8.0999999999999979</v>
      </c>
      <c r="J199" s="43">
        <f t="shared" si="7"/>
        <v>131.21999999999994</v>
      </c>
    </row>
    <row r="200" spans="1:10" x14ac:dyDescent="0.25">
      <c r="A200" t="s">
        <v>39</v>
      </c>
      <c r="B200" s="32">
        <v>4</v>
      </c>
      <c r="C200" s="7">
        <v>41.6</v>
      </c>
      <c r="D200">
        <v>34.700000000000003</v>
      </c>
      <c r="F200" s="43">
        <f t="shared" si="6"/>
        <v>3.4499999999999993</v>
      </c>
      <c r="J200" s="43">
        <f t="shared" si="7"/>
        <v>23.804999999999989</v>
      </c>
    </row>
    <row r="201" spans="1:10" x14ac:dyDescent="0.25">
      <c r="A201" t="s">
        <v>39</v>
      </c>
      <c r="B201" s="32">
        <v>5</v>
      </c>
      <c r="C201" s="7">
        <v>11.5</v>
      </c>
      <c r="D201">
        <v>4</v>
      </c>
      <c r="F201" s="43">
        <f t="shared" si="6"/>
        <v>3.75</v>
      </c>
      <c r="J201" s="43">
        <f t="shared" si="7"/>
        <v>28.125</v>
      </c>
    </row>
    <row r="202" spans="1:10" x14ac:dyDescent="0.25">
      <c r="A202" t="s">
        <v>39</v>
      </c>
      <c r="B202" s="32">
        <v>6</v>
      </c>
      <c r="C202" s="7">
        <v>38.4</v>
      </c>
      <c r="D202">
        <v>36</v>
      </c>
      <c r="F202" s="43">
        <f t="shared" si="6"/>
        <v>1.1999999999999993</v>
      </c>
      <c r="J202" s="43">
        <f t="shared" si="7"/>
        <v>2.8799999999999968</v>
      </c>
    </row>
    <row r="203" spans="1:10" x14ac:dyDescent="0.25">
      <c r="A203" t="s">
        <v>39</v>
      </c>
      <c r="B203" s="32">
        <v>7</v>
      </c>
      <c r="C203" s="7">
        <v>55.6</v>
      </c>
      <c r="D203">
        <v>52.7</v>
      </c>
      <c r="F203" s="43">
        <f t="shared" si="6"/>
        <v>1.4499999999999993</v>
      </c>
      <c r="J203" s="43">
        <f t="shared" si="7"/>
        <v>4.2049999999999956</v>
      </c>
    </row>
    <row r="204" spans="1:10" x14ac:dyDescent="0.25">
      <c r="A204" t="s">
        <v>39</v>
      </c>
      <c r="B204" s="32">
        <v>8</v>
      </c>
      <c r="C204" s="7">
        <v>46.8</v>
      </c>
      <c r="D204">
        <v>37</v>
      </c>
      <c r="F204" s="43">
        <f t="shared" si="6"/>
        <v>4.8999999999999986</v>
      </c>
      <c r="J204" s="43">
        <f t="shared" si="7"/>
        <v>48.019999999999975</v>
      </c>
    </row>
    <row r="205" spans="1:10" x14ac:dyDescent="0.25">
      <c r="A205" t="s">
        <v>39</v>
      </c>
      <c r="B205" s="32">
        <v>9</v>
      </c>
      <c r="C205" s="7">
        <v>25.7</v>
      </c>
      <c r="D205">
        <v>31.5</v>
      </c>
      <c r="F205" s="43">
        <f t="shared" si="6"/>
        <v>-2.9000000000000004</v>
      </c>
      <c r="J205" s="43">
        <f t="shared" si="7"/>
        <v>16.820000000000004</v>
      </c>
    </row>
    <row r="206" spans="1:10" x14ac:dyDescent="0.25">
      <c r="A206" t="s">
        <v>39</v>
      </c>
      <c r="B206" s="32">
        <v>10</v>
      </c>
      <c r="C206" s="7">
        <v>47.4</v>
      </c>
      <c r="D206">
        <v>39.200000000000003</v>
      </c>
      <c r="F206" s="43">
        <f t="shared" si="6"/>
        <v>4.0999999999999979</v>
      </c>
      <c r="J206" s="43">
        <f t="shared" si="7"/>
        <v>33.619999999999962</v>
      </c>
    </row>
    <row r="207" spans="1:10" x14ac:dyDescent="0.25">
      <c r="B207" s="129"/>
      <c r="C207" s="8"/>
    </row>
    <row r="208" spans="1:10" x14ac:dyDescent="0.25">
      <c r="B208" s="129"/>
      <c r="D208" s="4" t="s">
        <v>49</v>
      </c>
      <c r="E208">
        <f>COUNT(D197:D206)</f>
        <v>10</v>
      </c>
      <c r="F208" s="4" t="s">
        <v>213</v>
      </c>
      <c r="G208" s="7" t="s">
        <v>264</v>
      </c>
      <c r="H208" s="5" t="s">
        <v>265</v>
      </c>
    </row>
    <row r="209" spans="1:12" x14ac:dyDescent="0.25">
      <c r="B209" s="129"/>
      <c r="D209" s="7"/>
      <c r="F209" s="7">
        <f>_xlfn.STDEV.S(F195:F206)</f>
        <v>2.9093193171064744</v>
      </c>
      <c r="G209" s="7">
        <f>F209*F209</f>
        <v>8.4641388888888827</v>
      </c>
      <c r="H209" s="5">
        <f>E208*G209</f>
        <v>84.641388888888827</v>
      </c>
    </row>
    <row r="210" spans="1:12" x14ac:dyDescent="0.25">
      <c r="B210" s="129"/>
      <c r="C210" s="8"/>
    </row>
    <row r="211" spans="1:12" x14ac:dyDescent="0.25">
      <c r="A211" t="s">
        <v>41</v>
      </c>
      <c r="B211" s="129">
        <v>1</v>
      </c>
      <c r="C211" s="7">
        <v>19.894980221739374</v>
      </c>
    </row>
    <row r="212" spans="1:12" x14ac:dyDescent="0.25">
      <c r="A212" t="s">
        <v>41</v>
      </c>
      <c r="B212" s="129">
        <v>2</v>
      </c>
      <c r="C212" s="7">
        <v>21.342878897617311</v>
      </c>
    </row>
    <row r="213" spans="1:12" x14ac:dyDescent="0.25">
      <c r="A213" t="s">
        <v>41</v>
      </c>
      <c r="B213" s="129">
        <v>3</v>
      </c>
      <c r="C213" s="7">
        <v>18.760098055601972</v>
      </c>
    </row>
    <row r="214" spans="1:12" x14ac:dyDescent="0.25">
      <c r="A214" t="s">
        <v>41</v>
      </c>
      <c r="B214" s="129">
        <v>4</v>
      </c>
      <c r="C214" s="7">
        <v>16.579707318884985</v>
      </c>
    </row>
    <row r="215" spans="1:12" x14ac:dyDescent="0.25">
      <c r="A215" t="s">
        <v>41</v>
      </c>
      <c r="B215" s="129">
        <v>5</v>
      </c>
      <c r="C215" s="7">
        <v>16.820807101602696</v>
      </c>
    </row>
    <row r="216" spans="1:12" x14ac:dyDescent="0.25">
      <c r="A216" t="s">
        <v>41</v>
      </c>
      <c r="B216" s="129">
        <v>6</v>
      </c>
      <c r="C216" s="7">
        <v>22.383141122068082</v>
      </c>
    </row>
    <row r="217" spans="1:12" x14ac:dyDescent="0.25">
      <c r="A217" t="s">
        <v>41</v>
      </c>
      <c r="B217" s="129">
        <v>7</v>
      </c>
      <c r="C217" s="7">
        <v>12.542992181551426</v>
      </c>
    </row>
    <row r="218" spans="1:12" x14ac:dyDescent="0.25">
      <c r="A218" t="s">
        <v>41</v>
      </c>
      <c r="B218" s="129">
        <v>8</v>
      </c>
      <c r="C218" s="7">
        <v>48.182535703010373</v>
      </c>
    </row>
    <row r="219" spans="1:12" x14ac:dyDescent="0.25">
      <c r="A219" t="s">
        <v>41</v>
      </c>
      <c r="B219" s="129">
        <v>9</v>
      </c>
      <c r="C219" s="7">
        <v>14.225583597972019</v>
      </c>
    </row>
    <row r="220" spans="1:12" x14ac:dyDescent="0.25">
      <c r="A220" t="s">
        <v>41</v>
      </c>
      <c r="B220" s="129">
        <v>10</v>
      </c>
      <c r="C220" s="7">
        <v>27.529899530150246</v>
      </c>
    </row>
    <row r="221" spans="1:12" x14ac:dyDescent="0.25">
      <c r="A221" t="s">
        <v>41</v>
      </c>
      <c r="B221" s="129">
        <v>11</v>
      </c>
      <c r="C221" s="7">
        <v>41.63351718758706</v>
      </c>
    </row>
    <row r="223" spans="1:12" s="5" customFormat="1" x14ac:dyDescent="0.25">
      <c r="A223" t="s">
        <v>42</v>
      </c>
      <c r="B223" s="32">
        <v>1</v>
      </c>
      <c r="C223" s="7">
        <v>64.102564102564102</v>
      </c>
      <c r="D223"/>
      <c r="E223"/>
      <c r="F223"/>
      <c r="G223"/>
      <c r="H223"/>
      <c r="I223"/>
      <c r="J223"/>
      <c r="K223"/>
      <c r="L223"/>
    </row>
    <row r="224" spans="1:12" s="5" customFormat="1" x14ac:dyDescent="0.25">
      <c r="A224" t="s">
        <v>42</v>
      </c>
      <c r="B224" s="32">
        <v>2</v>
      </c>
      <c r="C224" s="7">
        <v>29.830508474576277</v>
      </c>
      <c r="D224"/>
      <c r="E224"/>
      <c r="F224"/>
      <c r="G224"/>
      <c r="H224"/>
      <c r="I224"/>
      <c r="J224"/>
      <c r="K224"/>
      <c r="L224"/>
    </row>
    <row r="225" spans="1:12" s="5" customFormat="1" x14ac:dyDescent="0.25">
      <c r="A225" t="s">
        <v>42</v>
      </c>
      <c r="B225" s="32">
        <v>3</v>
      </c>
      <c r="C225" s="7">
        <v>55.066079295154189</v>
      </c>
      <c r="D225"/>
      <c r="E225"/>
      <c r="F225"/>
      <c r="G225"/>
      <c r="H225"/>
      <c r="I225"/>
      <c r="J225"/>
      <c r="K225"/>
      <c r="L225"/>
    </row>
    <row r="226" spans="1:12" s="5" customFormat="1" x14ac:dyDescent="0.25">
      <c r="A226" t="s">
        <v>42</v>
      </c>
      <c r="B226" s="32">
        <v>4</v>
      </c>
      <c r="C226" s="7">
        <v>32.359081419624211</v>
      </c>
      <c r="D226"/>
      <c r="E226"/>
      <c r="F226"/>
      <c r="G226"/>
      <c r="H226"/>
      <c r="I226"/>
      <c r="J226"/>
      <c r="K226"/>
      <c r="L226"/>
    </row>
    <row r="227" spans="1:12" s="5" customFormat="1" x14ac:dyDescent="0.25">
      <c r="A227" t="s">
        <v>42</v>
      </c>
      <c r="B227" s="32">
        <v>5</v>
      </c>
      <c r="C227" s="7">
        <v>16.981132075471695</v>
      </c>
      <c r="D227"/>
      <c r="E227"/>
      <c r="F227"/>
      <c r="G227"/>
      <c r="H227"/>
      <c r="I227"/>
      <c r="J227"/>
      <c r="K227"/>
      <c r="L227"/>
    </row>
    <row r="228" spans="1:12" s="5" customFormat="1" x14ac:dyDescent="0.25">
      <c r="A228" t="s">
        <v>42</v>
      </c>
      <c r="B228" s="32">
        <v>6</v>
      </c>
      <c r="C228" s="7">
        <v>29.588014981273414</v>
      </c>
      <c r="D228"/>
      <c r="E228"/>
      <c r="F228"/>
      <c r="G228"/>
      <c r="H228"/>
      <c r="I228"/>
      <c r="J228"/>
      <c r="K228"/>
      <c r="L228"/>
    </row>
    <row r="229" spans="1:12" s="5" customFormat="1" x14ac:dyDescent="0.25">
      <c r="A229" t="s">
        <v>42</v>
      </c>
      <c r="B229" s="32">
        <v>7</v>
      </c>
      <c r="C229" s="7">
        <v>16.045845272206304</v>
      </c>
      <c r="D229"/>
      <c r="E229"/>
      <c r="F229"/>
      <c r="G229"/>
      <c r="H229"/>
      <c r="I229"/>
      <c r="J229"/>
      <c r="K229"/>
      <c r="L229"/>
    </row>
    <row r="230" spans="1:12" s="5" customFormat="1" x14ac:dyDescent="0.25">
      <c r="A230" t="s">
        <v>42</v>
      </c>
      <c r="B230" s="32">
        <v>8</v>
      </c>
      <c r="C230" s="7">
        <v>7.6655052264808399</v>
      </c>
      <c r="D230"/>
      <c r="E230"/>
      <c r="F230"/>
      <c r="G230"/>
      <c r="H230"/>
      <c r="I230"/>
      <c r="J230"/>
      <c r="K230"/>
      <c r="L230"/>
    </row>
    <row r="231" spans="1:12" s="5" customFormat="1" x14ac:dyDescent="0.25">
      <c r="A231" t="s">
        <v>42</v>
      </c>
      <c r="B231" s="32">
        <v>9</v>
      </c>
      <c r="C231" s="7">
        <v>32.903225806451609</v>
      </c>
      <c r="D231"/>
      <c r="E231"/>
      <c r="F231"/>
      <c r="G231"/>
      <c r="H231"/>
      <c r="I231" t="s">
        <v>270</v>
      </c>
      <c r="J231" s="130">
        <f>SUM(J1:J210)</f>
        <v>1651.6460450900006</v>
      </c>
      <c r="K231"/>
      <c r="L231"/>
    </row>
    <row r="232" spans="1:12" s="5" customFormat="1" x14ac:dyDescent="0.25">
      <c r="A232" t="s">
        <v>42</v>
      </c>
      <c r="B232" s="32">
        <v>10</v>
      </c>
      <c r="C232" s="7">
        <v>14.60055096418732</v>
      </c>
      <c r="D232"/>
      <c r="E232"/>
      <c r="F232"/>
      <c r="G232"/>
      <c r="H232"/>
      <c r="I232" s="5" t="s">
        <v>271</v>
      </c>
      <c r="J232" s="130">
        <f>J231/E242</f>
        <v>36.703245446444456</v>
      </c>
      <c r="K232"/>
      <c r="L232"/>
    </row>
    <row r="233" spans="1:12" s="5" customFormat="1" x14ac:dyDescent="0.25">
      <c r="A233" t="s">
        <v>42</v>
      </c>
      <c r="B233" s="32">
        <v>11</v>
      </c>
      <c r="C233" s="7">
        <v>4.868913857677903</v>
      </c>
      <c r="D233"/>
      <c r="E233"/>
      <c r="F233"/>
      <c r="G233"/>
      <c r="H233"/>
      <c r="I233" t="s">
        <v>213</v>
      </c>
      <c r="J233" s="130">
        <f>SQRT(J232)</f>
        <v>6.0583203486151556</v>
      </c>
      <c r="K233"/>
      <c r="L233"/>
    </row>
    <row r="234" spans="1:12" s="5" customFormat="1" x14ac:dyDescent="0.25">
      <c r="A234" t="s">
        <v>42</v>
      </c>
      <c r="B234" s="32">
        <v>12</v>
      </c>
      <c r="C234" s="7">
        <v>9.9778270509977887</v>
      </c>
      <c r="D234"/>
      <c r="E234"/>
      <c r="F234"/>
      <c r="G234"/>
      <c r="H234"/>
      <c r="I234"/>
      <c r="J234"/>
      <c r="K234"/>
      <c r="L234"/>
    </row>
    <row r="235" spans="1:12" x14ac:dyDescent="0.25">
      <c r="B235" s="131"/>
      <c r="C235" s="132"/>
    </row>
    <row r="236" spans="1:12" x14ac:dyDescent="0.25">
      <c r="A236" s="4" t="s">
        <v>44</v>
      </c>
      <c r="B236" s="32">
        <v>187</v>
      </c>
    </row>
    <row r="238" spans="1:12" x14ac:dyDescent="0.25">
      <c r="B238" s="32" t="s">
        <v>213</v>
      </c>
      <c r="C238" s="130">
        <f>_xlfn.STDEV.S(C1:C234)</f>
        <v>18.87793983885366</v>
      </c>
    </row>
    <row r="241" spans="2:8" x14ac:dyDescent="0.25">
      <c r="B241" s="32" t="s">
        <v>45</v>
      </c>
      <c r="C241" s="7">
        <v>-2.4</v>
      </c>
      <c r="E241" t="s">
        <v>49</v>
      </c>
      <c r="H241" t="s">
        <v>272</v>
      </c>
    </row>
    <row r="242" spans="2:8" x14ac:dyDescent="0.25">
      <c r="B242" s="32" t="s">
        <v>46</v>
      </c>
      <c r="C242" s="7">
        <v>82.4</v>
      </c>
      <c r="E242">
        <f>SUM(E10:E239)</f>
        <v>45</v>
      </c>
      <c r="H242">
        <f>SUM(H10:H239)</f>
        <v>711.80035730728559</v>
      </c>
    </row>
    <row r="243" spans="2:8" x14ac:dyDescent="0.25">
      <c r="B243" s="32" t="s">
        <v>47</v>
      </c>
      <c r="C243" s="7">
        <v>31.5</v>
      </c>
    </row>
    <row r="244" spans="2:8" x14ac:dyDescent="0.25">
      <c r="G244" t="s">
        <v>273</v>
      </c>
      <c r="H244">
        <f>H242/E242</f>
        <v>15.81778571793968</v>
      </c>
    </row>
    <row r="245" spans="2:8" x14ac:dyDescent="0.25">
      <c r="B245" s="32" t="s">
        <v>27</v>
      </c>
    </row>
    <row r="246" spans="2:8" x14ac:dyDescent="0.25">
      <c r="G246" t="s">
        <v>213</v>
      </c>
      <c r="H246" s="130">
        <f>SQRT(H244)</f>
        <v>3.9771579950939437</v>
      </c>
    </row>
    <row r="249" spans="2:8" x14ac:dyDescent="0.25">
      <c r="D249" s="4" t="s">
        <v>274</v>
      </c>
      <c r="E249" s="43">
        <f>1-(J233*J233/(C238*C238))</f>
        <v>0.89700994915784737</v>
      </c>
      <c r="F249" t="s">
        <v>275</v>
      </c>
    </row>
    <row r="250" spans="2:8" x14ac:dyDescent="0.25">
      <c r="D250" s="4"/>
    </row>
    <row r="251" spans="2:8" x14ac:dyDescent="0.25">
      <c r="D251" s="4" t="s">
        <v>276</v>
      </c>
      <c r="E251" s="43">
        <f>(E253+1-E249)/E249</f>
        <v>-0.65552221545580081</v>
      </c>
    </row>
    <row r="253" spans="2:8" x14ac:dyDescent="0.25">
      <c r="D253" t="s">
        <v>277</v>
      </c>
      <c r="E253" s="43">
        <v>-0.690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C5936-8B2C-4D1B-B846-A931407E31E2}">
  <dimension ref="A1:C46"/>
  <sheetViews>
    <sheetView topLeftCell="A16" workbookViewId="0">
      <selection activeCell="I34" sqref="I34"/>
    </sheetView>
  </sheetViews>
  <sheetFormatPr defaultRowHeight="15" x14ac:dyDescent="0.25"/>
  <cols>
    <col min="2" max="3" width="9.140625" style="5"/>
  </cols>
  <sheetData>
    <row r="1" spans="1:3" x14ac:dyDescent="0.25">
      <c r="A1" t="s">
        <v>2</v>
      </c>
      <c r="B1" s="5" t="s">
        <v>342</v>
      </c>
      <c r="C1" s="5" t="s">
        <v>343</v>
      </c>
    </row>
    <row r="2" spans="1:3" x14ac:dyDescent="0.25">
      <c r="A2" t="s">
        <v>287</v>
      </c>
      <c r="B2" s="5" t="s">
        <v>344</v>
      </c>
      <c r="C2" s="5" t="s">
        <v>345</v>
      </c>
    </row>
    <row r="3" spans="1:3" x14ac:dyDescent="0.25">
      <c r="A3" t="s">
        <v>287</v>
      </c>
      <c r="B3" s="5" t="s">
        <v>346</v>
      </c>
      <c r="C3" s="5" t="s">
        <v>347</v>
      </c>
    </row>
    <row r="4" spans="1:3" x14ac:dyDescent="0.25">
      <c r="A4" t="s">
        <v>287</v>
      </c>
      <c r="B4" s="5" t="s">
        <v>348</v>
      </c>
      <c r="C4" s="5" t="s">
        <v>349</v>
      </c>
    </row>
    <row r="5" spans="1:3" x14ac:dyDescent="0.25">
      <c r="A5" t="s">
        <v>287</v>
      </c>
      <c r="B5" s="5" t="s">
        <v>344</v>
      </c>
      <c r="C5" s="5" t="s">
        <v>350</v>
      </c>
    </row>
    <row r="6" spans="1:3" x14ac:dyDescent="0.25">
      <c r="A6" t="s">
        <v>287</v>
      </c>
      <c r="B6" s="5" t="s">
        <v>351</v>
      </c>
      <c r="C6" s="5" t="s">
        <v>352</v>
      </c>
    </row>
    <row r="7" spans="1:3" x14ac:dyDescent="0.25">
      <c r="A7" t="s">
        <v>287</v>
      </c>
      <c r="B7" s="5" t="s">
        <v>353</v>
      </c>
      <c r="C7" s="5" t="s">
        <v>354</v>
      </c>
    </row>
    <row r="8" spans="1:3" x14ac:dyDescent="0.25">
      <c r="A8" t="s">
        <v>287</v>
      </c>
      <c r="B8" s="5" t="s">
        <v>351</v>
      </c>
      <c r="C8" s="5" t="s">
        <v>355</v>
      </c>
    </row>
    <row r="9" spans="1:3" x14ac:dyDescent="0.25">
      <c r="A9" t="s">
        <v>287</v>
      </c>
      <c r="B9" s="5" t="s">
        <v>356</v>
      </c>
      <c r="C9" s="5" t="s">
        <v>354</v>
      </c>
    </row>
    <row r="10" spans="1:3" x14ac:dyDescent="0.25">
      <c r="A10" t="s">
        <v>287</v>
      </c>
      <c r="B10" s="5" t="s">
        <v>357</v>
      </c>
      <c r="C10" s="5" t="s">
        <v>352</v>
      </c>
    </row>
    <row r="11" spans="1:3" x14ac:dyDescent="0.25">
      <c r="A11" t="s">
        <v>287</v>
      </c>
      <c r="B11" s="5" t="s">
        <v>358</v>
      </c>
      <c r="C11" s="5" t="s">
        <v>346</v>
      </c>
    </row>
    <row r="12" spans="1:3" x14ac:dyDescent="0.25">
      <c r="A12" t="s">
        <v>287</v>
      </c>
      <c r="B12" s="5" t="s">
        <v>359</v>
      </c>
      <c r="C12" s="5" t="s">
        <v>360</v>
      </c>
    </row>
    <row r="13" spans="1:3" x14ac:dyDescent="0.25">
      <c r="A13" t="s">
        <v>287</v>
      </c>
      <c r="B13" s="5" t="s">
        <v>361</v>
      </c>
      <c r="C13" s="5" t="s">
        <v>355</v>
      </c>
    </row>
    <row r="14" spans="1:3" x14ac:dyDescent="0.25">
      <c r="A14" t="s">
        <v>34</v>
      </c>
      <c r="B14" s="5" t="s">
        <v>362</v>
      </c>
      <c r="C14" s="5" t="s">
        <v>309</v>
      </c>
    </row>
    <row r="15" spans="1:3" x14ac:dyDescent="0.25">
      <c r="A15" t="s">
        <v>34</v>
      </c>
      <c r="B15" s="5" t="s">
        <v>363</v>
      </c>
      <c r="C15" s="5" t="s">
        <v>364</v>
      </c>
    </row>
    <row r="16" spans="1:3" x14ac:dyDescent="0.25">
      <c r="A16" t="s">
        <v>34</v>
      </c>
      <c r="B16" s="5" t="s">
        <v>365</v>
      </c>
      <c r="C16" s="5" t="s">
        <v>366</v>
      </c>
    </row>
    <row r="17" spans="1:3" x14ac:dyDescent="0.25">
      <c r="A17" t="s">
        <v>34</v>
      </c>
      <c r="B17" s="5" t="s">
        <v>367</v>
      </c>
      <c r="C17" s="5" t="s">
        <v>368</v>
      </c>
    </row>
    <row r="18" spans="1:3" x14ac:dyDescent="0.25">
      <c r="A18" t="s">
        <v>34</v>
      </c>
      <c r="B18" s="5" t="s">
        <v>369</v>
      </c>
      <c r="C18" s="5" t="s">
        <v>370</v>
      </c>
    </row>
    <row r="19" spans="1:3" x14ac:dyDescent="0.25">
      <c r="A19" t="s">
        <v>34</v>
      </c>
      <c r="B19" s="5" t="s">
        <v>371</v>
      </c>
      <c r="C19" s="5" t="s">
        <v>372</v>
      </c>
    </row>
    <row r="20" spans="1:3" x14ac:dyDescent="0.25">
      <c r="A20" t="s">
        <v>34</v>
      </c>
      <c r="B20" s="5" t="s">
        <v>373</v>
      </c>
      <c r="C20" s="5" t="s">
        <v>315</v>
      </c>
    </row>
    <row r="21" spans="1:3" x14ac:dyDescent="0.25">
      <c r="A21" t="s">
        <v>34</v>
      </c>
      <c r="B21" s="5" t="s">
        <v>374</v>
      </c>
      <c r="C21" s="5" t="s">
        <v>375</v>
      </c>
    </row>
    <row r="22" spans="1:3" x14ac:dyDescent="0.25">
      <c r="A22" t="s">
        <v>34</v>
      </c>
      <c r="B22" s="5" t="s">
        <v>376</v>
      </c>
      <c r="C22" s="5" t="s">
        <v>377</v>
      </c>
    </row>
    <row r="23" spans="1:3" x14ac:dyDescent="0.25">
      <c r="A23" t="s">
        <v>34</v>
      </c>
      <c r="B23" s="5" t="s">
        <v>378</v>
      </c>
      <c r="C23" s="5" t="s">
        <v>379</v>
      </c>
    </row>
    <row r="24" spans="1:3" x14ac:dyDescent="0.25">
      <c r="A24" t="s">
        <v>34</v>
      </c>
      <c r="B24" s="5" t="s">
        <v>380</v>
      </c>
      <c r="C24" s="5" t="s">
        <v>319</v>
      </c>
    </row>
    <row r="25" spans="1:3" x14ac:dyDescent="0.25">
      <c r="A25" t="s">
        <v>34</v>
      </c>
      <c r="B25" s="5" t="s">
        <v>381</v>
      </c>
      <c r="C25" s="5" t="s">
        <v>382</v>
      </c>
    </row>
    <row r="26" spans="1:3" x14ac:dyDescent="0.25">
      <c r="A26" t="s">
        <v>34</v>
      </c>
      <c r="B26" s="5" t="s">
        <v>383</v>
      </c>
      <c r="C26" s="5" t="s">
        <v>321</v>
      </c>
    </row>
    <row r="27" spans="1:3" x14ac:dyDescent="0.25">
      <c r="A27" t="s">
        <v>36</v>
      </c>
      <c r="B27" s="5" t="s">
        <v>347</v>
      </c>
      <c r="C27" s="5" t="s">
        <v>384</v>
      </c>
    </row>
    <row r="28" spans="1:3" x14ac:dyDescent="0.25">
      <c r="A28" t="s">
        <v>36</v>
      </c>
      <c r="B28" s="5" t="s">
        <v>385</v>
      </c>
      <c r="C28" s="5" t="s">
        <v>386</v>
      </c>
    </row>
    <row r="29" spans="1:3" x14ac:dyDescent="0.25">
      <c r="A29" t="s">
        <v>36</v>
      </c>
      <c r="B29" s="5" t="s">
        <v>384</v>
      </c>
      <c r="C29" s="5" t="s">
        <v>387</v>
      </c>
    </row>
    <row r="30" spans="1:3" x14ac:dyDescent="0.25">
      <c r="A30" t="s">
        <v>36</v>
      </c>
      <c r="B30" s="5" t="s">
        <v>388</v>
      </c>
      <c r="C30" s="5" t="s">
        <v>389</v>
      </c>
    </row>
    <row r="31" spans="1:3" x14ac:dyDescent="0.25">
      <c r="A31" t="s">
        <v>36</v>
      </c>
      <c r="B31" s="5" t="s">
        <v>390</v>
      </c>
      <c r="C31" s="5" t="s">
        <v>391</v>
      </c>
    </row>
    <row r="32" spans="1:3" x14ac:dyDescent="0.25">
      <c r="A32" t="s">
        <v>36</v>
      </c>
      <c r="B32" s="5" t="s">
        <v>344</v>
      </c>
      <c r="C32" s="5" t="s">
        <v>392</v>
      </c>
    </row>
    <row r="33" spans="1:3" x14ac:dyDescent="0.25">
      <c r="A33" t="s">
        <v>36</v>
      </c>
      <c r="B33" s="5" t="s">
        <v>393</v>
      </c>
      <c r="C33" s="5" t="s">
        <v>394</v>
      </c>
    </row>
    <row r="34" spans="1:3" x14ac:dyDescent="0.25">
      <c r="A34" t="s">
        <v>36</v>
      </c>
      <c r="B34" s="5" t="s">
        <v>384</v>
      </c>
      <c r="C34" s="5" t="s">
        <v>390</v>
      </c>
    </row>
    <row r="35" spans="1:3" x14ac:dyDescent="0.25">
      <c r="A35" t="s">
        <v>36</v>
      </c>
      <c r="B35" s="5" t="s">
        <v>344</v>
      </c>
      <c r="C35" s="5" t="s">
        <v>385</v>
      </c>
    </row>
    <row r="36" spans="1:3" x14ac:dyDescent="0.25">
      <c r="A36" t="s">
        <v>36</v>
      </c>
      <c r="B36" s="5" t="s">
        <v>355</v>
      </c>
      <c r="C36" s="5" t="s">
        <v>359</v>
      </c>
    </row>
    <row r="37" spans="1:3" x14ac:dyDescent="0.25">
      <c r="A37" t="s">
        <v>39</v>
      </c>
      <c r="B37" s="5" t="s">
        <v>395</v>
      </c>
      <c r="C37" s="5" t="s">
        <v>361</v>
      </c>
    </row>
    <row r="38" spans="1:3" x14ac:dyDescent="0.25">
      <c r="A38" t="s">
        <v>39</v>
      </c>
      <c r="B38" s="5" t="s">
        <v>396</v>
      </c>
      <c r="C38" s="5" t="s">
        <v>397</v>
      </c>
    </row>
    <row r="39" spans="1:3" x14ac:dyDescent="0.25">
      <c r="A39" t="s">
        <v>39</v>
      </c>
      <c r="B39" s="5" t="s">
        <v>398</v>
      </c>
      <c r="C39" s="5" t="s">
        <v>399</v>
      </c>
    </row>
    <row r="40" spans="1:3" x14ac:dyDescent="0.25">
      <c r="A40" t="s">
        <v>39</v>
      </c>
      <c r="B40" s="5" t="s">
        <v>400</v>
      </c>
      <c r="C40" s="5" t="s">
        <v>401</v>
      </c>
    </row>
    <row r="41" spans="1:3" x14ac:dyDescent="0.25">
      <c r="A41" t="s">
        <v>39</v>
      </c>
      <c r="B41" s="5" t="s">
        <v>402</v>
      </c>
      <c r="C41" s="5" t="s">
        <v>403</v>
      </c>
    </row>
    <row r="42" spans="1:3" x14ac:dyDescent="0.25">
      <c r="A42" t="s">
        <v>39</v>
      </c>
      <c r="B42" s="5" t="s">
        <v>404</v>
      </c>
      <c r="C42" s="5" t="s">
        <v>386</v>
      </c>
    </row>
    <row r="43" spans="1:3" x14ac:dyDescent="0.25">
      <c r="A43" t="s">
        <v>39</v>
      </c>
      <c r="B43" s="5" t="s">
        <v>405</v>
      </c>
      <c r="C43" s="5" t="s">
        <v>406</v>
      </c>
    </row>
    <row r="44" spans="1:3" x14ac:dyDescent="0.25">
      <c r="A44" t="s">
        <v>39</v>
      </c>
      <c r="B44" s="5" t="s">
        <v>407</v>
      </c>
      <c r="C44" s="5" t="s">
        <v>391</v>
      </c>
    </row>
    <row r="45" spans="1:3" x14ac:dyDescent="0.25">
      <c r="A45" t="s">
        <v>39</v>
      </c>
      <c r="B45" s="5" t="s">
        <v>408</v>
      </c>
      <c r="C45" s="5" t="s">
        <v>409</v>
      </c>
    </row>
    <row r="46" spans="1:3" x14ac:dyDescent="0.25">
      <c r="A46" t="s">
        <v>39</v>
      </c>
      <c r="B46" s="5" t="s">
        <v>410</v>
      </c>
      <c r="C46" s="5" t="s">
        <v>4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6B265-468B-4DB7-804F-875B2A7D19E8}">
  <dimension ref="A1:C104"/>
  <sheetViews>
    <sheetView topLeftCell="A73" workbookViewId="0">
      <selection activeCell="B1" sqref="B1:C1048576"/>
    </sheetView>
  </sheetViews>
  <sheetFormatPr defaultRowHeight="15" x14ac:dyDescent="0.25"/>
  <cols>
    <col min="1" max="1" width="23.42578125" customWidth="1"/>
    <col min="2" max="3" width="9.140625" style="5"/>
  </cols>
  <sheetData>
    <row r="1" spans="1:3" x14ac:dyDescent="0.25">
      <c r="A1" t="s">
        <v>2</v>
      </c>
      <c r="B1" s="5" t="s">
        <v>286</v>
      </c>
      <c r="C1" s="5" t="s">
        <v>139</v>
      </c>
    </row>
    <row r="2" spans="1:3" x14ac:dyDescent="0.25">
      <c r="A2" t="s">
        <v>179</v>
      </c>
      <c r="B2" s="5">
        <v>1</v>
      </c>
      <c r="C2" s="5">
        <v>35</v>
      </c>
    </row>
    <row r="3" spans="1:3" x14ac:dyDescent="0.25">
      <c r="A3" t="s">
        <v>179</v>
      </c>
      <c r="B3" s="5">
        <v>2</v>
      </c>
      <c r="C3" s="5">
        <v>48</v>
      </c>
    </row>
    <row r="4" spans="1:3" x14ac:dyDescent="0.25">
      <c r="A4" t="s">
        <v>179</v>
      </c>
      <c r="B4" s="5">
        <v>3</v>
      </c>
      <c r="C4" s="5">
        <v>30</v>
      </c>
    </row>
    <row r="5" spans="1:3" x14ac:dyDescent="0.25">
      <c r="A5" t="s">
        <v>179</v>
      </c>
      <c r="B5" s="5">
        <v>4</v>
      </c>
      <c r="C5" s="5">
        <v>35</v>
      </c>
    </row>
    <row r="6" spans="1:3" x14ac:dyDescent="0.25">
      <c r="A6" t="s">
        <v>179</v>
      </c>
      <c r="B6" s="5">
        <v>5</v>
      </c>
      <c r="C6" s="5">
        <v>19</v>
      </c>
    </row>
    <row r="7" spans="1:3" x14ac:dyDescent="0.25">
      <c r="A7" t="s">
        <v>179</v>
      </c>
      <c r="B7" s="5">
        <v>6</v>
      </c>
      <c r="C7" s="5">
        <v>61</v>
      </c>
    </row>
    <row r="8" spans="1:3" x14ac:dyDescent="0.25">
      <c r="A8" t="s">
        <v>179</v>
      </c>
      <c r="B8" s="5">
        <v>7</v>
      </c>
      <c r="C8" s="5">
        <v>19</v>
      </c>
    </row>
    <row r="9" spans="1:3" x14ac:dyDescent="0.25">
      <c r="A9" t="s">
        <v>179</v>
      </c>
      <c r="B9" s="5">
        <v>8</v>
      </c>
      <c r="C9" s="5">
        <v>60</v>
      </c>
    </row>
    <row r="10" spans="1:3" x14ac:dyDescent="0.25">
      <c r="A10" t="s">
        <v>179</v>
      </c>
      <c r="B10" s="5">
        <v>9</v>
      </c>
      <c r="C10" s="5">
        <v>27</v>
      </c>
    </row>
    <row r="11" spans="1:3" x14ac:dyDescent="0.25">
      <c r="A11" t="s">
        <v>179</v>
      </c>
      <c r="B11" s="5">
        <v>10</v>
      </c>
      <c r="C11" s="5">
        <v>54</v>
      </c>
    </row>
    <row r="12" spans="1:3" x14ac:dyDescent="0.25">
      <c r="A12" t="s">
        <v>179</v>
      </c>
      <c r="B12" s="5">
        <v>11</v>
      </c>
      <c r="C12" s="5">
        <v>20</v>
      </c>
    </row>
    <row r="13" spans="1:3" x14ac:dyDescent="0.25">
      <c r="A13" t="s">
        <v>179</v>
      </c>
      <c r="B13" s="5">
        <v>12</v>
      </c>
      <c r="C13" s="5">
        <v>28</v>
      </c>
    </row>
    <row r="14" spans="1:3" x14ac:dyDescent="0.25">
      <c r="A14" t="s">
        <v>34</v>
      </c>
      <c r="B14" s="5">
        <v>13</v>
      </c>
      <c r="C14" s="5" t="s">
        <v>288</v>
      </c>
    </row>
    <row r="15" spans="1:3" x14ac:dyDescent="0.25">
      <c r="A15" t="s">
        <v>34</v>
      </c>
      <c r="B15" s="5">
        <v>14</v>
      </c>
      <c r="C15" s="5" t="s">
        <v>328</v>
      </c>
    </row>
    <row r="16" spans="1:3" x14ac:dyDescent="0.25">
      <c r="A16" t="s">
        <v>34</v>
      </c>
      <c r="B16" s="5">
        <v>15</v>
      </c>
      <c r="C16" s="5" t="s">
        <v>289</v>
      </c>
    </row>
    <row r="17" spans="1:3" x14ac:dyDescent="0.25">
      <c r="A17" t="s">
        <v>34</v>
      </c>
      <c r="B17" s="5">
        <v>16</v>
      </c>
      <c r="C17" s="5" t="s">
        <v>290</v>
      </c>
    </row>
    <row r="18" spans="1:3" x14ac:dyDescent="0.25">
      <c r="A18" t="s">
        <v>34</v>
      </c>
      <c r="B18" s="5">
        <v>17</v>
      </c>
      <c r="C18" s="5" t="s">
        <v>291</v>
      </c>
    </row>
    <row r="19" spans="1:3" x14ac:dyDescent="0.25">
      <c r="A19" t="s">
        <v>34</v>
      </c>
      <c r="B19" s="5">
        <v>18</v>
      </c>
      <c r="C19" s="5" t="s">
        <v>292</v>
      </c>
    </row>
    <row r="20" spans="1:3" x14ac:dyDescent="0.25">
      <c r="A20" t="s">
        <v>34</v>
      </c>
      <c r="B20" s="5">
        <v>19</v>
      </c>
      <c r="C20" s="5" t="s">
        <v>293</v>
      </c>
    </row>
    <row r="21" spans="1:3" x14ac:dyDescent="0.25">
      <c r="A21" t="s">
        <v>34</v>
      </c>
      <c r="B21" s="5">
        <v>20</v>
      </c>
      <c r="C21" s="5" t="s">
        <v>294</v>
      </c>
    </row>
    <row r="22" spans="1:3" x14ac:dyDescent="0.25">
      <c r="A22" t="s">
        <v>34</v>
      </c>
      <c r="B22" s="5">
        <v>21</v>
      </c>
      <c r="C22" s="5" t="s">
        <v>295</v>
      </c>
    </row>
    <row r="23" spans="1:3" x14ac:dyDescent="0.25">
      <c r="A23" t="s">
        <v>34</v>
      </c>
      <c r="B23" s="5">
        <v>22</v>
      </c>
      <c r="C23" s="5" t="s">
        <v>296</v>
      </c>
    </row>
    <row r="24" spans="1:3" x14ac:dyDescent="0.25">
      <c r="A24" t="s">
        <v>34</v>
      </c>
      <c r="B24" s="5">
        <v>23</v>
      </c>
      <c r="C24" s="5" t="s">
        <v>297</v>
      </c>
    </row>
    <row r="25" spans="1:3" x14ac:dyDescent="0.25">
      <c r="A25" t="s">
        <v>34</v>
      </c>
      <c r="B25" s="5">
        <v>24</v>
      </c>
      <c r="C25" s="5" t="s">
        <v>298</v>
      </c>
    </row>
    <row r="26" spans="1:3" x14ac:dyDescent="0.25">
      <c r="A26" t="s">
        <v>34</v>
      </c>
      <c r="B26" s="5">
        <v>25</v>
      </c>
      <c r="C26" s="5" t="s">
        <v>299</v>
      </c>
    </row>
    <row r="27" spans="1:3" x14ac:dyDescent="0.25">
      <c r="A27" t="s">
        <v>36</v>
      </c>
      <c r="B27" s="5">
        <v>26</v>
      </c>
      <c r="C27" s="5">
        <v>46</v>
      </c>
    </row>
    <row r="28" spans="1:3" x14ac:dyDescent="0.25">
      <c r="A28" t="s">
        <v>36</v>
      </c>
      <c r="B28" s="5">
        <v>27</v>
      </c>
      <c r="C28" s="5">
        <v>31</v>
      </c>
    </row>
    <row r="29" spans="1:3" x14ac:dyDescent="0.25">
      <c r="A29" t="s">
        <v>36</v>
      </c>
      <c r="B29" s="5">
        <v>28</v>
      </c>
      <c r="C29" s="5">
        <v>40</v>
      </c>
    </row>
    <row r="30" spans="1:3" x14ac:dyDescent="0.25">
      <c r="A30" t="s">
        <v>36</v>
      </c>
      <c r="B30" s="5">
        <v>29</v>
      </c>
      <c r="C30" s="5">
        <v>70</v>
      </c>
    </row>
    <row r="31" spans="1:3" x14ac:dyDescent="0.25">
      <c r="A31" t="s">
        <v>36</v>
      </c>
      <c r="B31" s="5">
        <v>30</v>
      </c>
      <c r="C31" s="5">
        <v>38</v>
      </c>
    </row>
    <row r="32" spans="1:3" x14ac:dyDescent="0.25">
      <c r="A32" t="s">
        <v>36</v>
      </c>
      <c r="B32" s="5">
        <v>31</v>
      </c>
      <c r="C32" s="5">
        <v>35</v>
      </c>
    </row>
    <row r="33" spans="1:3" x14ac:dyDescent="0.25">
      <c r="A33" t="s">
        <v>36</v>
      </c>
      <c r="B33" s="5">
        <v>32</v>
      </c>
      <c r="C33" s="5">
        <v>49</v>
      </c>
    </row>
    <row r="34" spans="1:3" x14ac:dyDescent="0.25">
      <c r="A34" t="s">
        <v>36</v>
      </c>
      <c r="B34" s="5">
        <v>33</v>
      </c>
      <c r="C34" s="5">
        <v>40</v>
      </c>
    </row>
    <row r="35" spans="1:3" x14ac:dyDescent="0.25">
      <c r="A35" t="s">
        <v>36</v>
      </c>
      <c r="B35" s="5">
        <v>34</v>
      </c>
      <c r="C35" s="5">
        <v>35</v>
      </c>
    </row>
    <row r="36" spans="1:3" x14ac:dyDescent="0.25">
      <c r="A36" t="s">
        <v>36</v>
      </c>
      <c r="B36" s="5">
        <v>35</v>
      </c>
      <c r="C36" s="5">
        <v>25</v>
      </c>
    </row>
    <row r="37" spans="1:3" x14ac:dyDescent="0.25">
      <c r="A37" t="s">
        <v>39</v>
      </c>
      <c r="B37" s="5">
        <v>36</v>
      </c>
      <c r="C37" s="5">
        <v>32</v>
      </c>
    </row>
    <row r="38" spans="1:3" x14ac:dyDescent="0.25">
      <c r="A38" t="s">
        <v>39</v>
      </c>
      <c r="B38" s="5">
        <v>37</v>
      </c>
      <c r="C38" s="5" t="s">
        <v>300</v>
      </c>
    </row>
    <row r="39" spans="1:3" x14ac:dyDescent="0.25">
      <c r="A39" t="s">
        <v>39</v>
      </c>
      <c r="B39" s="5">
        <v>38</v>
      </c>
      <c r="C39" s="5" t="s">
        <v>301</v>
      </c>
    </row>
    <row r="40" spans="1:3" x14ac:dyDescent="0.25">
      <c r="A40" t="s">
        <v>39</v>
      </c>
      <c r="B40" s="5">
        <v>39</v>
      </c>
      <c r="C40" s="5" t="s">
        <v>302</v>
      </c>
    </row>
    <row r="41" spans="1:3" x14ac:dyDescent="0.25">
      <c r="A41" t="s">
        <v>39</v>
      </c>
      <c r="B41" s="5">
        <v>40</v>
      </c>
      <c r="C41" s="5" t="s">
        <v>303</v>
      </c>
    </row>
    <row r="42" spans="1:3" x14ac:dyDescent="0.25">
      <c r="A42" t="s">
        <v>39</v>
      </c>
      <c r="B42" s="5">
        <v>41</v>
      </c>
      <c r="C42" s="5" t="s">
        <v>304</v>
      </c>
    </row>
    <row r="43" spans="1:3" x14ac:dyDescent="0.25">
      <c r="A43" t="s">
        <v>39</v>
      </c>
      <c r="B43" s="5">
        <v>42</v>
      </c>
      <c r="C43" s="5" t="s">
        <v>305</v>
      </c>
    </row>
    <row r="44" spans="1:3" x14ac:dyDescent="0.25">
      <c r="A44" t="s">
        <v>39</v>
      </c>
      <c r="B44" s="5">
        <v>43</v>
      </c>
      <c r="C44" s="5" t="s">
        <v>306</v>
      </c>
    </row>
    <row r="45" spans="1:3" x14ac:dyDescent="0.25">
      <c r="A45" t="s">
        <v>39</v>
      </c>
      <c r="B45" s="5">
        <v>44</v>
      </c>
      <c r="C45" s="5" t="s">
        <v>307</v>
      </c>
    </row>
    <row r="46" spans="1:3" x14ac:dyDescent="0.25">
      <c r="A46" t="s">
        <v>39</v>
      </c>
      <c r="B46" s="5">
        <v>45</v>
      </c>
      <c r="C46" s="5" t="s">
        <v>308</v>
      </c>
    </row>
    <row r="47" spans="1:3" x14ac:dyDescent="0.25">
      <c r="A47" t="s">
        <v>179</v>
      </c>
      <c r="B47" s="5">
        <v>1</v>
      </c>
      <c r="C47" s="5">
        <v>26</v>
      </c>
    </row>
    <row r="48" spans="1:3" x14ac:dyDescent="0.25">
      <c r="A48" t="s">
        <v>179</v>
      </c>
      <c r="B48" s="5">
        <v>2</v>
      </c>
      <c r="C48" s="5">
        <v>46</v>
      </c>
    </row>
    <row r="49" spans="1:3" x14ac:dyDescent="0.25">
      <c r="A49" t="s">
        <v>179</v>
      </c>
      <c r="B49" s="5">
        <v>3</v>
      </c>
      <c r="C49" s="5">
        <v>8</v>
      </c>
    </row>
    <row r="50" spans="1:3" x14ac:dyDescent="0.25">
      <c r="A50" t="s">
        <v>179</v>
      </c>
      <c r="B50" s="5">
        <v>4</v>
      </c>
      <c r="C50" s="5">
        <v>29</v>
      </c>
    </row>
    <row r="51" spans="1:3" x14ac:dyDescent="0.25">
      <c r="A51" t="s">
        <v>179</v>
      </c>
      <c r="B51" s="5">
        <v>5</v>
      </c>
      <c r="C51" s="5">
        <v>23</v>
      </c>
    </row>
    <row r="52" spans="1:3" x14ac:dyDescent="0.25">
      <c r="A52" t="s">
        <v>179</v>
      </c>
      <c r="B52" s="5">
        <v>6</v>
      </c>
      <c r="C52" s="5">
        <v>50</v>
      </c>
    </row>
    <row r="53" spans="1:3" x14ac:dyDescent="0.25">
      <c r="A53" t="s">
        <v>179</v>
      </c>
      <c r="B53" s="5">
        <v>7</v>
      </c>
      <c r="C53" s="5">
        <v>25</v>
      </c>
    </row>
    <row r="54" spans="1:3" x14ac:dyDescent="0.25">
      <c r="A54" t="s">
        <v>179</v>
      </c>
      <c r="B54" s="5">
        <v>8</v>
      </c>
      <c r="C54" s="5">
        <v>50</v>
      </c>
    </row>
    <row r="55" spans="1:3" x14ac:dyDescent="0.25">
      <c r="A55" t="s">
        <v>179</v>
      </c>
      <c r="B55" s="5">
        <v>9</v>
      </c>
      <c r="C55" s="5">
        <v>23</v>
      </c>
    </row>
    <row r="56" spans="1:3" x14ac:dyDescent="0.25">
      <c r="A56" t="s">
        <v>179</v>
      </c>
      <c r="B56" s="5">
        <v>10</v>
      </c>
      <c r="C56" s="5">
        <v>48</v>
      </c>
    </row>
    <row r="57" spans="1:3" x14ac:dyDescent="0.25">
      <c r="A57" t="s">
        <v>179</v>
      </c>
      <c r="B57" s="5">
        <v>11</v>
      </c>
      <c r="C57" s="5">
        <v>18</v>
      </c>
    </row>
    <row r="58" spans="1:3" x14ac:dyDescent="0.25">
      <c r="A58" t="s">
        <v>179</v>
      </c>
      <c r="B58" s="5">
        <v>12</v>
      </c>
      <c r="C58" s="5">
        <v>25</v>
      </c>
    </row>
    <row r="59" spans="1:3" x14ac:dyDescent="0.25">
      <c r="A59" t="s">
        <v>34</v>
      </c>
      <c r="B59" s="5">
        <v>13</v>
      </c>
      <c r="C59" s="5" t="s">
        <v>309</v>
      </c>
    </row>
    <row r="60" spans="1:3" x14ac:dyDescent="0.25">
      <c r="A60" t="s">
        <v>34</v>
      </c>
      <c r="B60" s="5">
        <v>14</v>
      </c>
      <c r="C60" s="5" t="s">
        <v>310</v>
      </c>
    </row>
    <row r="61" spans="1:3" x14ac:dyDescent="0.25">
      <c r="A61" t="s">
        <v>34</v>
      </c>
      <c r="B61" s="5">
        <v>15</v>
      </c>
      <c r="C61" s="5" t="s">
        <v>311</v>
      </c>
    </row>
    <row r="62" spans="1:3" x14ac:dyDescent="0.25">
      <c r="A62" t="s">
        <v>34</v>
      </c>
      <c r="B62" s="5">
        <v>16</v>
      </c>
      <c r="C62" s="5" t="s">
        <v>312</v>
      </c>
    </row>
    <row r="63" spans="1:3" x14ac:dyDescent="0.25">
      <c r="A63" t="s">
        <v>34</v>
      </c>
      <c r="B63" s="5">
        <v>17</v>
      </c>
      <c r="C63" s="5" t="s">
        <v>313</v>
      </c>
    </row>
    <row r="64" spans="1:3" x14ac:dyDescent="0.25">
      <c r="A64" t="s">
        <v>34</v>
      </c>
      <c r="B64" s="5">
        <v>18</v>
      </c>
      <c r="C64" s="5" t="s">
        <v>314</v>
      </c>
    </row>
    <row r="65" spans="1:3" x14ac:dyDescent="0.25">
      <c r="A65" t="s">
        <v>34</v>
      </c>
      <c r="B65" s="5">
        <v>19</v>
      </c>
      <c r="C65" s="5" t="s">
        <v>315</v>
      </c>
    </row>
    <row r="66" spans="1:3" x14ac:dyDescent="0.25">
      <c r="A66" t="s">
        <v>34</v>
      </c>
      <c r="B66" s="5">
        <v>20</v>
      </c>
      <c r="C66" s="5" t="s">
        <v>316</v>
      </c>
    </row>
    <row r="67" spans="1:3" x14ac:dyDescent="0.25">
      <c r="A67" t="s">
        <v>34</v>
      </c>
      <c r="B67" s="5">
        <v>21</v>
      </c>
      <c r="C67" s="5" t="s">
        <v>317</v>
      </c>
    </row>
    <row r="68" spans="1:3" x14ac:dyDescent="0.25">
      <c r="A68" t="s">
        <v>34</v>
      </c>
      <c r="B68" s="5">
        <v>22</v>
      </c>
      <c r="C68" s="5" t="s">
        <v>318</v>
      </c>
    </row>
    <row r="69" spans="1:3" x14ac:dyDescent="0.25">
      <c r="A69" t="s">
        <v>34</v>
      </c>
      <c r="B69" s="5">
        <v>23</v>
      </c>
      <c r="C69" s="5" t="s">
        <v>319</v>
      </c>
    </row>
    <row r="70" spans="1:3" x14ac:dyDescent="0.25">
      <c r="A70" t="s">
        <v>34</v>
      </c>
      <c r="B70" s="5">
        <v>24</v>
      </c>
      <c r="C70" s="5" t="s">
        <v>320</v>
      </c>
    </row>
    <row r="71" spans="1:3" x14ac:dyDescent="0.25">
      <c r="A71" t="s">
        <v>34</v>
      </c>
      <c r="B71" s="5">
        <v>25</v>
      </c>
      <c r="C71" s="5" t="s">
        <v>321</v>
      </c>
    </row>
    <row r="72" spans="1:3" x14ac:dyDescent="0.25">
      <c r="A72" t="s">
        <v>36</v>
      </c>
      <c r="B72" s="5">
        <v>26</v>
      </c>
      <c r="C72" s="5">
        <v>40</v>
      </c>
    </row>
    <row r="73" spans="1:3" x14ac:dyDescent="0.25">
      <c r="A73" t="s">
        <v>36</v>
      </c>
      <c r="B73" s="5">
        <v>27</v>
      </c>
      <c r="C73" s="5">
        <v>36</v>
      </c>
    </row>
    <row r="74" spans="1:3" x14ac:dyDescent="0.25">
      <c r="A74" t="s">
        <v>36</v>
      </c>
      <c r="B74" s="5">
        <v>28</v>
      </c>
      <c r="C74" s="5">
        <v>34</v>
      </c>
    </row>
    <row r="75" spans="1:3" x14ac:dyDescent="0.25">
      <c r="A75" t="s">
        <v>36</v>
      </c>
      <c r="B75" s="5">
        <v>29</v>
      </c>
      <c r="C75" s="5">
        <v>62</v>
      </c>
    </row>
    <row r="76" spans="1:3" x14ac:dyDescent="0.25">
      <c r="A76" t="s">
        <v>36</v>
      </c>
      <c r="B76" s="5">
        <v>30</v>
      </c>
      <c r="C76" s="5">
        <v>37</v>
      </c>
    </row>
    <row r="77" spans="1:3" x14ac:dyDescent="0.25">
      <c r="A77" t="s">
        <v>36</v>
      </c>
      <c r="B77" s="5">
        <v>31</v>
      </c>
      <c r="C77" s="5">
        <v>33</v>
      </c>
    </row>
    <row r="78" spans="1:3" x14ac:dyDescent="0.25">
      <c r="A78" t="s">
        <v>36</v>
      </c>
      <c r="B78" s="5">
        <v>32</v>
      </c>
      <c r="C78" s="5">
        <v>63</v>
      </c>
    </row>
    <row r="79" spans="1:3" x14ac:dyDescent="0.25">
      <c r="A79" t="s">
        <v>36</v>
      </c>
      <c r="B79" s="5">
        <v>33</v>
      </c>
      <c r="C79" s="5">
        <v>38</v>
      </c>
    </row>
    <row r="80" spans="1:3" x14ac:dyDescent="0.25">
      <c r="A80" t="s">
        <v>36</v>
      </c>
      <c r="B80" s="5">
        <v>34</v>
      </c>
      <c r="C80" s="5">
        <v>31</v>
      </c>
    </row>
    <row r="81" spans="1:3" x14ac:dyDescent="0.25">
      <c r="A81" t="s">
        <v>36</v>
      </c>
      <c r="B81" s="5">
        <v>35</v>
      </c>
      <c r="C81" s="5">
        <v>20</v>
      </c>
    </row>
    <row r="82" spans="1:3" x14ac:dyDescent="0.25">
      <c r="A82" t="s">
        <v>39</v>
      </c>
      <c r="B82" s="5">
        <v>36</v>
      </c>
      <c r="C82" s="5">
        <v>28</v>
      </c>
    </row>
    <row r="83" spans="1:3" x14ac:dyDescent="0.25">
      <c r="A83" t="s">
        <v>39</v>
      </c>
      <c r="B83" s="5">
        <v>37</v>
      </c>
      <c r="C83" s="5" t="s">
        <v>322</v>
      </c>
    </row>
    <row r="84" spans="1:3" x14ac:dyDescent="0.25">
      <c r="A84" t="s">
        <v>39</v>
      </c>
      <c r="B84" s="5">
        <v>38</v>
      </c>
      <c r="C84" s="5" t="s">
        <v>323</v>
      </c>
    </row>
    <row r="85" spans="1:3" x14ac:dyDescent="0.25">
      <c r="A85" t="s">
        <v>39</v>
      </c>
      <c r="B85" s="5">
        <v>39</v>
      </c>
      <c r="C85" s="5" t="s">
        <v>324</v>
      </c>
    </row>
    <row r="86" spans="1:3" x14ac:dyDescent="0.25">
      <c r="A86" t="s">
        <v>39</v>
      </c>
      <c r="B86" s="5">
        <v>40</v>
      </c>
      <c r="C86" s="5">
        <v>4</v>
      </c>
    </row>
    <row r="87" spans="1:3" x14ac:dyDescent="0.25">
      <c r="A87" t="s">
        <v>39</v>
      </c>
      <c r="B87" s="5">
        <v>41</v>
      </c>
      <c r="C87" s="5">
        <v>36</v>
      </c>
    </row>
    <row r="88" spans="1:3" x14ac:dyDescent="0.25">
      <c r="A88" t="s">
        <v>39</v>
      </c>
      <c r="B88" s="5">
        <v>42</v>
      </c>
      <c r="C88" s="5" t="s">
        <v>325</v>
      </c>
    </row>
    <row r="89" spans="1:3" x14ac:dyDescent="0.25">
      <c r="A89" t="s">
        <v>39</v>
      </c>
      <c r="B89" s="5">
        <v>43</v>
      </c>
      <c r="C89" s="5">
        <v>37</v>
      </c>
    </row>
    <row r="90" spans="1:3" x14ac:dyDescent="0.25">
      <c r="A90" t="s">
        <v>39</v>
      </c>
      <c r="B90" s="5">
        <v>44</v>
      </c>
      <c r="C90" s="5" t="s">
        <v>326</v>
      </c>
    </row>
    <row r="91" spans="1:3" x14ac:dyDescent="0.25">
      <c r="A91" t="s">
        <v>39</v>
      </c>
      <c r="B91" s="5">
        <v>45</v>
      </c>
      <c r="C91" s="5" t="s">
        <v>327</v>
      </c>
    </row>
    <row r="92" spans="1:3" x14ac:dyDescent="0.25">
      <c r="A92" t="s">
        <v>34</v>
      </c>
      <c r="B92" s="5">
        <v>13</v>
      </c>
      <c r="C92" s="5" t="s">
        <v>329</v>
      </c>
    </row>
    <row r="93" spans="1:3" x14ac:dyDescent="0.25">
      <c r="A93" t="s">
        <v>34</v>
      </c>
      <c r="B93" s="5">
        <v>14</v>
      </c>
      <c r="C93" s="5" t="s">
        <v>330</v>
      </c>
    </row>
    <row r="94" spans="1:3" x14ac:dyDescent="0.25">
      <c r="A94" t="s">
        <v>34</v>
      </c>
      <c r="B94" s="5">
        <v>15</v>
      </c>
      <c r="C94" s="5" t="s">
        <v>331</v>
      </c>
    </row>
    <row r="95" spans="1:3" x14ac:dyDescent="0.25">
      <c r="A95" t="s">
        <v>34</v>
      </c>
      <c r="B95" s="5">
        <v>16</v>
      </c>
      <c r="C95" s="5" t="s">
        <v>332</v>
      </c>
    </row>
    <row r="96" spans="1:3" x14ac:dyDescent="0.25">
      <c r="A96" t="s">
        <v>34</v>
      </c>
      <c r="B96" s="5">
        <v>17</v>
      </c>
      <c r="C96" s="5" t="s">
        <v>333</v>
      </c>
    </row>
    <row r="97" spans="1:3" x14ac:dyDescent="0.25">
      <c r="A97" t="s">
        <v>34</v>
      </c>
      <c r="B97" s="5">
        <v>18</v>
      </c>
      <c r="C97" s="5" t="s">
        <v>334</v>
      </c>
    </row>
    <row r="98" spans="1:3" x14ac:dyDescent="0.25">
      <c r="A98" t="s">
        <v>34</v>
      </c>
      <c r="B98" s="5">
        <v>19</v>
      </c>
      <c r="C98" s="5" t="s">
        <v>335</v>
      </c>
    </row>
    <row r="99" spans="1:3" x14ac:dyDescent="0.25">
      <c r="A99" t="s">
        <v>34</v>
      </c>
      <c r="B99" s="5">
        <v>20</v>
      </c>
      <c r="C99" s="5" t="s">
        <v>336</v>
      </c>
    </row>
    <row r="100" spans="1:3" x14ac:dyDescent="0.25">
      <c r="A100" t="s">
        <v>34</v>
      </c>
      <c r="B100" s="5">
        <v>21</v>
      </c>
      <c r="C100" s="5" t="s">
        <v>337</v>
      </c>
    </row>
    <row r="101" spans="1:3" x14ac:dyDescent="0.25">
      <c r="A101" t="s">
        <v>34</v>
      </c>
      <c r="B101" s="5">
        <v>22</v>
      </c>
      <c r="C101" s="5" t="s">
        <v>338</v>
      </c>
    </row>
    <row r="102" spans="1:3" x14ac:dyDescent="0.25">
      <c r="A102" t="s">
        <v>34</v>
      </c>
      <c r="B102" s="5">
        <v>23</v>
      </c>
      <c r="C102" s="5" t="s">
        <v>339</v>
      </c>
    </row>
    <row r="103" spans="1:3" x14ac:dyDescent="0.25">
      <c r="A103" t="s">
        <v>34</v>
      </c>
      <c r="B103" s="5">
        <v>24</v>
      </c>
      <c r="C103" s="5" t="s">
        <v>340</v>
      </c>
    </row>
    <row r="104" spans="1:3" x14ac:dyDescent="0.25">
      <c r="A104" t="s">
        <v>34</v>
      </c>
      <c r="B104" s="5">
        <v>25</v>
      </c>
      <c r="C104" s="5" t="s">
        <v>3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6BF72-3225-49A1-BDFA-F98DDE41D127}">
  <dimension ref="A1:L22"/>
  <sheetViews>
    <sheetView workbookViewId="0">
      <selection activeCell="C6" sqref="C6"/>
    </sheetView>
  </sheetViews>
  <sheetFormatPr defaultRowHeight="15" x14ac:dyDescent="0.25"/>
  <cols>
    <col min="1" max="1" width="15.28515625" customWidth="1"/>
  </cols>
  <sheetData>
    <row r="1" spans="1:12" x14ac:dyDescent="0.25">
      <c r="B1" s="133" t="s">
        <v>278</v>
      </c>
      <c r="C1" s="5"/>
      <c r="D1" s="5"/>
      <c r="E1" s="5"/>
      <c r="F1" s="5"/>
      <c r="G1" s="5"/>
      <c r="H1" s="5"/>
    </row>
    <row r="2" spans="1:12" x14ac:dyDescent="0.25">
      <c r="C2" s="5"/>
      <c r="D2" s="5"/>
      <c r="E2" s="5"/>
      <c r="F2" s="5"/>
      <c r="G2" s="5"/>
      <c r="H2" s="5"/>
    </row>
    <row r="3" spans="1:12" x14ac:dyDescent="0.25">
      <c r="B3" s="5"/>
      <c r="C3" s="5"/>
      <c r="D3" s="5"/>
      <c r="E3" s="5"/>
      <c r="F3" s="5"/>
      <c r="G3" s="5"/>
      <c r="H3" s="5"/>
    </row>
    <row r="4" spans="1:12" x14ac:dyDescent="0.25">
      <c r="B4" s="5"/>
      <c r="C4" s="5"/>
      <c r="D4" s="5" t="s">
        <v>279</v>
      </c>
      <c r="E4" s="5"/>
      <c r="F4" s="5"/>
      <c r="G4" s="5"/>
      <c r="H4" s="5" t="s">
        <v>187</v>
      </c>
      <c r="J4" t="s">
        <v>280</v>
      </c>
      <c r="L4" t="s">
        <v>281</v>
      </c>
    </row>
    <row r="5" spans="1:12" x14ac:dyDescent="0.25">
      <c r="B5" s="5" t="s">
        <v>282</v>
      </c>
      <c r="C5" s="5">
        <v>18.899999999999999</v>
      </c>
      <c r="D5" s="5">
        <f>C5*C5</f>
        <v>357.20999999999992</v>
      </c>
      <c r="E5" s="5"/>
      <c r="F5" s="85">
        <f>-C6*D5/D7</f>
        <v>795.08032258064486</v>
      </c>
      <c r="G5" s="5"/>
      <c r="H5" s="85">
        <f>SQRT(F5)</f>
        <v>28.197168697949884</v>
      </c>
      <c r="J5">
        <v>6.23</v>
      </c>
      <c r="L5" s="124">
        <f>H5/J5</f>
        <v>4.5260302885954866</v>
      </c>
    </row>
    <row r="6" spans="1:12" x14ac:dyDescent="0.25">
      <c r="A6" s="4" t="s">
        <v>283</v>
      </c>
      <c r="B6" s="5" t="s">
        <v>284</v>
      </c>
      <c r="C6" s="5">
        <v>-0.69</v>
      </c>
      <c r="D6" s="5"/>
      <c r="E6" s="5"/>
      <c r="F6" s="5"/>
      <c r="G6" s="5"/>
      <c r="H6" s="5"/>
    </row>
    <row r="7" spans="1:12" x14ac:dyDescent="0.25">
      <c r="B7" s="5"/>
      <c r="C7" s="5"/>
      <c r="D7" s="5">
        <f>1+C6</f>
        <v>0.31000000000000005</v>
      </c>
      <c r="E7" s="5"/>
      <c r="F7" s="5"/>
      <c r="G7" s="5"/>
      <c r="H7" s="5"/>
    </row>
    <row r="8" spans="1:12" x14ac:dyDescent="0.25">
      <c r="B8" s="5"/>
      <c r="C8" s="5"/>
      <c r="D8" s="5"/>
      <c r="E8" s="5"/>
      <c r="F8" s="5"/>
      <c r="G8" s="5"/>
      <c r="H8" s="5"/>
    </row>
    <row r="9" spans="1:12" x14ac:dyDescent="0.25">
      <c r="B9" s="5" t="s">
        <v>282</v>
      </c>
      <c r="C9" s="5">
        <v>18.899999999999999</v>
      </c>
      <c r="D9" s="5"/>
      <c r="E9" s="5"/>
      <c r="F9" s="5"/>
      <c r="G9" s="5"/>
      <c r="H9" s="5"/>
    </row>
    <row r="10" spans="1:12" x14ac:dyDescent="0.25">
      <c r="B10" s="5" t="s">
        <v>187</v>
      </c>
      <c r="C10" s="5">
        <v>28</v>
      </c>
      <c r="D10" s="5"/>
      <c r="E10" s="5" t="s">
        <v>284</v>
      </c>
      <c r="F10" s="85">
        <f>-(C10*C10)/(C10*C10+C9*C9)</f>
        <v>-0.68699012451696007</v>
      </c>
      <c r="G10" s="5"/>
      <c r="H10" s="5"/>
    </row>
    <row r="11" spans="1:12" x14ac:dyDescent="0.25">
      <c r="B11" s="5"/>
      <c r="C11" s="5"/>
      <c r="D11" s="5"/>
      <c r="E11" s="5"/>
      <c r="F11" s="5"/>
      <c r="G11" s="5"/>
      <c r="H11" s="5"/>
    </row>
    <row r="12" spans="1:12" x14ac:dyDescent="0.25">
      <c r="B12" s="5"/>
      <c r="C12" s="5"/>
      <c r="D12" s="5"/>
      <c r="E12" s="5"/>
      <c r="F12" s="5"/>
      <c r="G12" s="5"/>
      <c r="H12" s="5"/>
    </row>
    <row r="13" spans="1:12" x14ac:dyDescent="0.25">
      <c r="B13" s="5"/>
      <c r="C13" s="5"/>
      <c r="D13" s="5"/>
      <c r="E13" s="5"/>
      <c r="F13" s="5"/>
      <c r="G13" s="5"/>
      <c r="H13" s="5"/>
    </row>
    <row r="14" spans="1:12" x14ac:dyDescent="0.25">
      <c r="B14" s="134" t="s">
        <v>285</v>
      </c>
      <c r="C14" s="5"/>
      <c r="D14" s="5"/>
      <c r="E14" s="5"/>
      <c r="F14" s="5"/>
      <c r="G14" s="5"/>
      <c r="H14" s="5"/>
    </row>
    <row r="15" spans="1:12" x14ac:dyDescent="0.25">
      <c r="B15" s="5"/>
      <c r="C15" s="5"/>
      <c r="D15" s="5"/>
      <c r="E15" s="5"/>
      <c r="F15" s="5"/>
      <c r="G15" s="5"/>
      <c r="H15" s="5"/>
    </row>
    <row r="16" spans="1:12" x14ac:dyDescent="0.25">
      <c r="B16" s="5" t="s">
        <v>282</v>
      </c>
      <c r="C16" s="5">
        <v>13.6</v>
      </c>
      <c r="D16" s="5"/>
      <c r="E16" s="5"/>
      <c r="F16" s="5"/>
      <c r="G16" s="5"/>
      <c r="H16" s="5"/>
    </row>
    <row r="17" spans="2:8" x14ac:dyDescent="0.25">
      <c r="B17" s="5" t="s">
        <v>187</v>
      </c>
      <c r="C17" s="5">
        <v>9.1</v>
      </c>
      <c r="D17" s="5"/>
      <c r="E17" s="5" t="s">
        <v>284</v>
      </c>
      <c r="F17" s="85">
        <f>-(C17*C17)/(C17*C17+C16*C16)</f>
        <v>-0.30925794525152178</v>
      </c>
      <c r="G17" s="5"/>
      <c r="H17" s="5"/>
    </row>
    <row r="18" spans="2:8" x14ac:dyDescent="0.25">
      <c r="B18" s="5"/>
      <c r="C18" s="5"/>
      <c r="D18" s="5"/>
      <c r="E18" s="5"/>
      <c r="F18" s="5"/>
      <c r="G18" s="5"/>
      <c r="H18" s="5"/>
    </row>
    <row r="19" spans="2:8" x14ac:dyDescent="0.25">
      <c r="B19" s="5"/>
      <c r="C19" s="5"/>
      <c r="D19" s="5" t="s">
        <v>279</v>
      </c>
      <c r="E19" s="5"/>
      <c r="F19" s="5"/>
      <c r="G19" s="5"/>
      <c r="H19" s="5" t="s">
        <v>187</v>
      </c>
    </row>
    <row r="20" spans="2:8" x14ac:dyDescent="0.25">
      <c r="B20" s="5" t="s">
        <v>282</v>
      </c>
      <c r="C20" s="5">
        <v>13.6</v>
      </c>
      <c r="D20" s="5">
        <f>C20*C20</f>
        <v>184.95999999999998</v>
      </c>
      <c r="E20" s="5"/>
      <c r="F20" s="85">
        <f>-C21*D20/D22</f>
        <v>83.097971014492757</v>
      </c>
      <c r="G20" s="5"/>
      <c r="H20" s="85">
        <f>SQRT(F20)</f>
        <v>9.1158088513577749</v>
      </c>
    </row>
    <row r="21" spans="2:8" x14ac:dyDescent="0.25">
      <c r="B21" s="5" t="s">
        <v>284</v>
      </c>
      <c r="C21" s="5">
        <v>-0.31</v>
      </c>
      <c r="D21" s="5"/>
      <c r="E21" s="5"/>
      <c r="F21" s="5"/>
      <c r="G21" s="5"/>
      <c r="H21" s="5"/>
    </row>
    <row r="22" spans="2:8" x14ac:dyDescent="0.25">
      <c r="B22" s="5"/>
      <c r="C22" s="5"/>
      <c r="D22" s="5">
        <f>1+C21</f>
        <v>0.69</v>
      </c>
      <c r="E22" s="5"/>
      <c r="F22" s="5"/>
      <c r="G22" s="5"/>
      <c r="H22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I103"/>
  <sheetViews>
    <sheetView topLeftCell="A19" workbookViewId="0">
      <selection activeCell="A56" sqref="A56"/>
    </sheetView>
  </sheetViews>
  <sheetFormatPr defaultColWidth="12" defaultRowHeight="15" x14ac:dyDescent="0.25"/>
  <cols>
    <col min="1" max="1" width="29" customWidth="1"/>
    <col min="2" max="2" width="7.85546875" style="5" customWidth="1"/>
    <col min="3" max="3" width="5.7109375" style="5" customWidth="1"/>
    <col min="4" max="4" width="13.28515625" style="17" customWidth="1"/>
    <col min="5" max="5" width="11" style="15" customWidth="1"/>
    <col min="6" max="6" width="11" style="5" customWidth="1"/>
    <col min="7" max="7" width="11" style="18" customWidth="1"/>
    <col min="8" max="8" width="10.28515625" style="18" customWidth="1"/>
    <col min="9" max="9" width="11.42578125" customWidth="1"/>
  </cols>
  <sheetData>
    <row r="3" spans="1:8" x14ac:dyDescent="0.25">
      <c r="A3" t="s">
        <v>48</v>
      </c>
    </row>
    <row r="5" spans="1:8" x14ac:dyDescent="0.25">
      <c r="A5" t="s">
        <v>2</v>
      </c>
      <c r="B5" s="5" t="s">
        <v>49</v>
      </c>
      <c r="D5" s="17" t="s">
        <v>7</v>
      </c>
      <c r="E5" s="15" t="s">
        <v>50</v>
      </c>
      <c r="F5" s="5" t="s">
        <v>51</v>
      </c>
      <c r="G5" s="18" t="s">
        <v>10</v>
      </c>
      <c r="H5" s="18" t="s">
        <v>5</v>
      </c>
    </row>
    <row r="6" spans="1:8" x14ac:dyDescent="0.25">
      <c r="A6" t="s">
        <v>52</v>
      </c>
      <c r="B6" s="5">
        <v>27</v>
      </c>
      <c r="D6" s="17" t="s">
        <v>19</v>
      </c>
      <c r="E6" s="15" t="s">
        <v>53</v>
      </c>
      <c r="G6" s="7">
        <f>PrimaryData_IPD!M6</f>
        <v>10.96851851851852</v>
      </c>
      <c r="H6" s="7">
        <f>PrimaryData_IPD!N6</f>
        <v>39.403703703703705</v>
      </c>
    </row>
    <row r="7" spans="1:8" x14ac:dyDescent="0.25">
      <c r="A7" t="s">
        <v>54</v>
      </c>
      <c r="B7" s="5">
        <v>24</v>
      </c>
      <c r="D7" s="17" t="s">
        <v>19</v>
      </c>
      <c r="G7" s="18">
        <v>-9.6999999999999993</v>
      </c>
      <c r="H7" s="18">
        <v>11.4</v>
      </c>
    </row>
    <row r="8" spans="1:8" x14ac:dyDescent="0.25">
      <c r="A8" t="s">
        <v>55</v>
      </c>
      <c r="B8" s="5">
        <v>15</v>
      </c>
      <c r="D8" s="17" t="s">
        <v>19</v>
      </c>
      <c r="E8" s="15" t="s">
        <v>53</v>
      </c>
      <c r="G8" s="7">
        <f>PrimaryData_IPD!M55</f>
        <v>9.5333333333333332</v>
      </c>
      <c r="H8" s="7">
        <f>PrimaryData_IPD!N55</f>
        <v>14.466666666666667</v>
      </c>
    </row>
    <row r="9" spans="1:8" x14ac:dyDescent="0.25">
      <c r="A9" t="s">
        <v>56</v>
      </c>
      <c r="B9" s="5">
        <v>44</v>
      </c>
      <c r="D9" s="17" t="s">
        <v>19</v>
      </c>
      <c r="G9" s="18">
        <v>6</v>
      </c>
      <c r="H9" s="18">
        <v>23</v>
      </c>
    </row>
    <row r="10" spans="1:8" x14ac:dyDescent="0.25">
      <c r="A10" t="s">
        <v>57</v>
      </c>
      <c r="B10" s="5">
        <v>24</v>
      </c>
      <c r="D10" s="17" t="s">
        <v>32</v>
      </c>
      <c r="F10" s="5" t="s">
        <v>58</v>
      </c>
      <c r="G10" s="18">
        <v>1.4</v>
      </c>
      <c r="H10" s="18">
        <v>10.5</v>
      </c>
    </row>
    <row r="11" spans="1:8" x14ac:dyDescent="0.25">
      <c r="A11" t="s">
        <v>59</v>
      </c>
      <c r="B11" s="5">
        <v>17</v>
      </c>
      <c r="D11" s="17" t="s">
        <v>19</v>
      </c>
      <c r="F11" s="5" t="s">
        <v>58</v>
      </c>
      <c r="G11" s="18">
        <v>8.5</v>
      </c>
      <c r="H11" s="18">
        <v>37.1</v>
      </c>
    </row>
    <row r="12" spans="1:8" x14ac:dyDescent="0.25">
      <c r="A12" t="s">
        <v>60</v>
      </c>
      <c r="B12" s="5">
        <v>23</v>
      </c>
      <c r="D12" s="17" t="s">
        <v>32</v>
      </c>
      <c r="G12" s="18">
        <v>18</v>
      </c>
      <c r="H12" s="18">
        <v>30</v>
      </c>
    </row>
    <row r="13" spans="1:8" x14ac:dyDescent="0.25">
      <c r="A13" t="s">
        <v>61</v>
      </c>
      <c r="B13" s="5">
        <v>9</v>
      </c>
      <c r="D13" s="17" t="s">
        <v>19</v>
      </c>
      <c r="G13" s="18">
        <v>15.92</v>
      </c>
      <c r="H13" s="18">
        <v>28.93</v>
      </c>
    </row>
    <row r="14" spans="1:8" x14ac:dyDescent="0.25">
      <c r="A14" t="s">
        <v>62</v>
      </c>
      <c r="B14" s="5">
        <v>20</v>
      </c>
      <c r="D14" s="17" t="s">
        <v>63</v>
      </c>
      <c r="G14" s="18">
        <v>-19.899999999999999</v>
      </c>
      <c r="H14" s="18">
        <v>9.8000000000000007</v>
      </c>
    </row>
    <row r="15" spans="1:8" x14ac:dyDescent="0.25">
      <c r="A15" t="s">
        <v>64</v>
      </c>
      <c r="B15" s="5">
        <v>15</v>
      </c>
      <c r="D15" s="17" t="s">
        <v>19</v>
      </c>
      <c r="G15" s="18">
        <v>17</v>
      </c>
      <c r="H15" s="18">
        <v>29</v>
      </c>
    </row>
    <row r="16" spans="1:8" x14ac:dyDescent="0.25">
      <c r="A16" t="s">
        <v>65</v>
      </c>
      <c r="B16" s="5">
        <v>16</v>
      </c>
      <c r="D16" s="17" t="s">
        <v>31</v>
      </c>
      <c r="E16" s="15" t="s">
        <v>53</v>
      </c>
      <c r="G16" s="7">
        <f>PrimaryData_IPD!M122</f>
        <v>12.612499999999999</v>
      </c>
      <c r="H16" s="7">
        <f>PrimaryData_IPD!N122</f>
        <v>38.543749999999996</v>
      </c>
    </row>
    <row r="17" spans="1:8" x14ac:dyDescent="0.25">
      <c r="A17" t="s">
        <v>66</v>
      </c>
      <c r="B17" s="5">
        <v>12</v>
      </c>
      <c r="D17" s="17" t="s">
        <v>32</v>
      </c>
      <c r="E17" s="15" t="s">
        <v>53</v>
      </c>
      <c r="G17" s="7">
        <f>PrimaryData_IPD!M75</f>
        <v>4</v>
      </c>
      <c r="H17" s="7">
        <f>PrimaryData_IPD!N75</f>
        <v>36.333333333333336</v>
      </c>
    </row>
    <row r="18" spans="1:8" x14ac:dyDescent="0.25">
      <c r="A18" t="s">
        <v>67</v>
      </c>
      <c r="B18" s="5">
        <v>12</v>
      </c>
      <c r="D18" s="17" t="s">
        <v>19</v>
      </c>
      <c r="E18" s="15" t="s">
        <v>53</v>
      </c>
      <c r="G18" s="7">
        <f>PrimaryData_IPD!M95</f>
        <v>3.75</v>
      </c>
      <c r="H18" s="7">
        <f>PrimaryData_IPD!N95</f>
        <v>25.75</v>
      </c>
    </row>
    <row r="19" spans="1:8" x14ac:dyDescent="0.25">
      <c r="A19" t="s">
        <v>68</v>
      </c>
      <c r="B19" s="5">
        <v>15</v>
      </c>
      <c r="D19" s="17" t="s">
        <v>19</v>
      </c>
      <c r="G19" s="18">
        <v>2.37</v>
      </c>
      <c r="H19" s="18">
        <v>26.06</v>
      </c>
    </row>
    <row r="20" spans="1:8" x14ac:dyDescent="0.25">
      <c r="A20" t="s">
        <v>69</v>
      </c>
      <c r="B20" s="5">
        <v>10</v>
      </c>
      <c r="D20" s="19" t="s">
        <v>33</v>
      </c>
      <c r="E20" s="15" t="s">
        <v>53</v>
      </c>
      <c r="F20" s="5" t="s">
        <v>58</v>
      </c>
      <c r="G20" s="7">
        <f>PrimaryData_IPD!M143</f>
        <v>-5.0931345652848847E-2</v>
      </c>
      <c r="H20" s="7">
        <f>PrimaryData_IPD!N143</f>
        <v>41.079631388374644</v>
      </c>
    </row>
    <row r="21" spans="1:8" x14ac:dyDescent="0.25">
      <c r="A21" t="s">
        <v>70</v>
      </c>
      <c r="B21" s="5">
        <v>17</v>
      </c>
      <c r="D21" s="17" t="s">
        <v>33</v>
      </c>
      <c r="G21" s="18">
        <v>1.9</v>
      </c>
      <c r="H21" s="18">
        <v>31</v>
      </c>
    </row>
    <row r="22" spans="1:8" x14ac:dyDescent="0.25">
      <c r="A22" t="s">
        <v>71</v>
      </c>
      <c r="B22" s="5">
        <v>14</v>
      </c>
      <c r="D22" s="17" t="s">
        <v>72</v>
      </c>
      <c r="G22" s="18">
        <v>5.9</v>
      </c>
      <c r="H22" s="18">
        <v>29.3</v>
      </c>
    </row>
    <row r="23" spans="1:8" x14ac:dyDescent="0.25">
      <c r="A23" t="s">
        <v>73</v>
      </c>
      <c r="B23" s="5">
        <v>13</v>
      </c>
      <c r="D23" s="17" t="s">
        <v>32</v>
      </c>
      <c r="E23" s="15" t="s">
        <v>53</v>
      </c>
      <c r="G23" s="7">
        <f>PrimaryData_IPD!M174</f>
        <v>-14.352815384615385</v>
      </c>
      <c r="H23" s="7">
        <f>PrimaryData_IPD!N174</f>
        <v>21.174492307692301</v>
      </c>
    </row>
    <row r="24" spans="1:8" x14ac:dyDescent="0.25">
      <c r="A24" t="s">
        <v>74</v>
      </c>
      <c r="B24" s="5">
        <v>27</v>
      </c>
      <c r="D24" s="17" t="s">
        <v>72</v>
      </c>
      <c r="G24" s="16">
        <v>2.5</v>
      </c>
      <c r="H24" s="18">
        <v>18.399999999999999</v>
      </c>
    </row>
    <row r="25" spans="1:8" x14ac:dyDescent="0.25">
      <c r="A25" t="s">
        <v>75</v>
      </c>
      <c r="B25" s="5">
        <v>24</v>
      </c>
      <c r="D25" s="17" t="s">
        <v>19</v>
      </c>
      <c r="F25" s="5" t="s">
        <v>58</v>
      </c>
      <c r="G25" s="18">
        <v>15.4</v>
      </c>
      <c r="H25" s="18">
        <v>33.700000000000003</v>
      </c>
    </row>
    <row r="26" spans="1:8" x14ac:dyDescent="0.25">
      <c r="A26" t="s">
        <v>229</v>
      </c>
      <c r="B26" s="5">
        <v>14</v>
      </c>
      <c r="D26" s="17" t="s">
        <v>33</v>
      </c>
      <c r="E26" s="15" t="s">
        <v>53</v>
      </c>
      <c r="G26" s="7">
        <f>PrimaryData_IPD!M206</f>
        <v>30.50702112928581</v>
      </c>
      <c r="H26" s="7">
        <f>PrimaryData_IPD!N206</f>
        <v>46.296747237341037</v>
      </c>
    </row>
    <row r="27" spans="1:8" x14ac:dyDescent="0.25">
      <c r="A27" t="s">
        <v>228</v>
      </c>
      <c r="B27" s="5">
        <v>12</v>
      </c>
      <c r="D27" s="17" t="s">
        <v>19</v>
      </c>
      <c r="E27" s="15" t="s">
        <v>53</v>
      </c>
      <c r="G27" s="7">
        <f>PrimaryData_IPD!M242</f>
        <v>1.1654819124343956</v>
      </c>
      <c r="H27" s="7">
        <f>PrimaryData_IPD!N242</f>
        <v>43.75</v>
      </c>
    </row>
    <row r="28" spans="1:8" x14ac:dyDescent="0.25">
      <c r="A28" t="s">
        <v>76</v>
      </c>
      <c r="B28" s="5">
        <v>19</v>
      </c>
      <c r="D28" s="17" t="s">
        <v>19</v>
      </c>
      <c r="F28" s="5" t="s">
        <v>58</v>
      </c>
      <c r="G28" s="18">
        <v>-4.8</v>
      </c>
      <c r="H28" s="18">
        <v>35.9</v>
      </c>
    </row>
    <row r="29" spans="1:8" x14ac:dyDescent="0.25">
      <c r="A29" t="s">
        <v>77</v>
      </c>
      <c r="B29" s="5">
        <v>52</v>
      </c>
      <c r="D29" s="17" t="s">
        <v>19</v>
      </c>
      <c r="G29" s="18">
        <v>7</v>
      </c>
      <c r="H29" s="18">
        <v>27</v>
      </c>
    </row>
    <row r="30" spans="1:8" x14ac:dyDescent="0.25">
      <c r="A30" t="s">
        <v>78</v>
      </c>
      <c r="B30" s="5">
        <v>24</v>
      </c>
      <c r="D30" s="17" t="s">
        <v>40</v>
      </c>
      <c r="G30" s="18">
        <v>15.8</v>
      </c>
      <c r="H30" s="18">
        <v>34</v>
      </c>
    </row>
    <row r="31" spans="1:8" x14ac:dyDescent="0.25">
      <c r="A31" t="s">
        <v>79</v>
      </c>
      <c r="B31" s="5">
        <v>12</v>
      </c>
      <c r="D31" s="17" t="s">
        <v>63</v>
      </c>
      <c r="G31" s="18">
        <v>2.5</v>
      </c>
      <c r="H31" s="18">
        <v>27.8</v>
      </c>
    </row>
    <row r="32" spans="1:8" x14ac:dyDescent="0.25">
      <c r="A32" t="s">
        <v>80</v>
      </c>
      <c r="B32" s="5">
        <v>8</v>
      </c>
      <c r="D32" s="17" t="s">
        <v>63</v>
      </c>
      <c r="F32" s="5" t="s">
        <v>58</v>
      </c>
      <c r="G32" s="18">
        <v>-22.6</v>
      </c>
      <c r="H32" s="18">
        <v>15.7</v>
      </c>
    </row>
    <row r="33" spans="1:8" x14ac:dyDescent="0.25">
      <c r="A33" t="s">
        <v>81</v>
      </c>
      <c r="B33" s="5">
        <v>12</v>
      </c>
      <c r="D33" s="17" t="s">
        <v>72</v>
      </c>
      <c r="G33" s="18">
        <v>12.8</v>
      </c>
      <c r="H33" s="18">
        <v>32.700000000000003</v>
      </c>
    </row>
    <row r="34" spans="1:8" x14ac:dyDescent="0.25">
      <c r="A34" t="s">
        <v>82</v>
      </c>
      <c r="B34" s="5">
        <v>15</v>
      </c>
      <c r="D34" s="17" t="s">
        <v>19</v>
      </c>
      <c r="G34" s="18">
        <v>-10.8</v>
      </c>
      <c r="H34" s="18">
        <v>9.1999999999999993</v>
      </c>
    </row>
    <row r="35" spans="1:8" x14ac:dyDescent="0.25">
      <c r="A35" t="s">
        <v>83</v>
      </c>
      <c r="B35" s="5">
        <v>20</v>
      </c>
      <c r="D35" s="17" t="s">
        <v>19</v>
      </c>
      <c r="G35" s="18">
        <v>-17.899999999999999</v>
      </c>
      <c r="H35" s="18">
        <v>15</v>
      </c>
    </row>
    <row r="36" spans="1:8" x14ac:dyDescent="0.25">
      <c r="A36" t="s">
        <v>84</v>
      </c>
      <c r="B36" s="5">
        <v>10</v>
      </c>
      <c r="D36" s="17" t="s">
        <v>85</v>
      </c>
      <c r="F36" s="5" t="s">
        <v>58</v>
      </c>
      <c r="G36" s="20">
        <v>-2.8069999999999999</v>
      </c>
      <c r="H36" s="18">
        <v>24.54</v>
      </c>
    </row>
    <row r="37" spans="1:8" x14ac:dyDescent="0.25">
      <c r="A37" t="s">
        <v>86</v>
      </c>
      <c r="B37" s="5">
        <v>11</v>
      </c>
      <c r="D37" s="17" t="s">
        <v>19</v>
      </c>
      <c r="F37" s="5" t="s">
        <v>58</v>
      </c>
      <c r="G37" s="18">
        <v>3.8</v>
      </c>
      <c r="H37" s="18">
        <v>27.1</v>
      </c>
    </row>
    <row r="38" spans="1:8" x14ac:dyDescent="0.25">
      <c r="A38" t="s">
        <v>87</v>
      </c>
      <c r="B38" s="5">
        <v>9</v>
      </c>
      <c r="D38" s="17" t="s">
        <v>19</v>
      </c>
      <c r="F38" s="5" t="s">
        <v>58</v>
      </c>
      <c r="G38" s="18">
        <v>5.6</v>
      </c>
      <c r="H38" s="18">
        <v>27.5</v>
      </c>
    </row>
    <row r="39" spans="1:8" x14ac:dyDescent="0.25">
      <c r="A39" t="s">
        <v>88</v>
      </c>
      <c r="B39" s="5">
        <v>12</v>
      </c>
      <c r="D39" s="17" t="s">
        <v>19</v>
      </c>
      <c r="F39" s="5" t="s">
        <v>58</v>
      </c>
      <c r="G39" s="18">
        <v>8.1999999999999993</v>
      </c>
      <c r="H39" s="18">
        <v>24.8</v>
      </c>
    </row>
    <row r="40" spans="1:8" x14ac:dyDescent="0.25">
      <c r="A40" t="s">
        <v>89</v>
      </c>
      <c r="B40" s="5">
        <v>21</v>
      </c>
      <c r="D40" s="17" t="s">
        <v>19</v>
      </c>
      <c r="G40" s="18">
        <v>3.52</v>
      </c>
      <c r="H40" s="18">
        <v>11.11</v>
      </c>
    </row>
    <row r="41" spans="1:8" x14ac:dyDescent="0.25">
      <c r="A41" t="s">
        <v>90</v>
      </c>
      <c r="B41" s="5">
        <v>15</v>
      </c>
      <c r="D41" s="17" t="s">
        <v>19</v>
      </c>
      <c r="E41" s="15" t="s">
        <v>53</v>
      </c>
      <c r="F41" s="5" t="s">
        <v>58</v>
      </c>
      <c r="G41" s="7">
        <f>PrimaryData_IPD!M268</f>
        <v>1.3066666666666669</v>
      </c>
      <c r="H41" s="7">
        <f>PrimaryData_IPD!N268</f>
        <v>21.759999999999998</v>
      </c>
    </row>
    <row r="42" spans="1:8" x14ac:dyDescent="0.25">
      <c r="A42" t="s">
        <v>91</v>
      </c>
      <c r="B42" s="5">
        <v>46</v>
      </c>
      <c r="D42" s="17" t="s">
        <v>32</v>
      </c>
      <c r="G42" s="18">
        <v>10.199999999999999</v>
      </c>
      <c r="H42" s="18">
        <v>21.8</v>
      </c>
    </row>
    <row r="43" spans="1:8" x14ac:dyDescent="0.25">
      <c r="A43" t="s">
        <v>92</v>
      </c>
      <c r="B43" s="5">
        <v>25</v>
      </c>
      <c r="D43" s="17" t="s">
        <v>32</v>
      </c>
      <c r="G43" s="18">
        <v>7.6</v>
      </c>
      <c r="H43" s="18">
        <v>22.4</v>
      </c>
    </row>
    <row r="44" spans="1:8" x14ac:dyDescent="0.25">
      <c r="A44" t="s">
        <v>93</v>
      </c>
      <c r="B44" s="5">
        <v>17</v>
      </c>
      <c r="D44" s="17" t="s">
        <v>19</v>
      </c>
      <c r="G44" s="21">
        <v>10</v>
      </c>
      <c r="H44" s="18">
        <v>31.1</v>
      </c>
    </row>
    <row r="45" spans="1:8" x14ac:dyDescent="0.25">
      <c r="A45" t="s">
        <v>94</v>
      </c>
      <c r="B45" s="5">
        <v>12</v>
      </c>
      <c r="D45" s="17" t="s">
        <v>19</v>
      </c>
      <c r="F45" s="5" t="s">
        <v>58</v>
      </c>
      <c r="G45" s="18">
        <v>11.8</v>
      </c>
      <c r="H45" s="18">
        <v>31.9</v>
      </c>
    </row>
    <row r="46" spans="1:8" x14ac:dyDescent="0.25">
      <c r="A46" t="s">
        <v>95</v>
      </c>
      <c r="B46" s="5">
        <v>10</v>
      </c>
      <c r="D46" s="17" t="s">
        <v>19</v>
      </c>
      <c r="F46" s="5" t="s">
        <v>58</v>
      </c>
      <c r="G46" s="18">
        <v>4.0999999999999996</v>
      </c>
      <c r="H46" s="18">
        <v>14.4</v>
      </c>
    </row>
    <row r="47" spans="1:8" x14ac:dyDescent="0.25">
      <c r="A47" t="s">
        <v>96</v>
      </c>
      <c r="B47" s="5">
        <v>12</v>
      </c>
      <c r="D47" s="17" t="s">
        <v>19</v>
      </c>
      <c r="G47" s="18">
        <v>-0.3</v>
      </c>
      <c r="H47" s="18">
        <v>14.3</v>
      </c>
    </row>
    <row r="48" spans="1:8" x14ac:dyDescent="0.25">
      <c r="A48" t="s">
        <v>97</v>
      </c>
      <c r="B48" s="5">
        <v>12</v>
      </c>
      <c r="D48" s="17" t="s">
        <v>43</v>
      </c>
      <c r="E48" s="15" t="s">
        <v>53</v>
      </c>
      <c r="G48" s="7">
        <f>PrimaryData_IPD!M362</f>
        <v>-11.14821748482111</v>
      </c>
      <c r="H48" s="7">
        <f>PrimaryData_IPD!N362</f>
        <v>26.165770710555467</v>
      </c>
    </row>
    <row r="49" spans="1:8" x14ac:dyDescent="0.25">
      <c r="A49" t="s">
        <v>98</v>
      </c>
      <c r="B49" s="5">
        <v>12</v>
      </c>
      <c r="D49" s="17" t="s">
        <v>33</v>
      </c>
      <c r="F49" s="5" t="s">
        <v>58</v>
      </c>
      <c r="G49" s="18">
        <v>16</v>
      </c>
      <c r="H49" s="18">
        <v>33.9</v>
      </c>
    </row>
    <row r="51" spans="1:8" x14ac:dyDescent="0.25">
      <c r="D51" s="5" t="s">
        <v>99</v>
      </c>
    </row>
    <row r="52" spans="1:8" x14ac:dyDescent="0.25">
      <c r="A52" t="s">
        <v>230</v>
      </c>
      <c r="B52" s="5">
        <f>SUM(B6:B49)</f>
        <v>790</v>
      </c>
      <c r="D52" s="5">
        <f>COUNTA(D6:D49)</f>
        <v>44</v>
      </c>
      <c r="E52" s="15">
        <f>COUNTA(E6:E49)</f>
        <v>11</v>
      </c>
      <c r="F52" s="5">
        <f>COUNTA(F6:F49)</f>
        <v>14</v>
      </c>
      <c r="H52" s="5"/>
    </row>
    <row r="53" spans="1:8" x14ac:dyDescent="0.25">
      <c r="C53" s="4"/>
      <c r="D53" s="5"/>
    </row>
    <row r="54" spans="1:8" x14ac:dyDescent="0.25">
      <c r="C54" s="4"/>
      <c r="D54" s="5"/>
    </row>
    <row r="61" spans="1:8" x14ac:dyDescent="0.25">
      <c r="C61" s="4"/>
      <c r="D61" s="5"/>
    </row>
    <row r="73" spans="2:8" x14ac:dyDescent="0.25">
      <c r="B73"/>
      <c r="C73"/>
      <c r="D73"/>
      <c r="E73" s="14"/>
      <c r="F73"/>
      <c r="G73"/>
      <c r="H73"/>
    </row>
    <row r="82" spans="1:9" x14ac:dyDescent="0.25">
      <c r="A82" s="5" t="s">
        <v>43</v>
      </c>
      <c r="D82" s="17">
        <v>1</v>
      </c>
      <c r="I82" s="5"/>
    </row>
    <row r="83" spans="1:9" x14ac:dyDescent="0.25">
      <c r="A83" s="5" t="s">
        <v>63</v>
      </c>
      <c r="D83" s="17">
        <v>3</v>
      </c>
      <c r="I83" s="5"/>
    </row>
    <row r="84" spans="1:9" x14ac:dyDescent="0.25">
      <c r="A84" s="5" t="s">
        <v>72</v>
      </c>
      <c r="D84" s="17">
        <v>3</v>
      </c>
      <c r="I84" s="5"/>
    </row>
    <row r="85" spans="1:9" x14ac:dyDescent="0.25">
      <c r="A85" s="5" t="s">
        <v>40</v>
      </c>
      <c r="D85" s="17">
        <v>1</v>
      </c>
      <c r="I85" s="5"/>
    </row>
    <row r="86" spans="1:9" x14ac:dyDescent="0.25">
      <c r="A86" s="5" t="s">
        <v>31</v>
      </c>
      <c r="D86" s="17">
        <v>1</v>
      </c>
      <c r="I86" s="5"/>
    </row>
    <row r="87" spans="1:9" x14ac:dyDescent="0.25">
      <c r="A87" s="5" t="s">
        <v>85</v>
      </c>
      <c r="D87" s="17">
        <v>1</v>
      </c>
      <c r="I87" s="5"/>
    </row>
    <row r="88" spans="1:9" x14ac:dyDescent="0.25">
      <c r="A88" s="5" t="s">
        <v>19</v>
      </c>
      <c r="D88" s="17">
        <v>24</v>
      </c>
      <c r="I88" s="5"/>
    </row>
    <row r="89" spans="1:9" x14ac:dyDescent="0.25">
      <c r="A89" s="5" t="s">
        <v>100</v>
      </c>
      <c r="D89" s="17">
        <v>0</v>
      </c>
      <c r="I89" s="5"/>
    </row>
    <row r="90" spans="1:9" x14ac:dyDescent="0.25">
      <c r="A90" s="5" t="s">
        <v>32</v>
      </c>
      <c r="D90" s="17">
        <v>6</v>
      </c>
      <c r="I90" s="5"/>
    </row>
    <row r="91" spans="1:9" x14ac:dyDescent="0.25">
      <c r="A91" s="5" t="s">
        <v>33</v>
      </c>
      <c r="D91" s="17">
        <v>4</v>
      </c>
      <c r="I91" s="5"/>
    </row>
    <row r="92" spans="1:9" x14ac:dyDescent="0.25">
      <c r="A92" s="5" t="s">
        <v>101</v>
      </c>
      <c r="D92" s="17">
        <v>0</v>
      </c>
      <c r="I92" s="5"/>
    </row>
    <row r="94" spans="1:9" x14ac:dyDescent="0.25">
      <c r="D94" s="17">
        <v>44</v>
      </c>
    </row>
    <row r="97" spans="1:9" x14ac:dyDescent="0.25">
      <c r="A97" s="5" t="s">
        <v>19</v>
      </c>
      <c r="D97" s="17">
        <v>24</v>
      </c>
      <c r="I97" s="5"/>
    </row>
    <row r="98" spans="1:9" x14ac:dyDescent="0.25">
      <c r="A98" s="5" t="s">
        <v>72</v>
      </c>
      <c r="D98" s="17">
        <v>3</v>
      </c>
      <c r="I98" s="5"/>
    </row>
    <row r="99" spans="1:9" x14ac:dyDescent="0.25">
      <c r="A99" s="5" t="s">
        <v>32</v>
      </c>
      <c r="D99" s="17">
        <v>6</v>
      </c>
      <c r="I99" s="5"/>
    </row>
    <row r="100" spans="1:9" x14ac:dyDescent="0.25">
      <c r="A100" s="5" t="s">
        <v>33</v>
      </c>
      <c r="D100" s="17">
        <v>4</v>
      </c>
      <c r="I100" s="5"/>
    </row>
    <row r="101" spans="1:9" x14ac:dyDescent="0.25">
      <c r="A101" s="5" t="s">
        <v>63</v>
      </c>
      <c r="D101" s="17">
        <v>3</v>
      </c>
      <c r="I101" s="5"/>
    </row>
    <row r="103" spans="1:9" x14ac:dyDescent="0.25">
      <c r="D103" s="17">
        <v>40</v>
      </c>
    </row>
  </sheetData>
  <pageMargins left="0.39370078740157505" right="0.39370078740157505" top="0.68897637795275601" bottom="0.68897637795275601" header="0.39370078740157505" footer="0.39370078740157505"/>
  <pageSetup paperSize="9" fitToWidth="0" fitToHeight="0" pageOrder="overThenDown" orientation="landscape" horizontalDpi="0" verticalDpi="0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62</TotalTime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14</vt:i4>
      </vt:variant>
      <vt:variant>
        <vt:lpstr>Nimetyt alueet</vt:lpstr>
      </vt:variant>
      <vt:variant>
        <vt:i4>1</vt:i4>
      </vt:variant>
    </vt:vector>
  </HeadingPairs>
  <TitlesOfParts>
    <vt:vector size="15" baseType="lpstr">
      <vt:lpstr>Cover</vt:lpstr>
      <vt:lpstr>PrimaryData_IPD</vt:lpstr>
      <vt:lpstr>bAgonist</vt:lpstr>
      <vt:lpstr>Figs_IPD</vt:lpstr>
      <vt:lpstr>SD_from_IPD</vt:lpstr>
      <vt:lpstr>TwoPlacebos</vt:lpstr>
      <vt:lpstr>PlaceboLm</vt:lpstr>
      <vt:lpstr>RegressionToMean</vt:lpstr>
      <vt:lpstr>Means</vt:lpstr>
      <vt:lpstr>Mean_b</vt:lpstr>
      <vt:lpstr>Figs_Groups</vt:lpstr>
      <vt:lpstr>Table S3</vt:lpstr>
      <vt:lpstr>Categories</vt:lpstr>
      <vt:lpstr>Chi_and_P</vt:lpstr>
      <vt:lpstr>PrimaryData_IPD!Tulostus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 Hemilä</dc:creator>
  <cp:lastModifiedBy>Harri</cp:lastModifiedBy>
  <cp:revision>177</cp:revision>
  <cp:lastPrinted>2018-07-11T10:04:26Z</cp:lastPrinted>
  <dcterms:created xsi:type="dcterms:W3CDTF">2017-05-08T12:40:28Z</dcterms:created>
  <dcterms:modified xsi:type="dcterms:W3CDTF">2019-08-07T05:15:18Z</dcterms:modified>
</cp:coreProperties>
</file>